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svg" ContentType="image/svg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Equilibrium\Manuscripts 2021\VSR - 2022\VSR Project\Submissions\2nd Nature Communications\Revision 2023-06-01\Upload R2\Upload\"/>
    </mc:Choice>
  </mc:AlternateContent>
  <xr:revisionPtr revIDLastSave="0" documentId="13_ncr:1_{3D68D586-8B2F-4213-9BFC-19190DAED16C}" xr6:coauthVersionLast="47" xr6:coauthVersionMax="47" xr10:uidLastSave="{00000000-0000-0000-0000-000000000000}"/>
  <bookViews>
    <workbookView xWindow="850" yWindow="2140" windowWidth="36370" windowHeight="1691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uppl. Fig.1" sheetId="13" r:id="rId6"/>
    <sheet name="Suppl. Fig.2" sheetId="6" r:id="rId7"/>
    <sheet name="Suppl. Fig 3" sheetId="16" r:id="rId8"/>
    <sheet name="Suppl.Fig 4" sheetId="15" r:id="rId9"/>
    <sheet name="Suppl. Fig 5" sheetId="17" r:id="rId10"/>
    <sheet name="Suppl. Fig 6" sheetId="19" r:id="rId11"/>
    <sheet name="Suppl. Fig 7" sheetId="20" r:id="rId12"/>
    <sheet name="Suppl. Fig 8" sheetId="22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19" l="1"/>
  <c r="K21" i="19"/>
  <c r="E21" i="19"/>
  <c r="H22" i="17"/>
  <c r="G22" i="17"/>
  <c r="G21" i="17"/>
  <c r="K22" i="19"/>
  <c r="J22" i="17"/>
  <c r="F21" i="17"/>
  <c r="C21" i="17"/>
  <c r="L23" i="20"/>
  <c r="H23" i="20"/>
  <c r="G24" i="20"/>
  <c r="H24" i="20"/>
  <c r="I24" i="20"/>
  <c r="J24" i="20"/>
  <c r="K24" i="20"/>
  <c r="L24" i="20"/>
  <c r="M24" i="20"/>
  <c r="N24" i="20"/>
  <c r="O24" i="20"/>
  <c r="P24" i="20"/>
  <c r="Q24" i="20"/>
  <c r="R24" i="20"/>
  <c r="S24" i="20"/>
  <c r="T24" i="20"/>
  <c r="U24" i="20"/>
  <c r="V24" i="20"/>
  <c r="W24" i="20"/>
  <c r="X24" i="20"/>
  <c r="F24" i="20"/>
  <c r="E24" i="20"/>
  <c r="F23" i="20"/>
  <c r="G23" i="20"/>
  <c r="I23" i="20"/>
  <c r="J23" i="20"/>
  <c r="K23" i="20"/>
  <c r="M23" i="20"/>
  <c r="N23" i="20"/>
  <c r="O23" i="20"/>
  <c r="P23" i="20"/>
  <c r="Q23" i="20"/>
  <c r="R23" i="20"/>
  <c r="S23" i="20"/>
  <c r="T23" i="20"/>
  <c r="U23" i="20"/>
  <c r="V23" i="20"/>
  <c r="W23" i="20"/>
  <c r="X23" i="20"/>
  <c r="E23" i="20"/>
  <c r="F22" i="19"/>
  <c r="G22" i="19"/>
  <c r="H22" i="19"/>
  <c r="I22" i="19"/>
  <c r="J22" i="19"/>
  <c r="L22" i="19"/>
  <c r="M22" i="19"/>
  <c r="N22" i="19"/>
  <c r="E22" i="19"/>
  <c r="F21" i="19"/>
  <c r="G21" i="19"/>
  <c r="H21" i="19"/>
  <c r="I21" i="19"/>
  <c r="J21" i="19"/>
  <c r="M21" i="19"/>
  <c r="N21" i="19"/>
  <c r="D21" i="17"/>
  <c r="E21" i="17"/>
  <c r="H21" i="17"/>
  <c r="I21" i="17"/>
  <c r="J21" i="17"/>
  <c r="K21" i="17"/>
  <c r="L21" i="17"/>
  <c r="C22" i="17"/>
  <c r="D22" i="17"/>
  <c r="E22" i="17"/>
  <c r="F22" i="17"/>
  <c r="I22" i="17"/>
  <c r="K22" i="17"/>
  <c r="L22" i="17"/>
</calcChain>
</file>

<file path=xl/sharedStrings.xml><?xml version="1.0" encoding="utf-8"?>
<sst xmlns="http://schemas.openxmlformats.org/spreadsheetml/2006/main" count="1677" uniqueCount="525">
  <si>
    <t>Fig 1e</t>
  </si>
  <si>
    <t>Fig 2e</t>
  </si>
  <si>
    <t>Sequnences</t>
  </si>
  <si>
    <t>&gt;AtVSR2(At2g30290)</t>
  </si>
  <si>
    <t>MRTTNVWLVVIVWVTVGWSSCTGRFVVEKNNLRVTSPESIRGVYECALGNFGVPQYGGSMSGAVVYPKTNQKACKNFDDFEISFRSRVAGLPTFVLVDRGDCYFTLKAWNAQRAGAATILVADNRPEQLITMDAPEDETSDADYLQNITIPSALVSRSLGSAIKTAIAHGDPVHISLDWREALPHPNDRVAYELWTNSNDECGSKCDAQIRFLKRFKGAAQILEKGGYTRFTPHYITWYCPEAFLASRQCKTQCINGGRYCAPDPEQDFSRGYNGKDVIIQNLRQACFFRVTNESGKPWLWWDYVTDFAIRCPMKEEKYNKKCADQVIQSLGVDVKKIDKCIGDIDANAENPVLKEEQVAQVGKGSRGDVTILPTIVINNRQYRGKLQRSAVLKALCSGFRETTEPPICLTEDIETNECLQNNGGCWEDKTTNITACRDTFRGRVCQCPIVQGVKFLGDGYTHCEASGALRCGINNGGCWKQTQMGKTYSACRDDHSKGCKCPPGFIGDGLKECKDVNECEEKTACQCRDCKCKNTWGSYECSCSGSLLYIREHDICINRDARGDFSWGVIWIIIMGLGAAALGAYTVYKYRIRTYMDSEIRAIMAQYMPLDNNPNTQLSSQLELENAKYVESDFNLFLLS</t>
  </si>
  <si>
    <t>&gt;AtVSR1(At3g52850)</t>
  </si>
  <si>
    <t>MKLGLFTLSFLLILNLAMGRFVVEKNNLKVTSPDSIKGIYECAIGNFGVPQYGGTLVGTVVYPKSNQKACKSYSDFDISFKSKPGRLPTFVLIDRGDCYFTLKAWIAQQAGAAAILVADSKAEPLITMDTPEEDKSDADYLQNITIPSALITKTLGDSIKSALSGGDMVNMKLDWTESVPHPDERVEYELWTNSNDECGKKCDTQIEFLKNFKGAAQILEKGGHTQFTPHYITWYCPEAFTLSKQCKSQCINHGRYCAPDPEQDFTKGYDGKDVVVQNLRQACVYRVMNDTGKPWVWWDYVTDFAIRCPMKEKKYTKECADGIIKSLGIDLKKVDKCIGDPEADVENPVLKAEQESQIGKGSRGDVTILPTLVVNNRQYRGKLEKGAVLKAMCSGFQESTEPAICLTEDLETNECLENNGGCWQDKAANITACRDTFRGRLCECPTVQGVKFVGDGYTHCKASGALHCGINNGGCWRESRGGFTYSACVDDHSKDCKCPLGFKGDGVKNCEDVDECKEKTVCQCPECKCKNTWGSYECSCSNGLLYMREHDTCIGSGKVGTTKLSWSFLWILIIGVGVAGLSGYAVYKYRIRSYMDAEIRGIMAQYMPLESQPPNTSGHHMDI</t>
  </si>
  <si>
    <t>&gt;AtVSR3(At2g14740)</t>
  </si>
  <si>
    <t>MKQLLCYLPWLLLLTLLVSPLNDARFVVEKNSLSVTSPESIKGTHDSAIGNFGIPQYGGSMAGTVVYPKENQKSCKEFSDFSISFKSQPGALPTFLLVDRGDCFFALKVWNAQKAGASAVLVADNVDEPLITMDTPEEDVSSAKYIENITIPSALVTKGFGEKLKKAISGGDMVNLNLDWREAVPHPDDRVEYELWTNSNDECGVKCDMLMEFVKDFKGAAQILEKGGFTQFRPHYITWYCPHAFTLSRQCKSQCINKGRYCAPDPEQDFSSGYDGKDVVVENLRQLCVYKVANETGKPWVWWDYVTDFQIRCPMKEKKYNKECADSVIKSLGIDSKKLDKCMGDPDADLDNPVLKEEQDAQVGKGSRGDVTILPTLVVNNRQYRGKLEKSAVLKALCSGFEETTEPAICLSTDVESNECLDNNGGCWQDKSANITACKDTFRGRVCECPTVDGVQFKGDGYSHCEPSGPGRCTINNGGCWHEERDGHAFSACVDKDSVKCECPPGFKGDGTKKCEDINECKEKKACQCPECSCKNTWGSYECSCSGDLLYIRDHDTCISKTGAQVRSAWAAVWLIMLSLGLAAAGAYLVYKYRLRQYMDSEIRAIMAQYMPLDSQPEIPNHVNDERA</t>
  </si>
  <si>
    <t>&gt;AtVSR4(At2g14720)</t>
  </si>
  <si>
    <t>MKQLLCYLPWLLLLSLVVSPFNEARFVVEKNSLSVTSPESIKGTHDSAIGNFGIPQYGGSMAGTVVYPKENQKSCKEFSDFSISFKSQPGALPTFLLVDRGDCFFALKVWNAQKAGASAVLVADNVDEPLITMDTPEEDVSSAKYIENITIPSALVTKGFGEKLKKAISGGDMVNLNLDWREAVPHPDDRVEYELWTNSNDECGVKCDMLMEFVKDFKGAAQILEKGGFTQFRPHYITWYCPHAFTLSRQCKSQCINKGRYCAPDPEQDFSSGYDGKDVVVENLRQLCVYKVANETGKPWVWWDYVTDFQIRCPMKEKKYNKDCAESVIKSLGIDSRKIDKCMGDPDADLDNPVLKEEQDAQVGKGTRGDVTILPTLVVNNRQYRGKLEKSAVLKALCSGFEESTEPAICLSTDMETNECLDNNGGCWQDKSANITACKDTFRGKVCVCPIVDGVRFKGDGYSHCEPSGPGRCTINNGGCWHEERDGHAFSACVDKDSVKCECPPGFKGDGVKKCEDINECKEKKACQCPECSCKNTWGSYECSCSGDLLYMRDHDTCISKTGSQVKSAWAAVWLIMLSLGLAAAGAYLVYKYRLRQYMDSEIRAIMAQYMPLDSQPEVPNHTNDERA</t>
  </si>
  <si>
    <t>&gt;AtVSR5(At2g34940)</t>
  </si>
  <si>
    <t>MSPSNKGTVLALILALTMVVVNGFSSRFFVEKSSLTVLNSWEMGAKHDAAIANFGLPKYGGFMIGSVVYAGQDAYGCNSFNKTFNTKSPYPKILLIDRGVCNFALKIWNGQQSGAAAVLLADNIVEPLITMDTPQDEDPDFIDKVKIPSALILRSFGDSLKKALKRGEEVILKMDWSESIPNPDERVEYELWANTNDECGVHCDKQIDFIKNFKGMAQILEKGGYTLFRPHYISWVCPKELLLSKQCRTQCINQGRYCALDTKQEFEDGYNGKDVVYENLRQLCVHKVAKEKNTSWVWWDYVTDFNIRCSMKEKKYSRECAETIVESLGLSLEKIKKCIGDPDADVENEVLKAEEAFQLGQENRGIVTIFPTLMINNAQYRGKLERTAVLKAICSGFKERTEPSICLNSDIETNECLIENGGCWQDKRSNVTACKDTFRGRVCECPVVDGVQYKGDGYTSCKPYGPARCSMNNGDCWSETRKGLTFSSCSDSETSGCRCPLGFLGDGLKCEDIDECKEKSACKCDGCKCKNNWGGYECKCSNNSIYMKEEDTCIERRSGSRSRGLFTIVVLTAIAGISLGAYIFYKYHLQSYMDSEIVSIMSQYIPLDSQSINQDSFK</t>
  </si>
  <si>
    <t>&gt;AtVSR6(At1g30900)</t>
  </si>
  <si>
    <t>MSLIHKGATLALFLALTMVVNGVFGRFIVEKSSVTILNPLAMRSKHDAAIANFGVPNYGGYMIGSVVYAGQGAYGCDSFDKTFKPKFPRPTILIIDRGECYFALKVWNGQQSGVAAVLVADNVDEPLITMDSPEESKEADDFIEKLNIPSALIDFSFANTLKQALKKGEEVVLKIDWSESLPHPDERVEYELWTNTNDECGARCDEQMNFVKNFKGHAQILEKGGYSLFTPHYITWFCPKDYVSSNQCKSQCINQGRYCAPDPEQDFGDGYDGKDIVFENLRQLCVHKVAKENNRSWVWWDYVTDFHIRCSMKEKKYSKECAERVVESLGLPLDKIKKCIGDPDANVENEVLKAEQALQVGQGDRGDVTILPTLIVNNAQYRGKLERNAVLKAICSGFKERTEPGICLSGDIETNECLEANGGCWEDKKSNVTACKDTFRGRVCECPVVNGVQYKGDGYTSCEPYGPARCSINQGGCWSETKKGLTFSACSNLETSGCRCPPGFKGDGLKCEDIDECKEQSACQCDGCNCKNKWGGFECKCSGNRLYMKEQDTCIERSGSRIGWFPTFVILAAVASICVGGYVFYKYRLRSYMDSEIMAIMSQYMPLESQNTTDPMTGESQHQQLRLTSAA</t>
  </si>
  <si>
    <t>&gt;AtVSR7(At4g20110)</t>
  </si>
  <si>
    <t>MGLVNGRASLTFLLAALTIIAMVVEARFVVEKESISVLNPEEMRSKHDGSIANFGLPDYGGFLIGSVVYPDSKTDGCSAFGKTFKPKFPRPTILLLDRGGCYFALKAWHAQQAGAAAVLVADNVDEPLLTMDSPEESKDADGFIEKLTIPSVLIDKSFGDDLRQGFQKGKNIVIKLDWRESVPHPDKRVEYELWTNSNDECGARCDEQMDFVKNFKGHAQILEKGGYTAFTPHYITWFCPFQFINSPHCKSQCINHGRYCAPDPEDNFREGYEGKDVVLENLRQLCVHRVANESSRPWVWWDYVTDFHSRCSMKEKKYSIDCAESYESLRLFSDLPIEKIKKCIGDPEADTENQVLRTEQVSQIGRGNRGDVTILPTLVINNAQYRGRLERTAVLKAICAGFNETSEPAICLNTGLETNECLENNGGCWQDTKANITACQDTFRGRLCECPVVKGVQYKGDGYTSCTPYGPARCTMNNGGCWSDTRNGLTFSACSDSVSTGCKCPEGFQGDGLTCEDINECKERSVCQCSGCRCKNSWGGYKCSCSGDRLYINDQDTCIERYGSKTAWWLTFLILAIVAVAGLAGYIFYKYRFRSYMDSEIMTIMSQYMPLESQRAREVPSEAEPFTL</t>
  </si>
  <si>
    <t>&gt;OsVSR1(Oryza sative)</t>
  </si>
  <si>
    <t>MTMMGCAVLLVVVASMAGEAAGRFVVEKNSLRVTSPAGLRGVYECAIGNFGMPQYGGTMHGVVVYPKANK</t>
  </si>
  <si>
    <t>KACRSFDDFDLSFKPKPGGLPIFLLVDRGDCYFTTKGWNAQTAGAAAVLVADDRLEPLITMDSPESSGTD</t>
  </si>
  <si>
    <t>YIEKITVPSALVTKKFGDDLKKALENGDMVNVLLDWRESLPHPDERVEYEFWTNSNDECGAKCDMQMNFV</t>
  </si>
  <si>
    <t>RNFRGTAQVLEKRGYTQFTPHYITWYCPEAFVLSKQCRSQCINHGRYCAPDPEQDFNIGYDGKDVVLQNL</t>
  </si>
  <si>
    <t>IQICLFKVGNETHKPWVWWDYVHDFSIRCPMKEKKYTRECANGVIKSLGLDLERINKCVGDPEADEENPV</t>
  </si>
  <si>
    <t>LKAEQDAQIGQGSRGDVTILPTLVVNNKQYRGKLEKSAVLKAVCSGFEETTEPDVCLSQEIQTNECLESN</t>
  </si>
  <si>
    <t>GGCWQDKTNNFTACKDTFRGRVCECPIARGVKFVGDGYTHCEASGVGRCQINNGGCWKETKNGKTVSACS</t>
  </si>
  <si>
    <t>NEESKGCKCPPGFKGDGIKSCEDIDECKDKLFCQCKDCSCENTWGSYECSCGGSNMLYMREHDTCISKVA</t>
  </si>
  <si>
    <t>SSSVGWGFLWVIFFGLALAGIGAYAVYKYRLRSYMDSEIRAIMAQYMPLENQETPNQHRPVEHADI</t>
  </si>
  <si>
    <t>&gt;OsVSR2(Oryza sative)</t>
  </si>
  <si>
    <t>MRGPVRWAVVVVVMAMVEAAAGRFVVEKNSLRVTSPEGIKGKYECAIGNFGVPQYGGTLHGWVEYPKSNQ</t>
  </si>
  <si>
    <t>KACKSFEDFDISFKSTRSGGRPKFVLIDRGQCYFTTKAWNAQNAGAAAVLVVDDKSEPLITMDNPDDAGT</t>
  </si>
  <si>
    <t>EHLENITIPSVLITKKLGDDLKKSAENGDMVSVLLDWRESLPHPDERVEYEFWTNSNDECGPKCDMQMDF</t>
  </si>
  <si>
    <t>VKSFRGTAQILEKKGYTQFTPHYITWYCPEAFVVSKQCKSQCINHGRYCAPDPEQDFSQGYDGKDVVVQN</t>
  </si>
  <si>
    <t>LHQICVFKAANESGKPWLWWDYVHDFSIRCPMKEKKYTPECAVHVIKSLGLDVEKIKKCVGDPEADEENP</t>
  </si>
  <si>
    <t>VLKAEQDAQIGHDKRGDVTILPTLVINNRQYRGKLDKSAVLKAVCAGFEETTEPAICLSEDVQTNECLEN</t>
  </si>
  <si>
    <t>NGGCWQDRDNNVTACKDTFRGRVCECPVVKGVKFVGDGYTNCEASGIGRCEIKNGGCWKETRNGKTISAC</t>
  </si>
  <si>
    <t>SNEVSEGCKCPPGFKGDGIKSCEDIDECKEKLYCQCKGCSCENTWGSYECSCGGNNMLYMREHDTCLSKE</t>
  </si>
  <si>
    <t>ATSAVGWSFLWVIFFGLVLAGVGAYAVYKYRLRSYMDSEIRAIMAQYMPLDNQEAANQHHVAHAGDDI</t>
  </si>
  <si>
    <t>&gt;OsVSR3(Oryza sative)</t>
  </si>
  <si>
    <t>MRGPAGLPLPLVVAVALAAAAVMVVEARFVVEKNSLMVTSPTSLRGRHDSAIGNFGVPQYGGSMAGTVVY</t>
  </si>
  <si>
    <t>PKDNADACEAYDGDRHFRAKPGALPNFLLIDRGNCLFAKKVWNAQNAGASAVLVVDDKDEPLITMDLPRE</t>
  </si>
  <si>
    <t>DDEAAKYIQNITIPSALIDKKFGEQLKKAIKDGEMVNVNLDWREAVPHPDDRVEYELWTNSNDECGPKCD</t>
  </si>
  <si>
    <t>MLMNFLKEFKGAAQLLEKGGYSQFTPHYITWYCPQAFVVSKQCKSQCINHGRYCAPDPEQDFSTGYEGKD</t>
  </si>
  <si>
    <t>VVVENLRQLCVFQVAKESKKPWIWWDYVTDFHIRCPMKDKKYNKKCAETVIKSLGLDVKKVDKCMGDPNA</t>
  </si>
  <si>
    <t>DSDHPLLKMEQDAQIGKGSRGDVTILPTLVVNNRQYRGKLERKAVLKAICAGFEETTEPNVCLSDEMETN</t>
  </si>
  <si>
    <t>ECLNDNGGCWQDKAANVTACRDTFRGRVCECPTFNGVQFKGDGYSNCEPAGPGKCLINHGGCWHETRNGK</t>
  </si>
  <si>
    <t>TFSACQESGNGKCQCPAGFRGDGVKKCEDINECKEKKACQCPECSCRDTWGDYECTCSGDLLYIKEHDTC</t>
  </si>
  <si>
    <t>ISKTAVQGKAAWAAVWGILIVLVVVAAGSYVVYKYRLRSYMDSEIRAIMAQYMPLDSQGEVPNHTNDEEH</t>
  </si>
  <si>
    <t>H</t>
  </si>
  <si>
    <t>&gt;OsVSR4(Oryza sative)</t>
  </si>
  <si>
    <t>MGLRSPNSMLWLVLLVWAALLCGSCHGRFVVEKNSLKVTSPSDMKGTYECAIGNFGVPQYGGTMVGVVAY</t>
  </si>
  <si>
    <t>PKANKKACKSFDDFDISYKAKPGSLPTFLLVDRGDCFFTKKAWNAQNAGAAAILVADDKTEPLITMDTPE</t>
  </si>
  <si>
    <t>ESGNTDYLENITIPSALITKSFGDKLKKAIDNGDMVNVNLDWRESLPHPDERVEYEFWTNSNDECGPKCD</t>
  </si>
  <si>
    <t>SQIDFVKSFKGAAQVLEKKGYTQFTPHYITWYCPDSFILSKQCKSQCINHGRYCAPDPEQDFSKGYDGKD</t>
  </si>
  <si>
    <t>VVVQNLRQVCVYKVAKEHGKPWLWWDYVTDFAIRCPMKEKKYTKECADGVIKSLGLDHKAIDKCIADPDA</t>
  </si>
  <si>
    <t>DKENPVLKAEQDAQIGKGSRGDVTILPTLVINNRQYRGKLDKGAVLKAICAGFRETTEPAVCLSEDIQTN</t>
  </si>
  <si>
    <t>ECLENNGGCWQDKAANISACKDTFRGRVCECPVVKGVKFVGDGYTHCEASGSGHCEINNGGCWKDSRHGR</t>
  </si>
  <si>
    <t>TYSACTNDGCKCPDGFKGDGVHKCEDIDECKERTACQCKECKCKNTWGSYECGCSGGLLYMKEHDTCISK</t>
  </si>
  <si>
    <t>NAATEVGWNFLWVIFFGLVVAGIAGYAVYKYRIRRYMDSEIRAIMAQYMPLDNQGDVPNHSHHIEL</t>
  </si>
  <si>
    <t>&gt;OsVSR5(Oryza sative)</t>
  </si>
  <si>
    <t>MARRAPWLAGIGAVPFLIVVVVAVVGAAVPAMGRFVVEKSSVRVLSPEHIRGHHDAAIGNFGVPDYGGTL</t>
  </si>
  <si>
    <t>TGVVVYPDKKATGCAEFDAKFKSKSRRPVILLLDRGECYFALKAWNAQQAGAAAVLIADNVDEQLLTMDT</t>
  </si>
  <si>
    <t>PEESPETEYIDRISIPSALVNRAFGESLKRMSSPSPSSEAAVEVVVKLDWRESMPHPDERVEYELWTNSN</t>
  </si>
  <si>
    <t>DECGARCDEQMEFVRGFRGHAQIMERGGYALFTPHYITWYCPEAFKLTQQCKSQCINHGRYCAPDPEQDF</t>
  </si>
  <si>
    <t>GEGYEGKDVVVENLRQLCVHRVANETGRPWAWWDYVMDYKIRCSMKEKKYSKGCAEDVVKALGLSLDKVL</t>
  </si>
  <si>
    <t>ECMGDPEADTDNAVLAKEQEDQIGRGSRGDVTILPTLVINNVQYRGKLERTAVLKAVCAGFKEGTEPRVC</t>
  </si>
  <si>
    <t>LSNDIETNECLHRNGGCWRDEKTNVTACKDTFRGRVCECPVVNGVQYEGDGYIGCKAVGPGRCTVDNGGC</t>
  </si>
  <si>
    <t>WSETRGHQTFSACSDTALTGCRCPPGFQGDGHKCEDLDECKEKLACTCPNCHCKNTWGNYECKCKGNQIY</t>
  </si>
  <si>
    <t>IRGEDTCIANSMSRFGWFITILVASCVAGVGIAGYVFYKYRLRSYMDSEIMAIMSQYMPLDSQNNENQPL</t>
  </si>
  <si>
    <t>RQHDSEA</t>
  </si>
  <si>
    <t>&gt;OsVSR6(Oryza sative)</t>
  </si>
  <si>
    <t>&gt;OsVSR7(Oryza sative)</t>
  </si>
  <si>
    <t>MARRLAAALCLAVAAVSVAVATARFVVEKNSVKVLSPRSLRGRHEAAIANYGVPDYGGTLTGVVVYPADA</t>
  </si>
  <si>
    <t>RLADGCRPFGEAAAKALRSRSRRPVVLLVDRGGCYFALKTWHAQLAGAAAVLVADGVDEPLLTMDSPEEE</t>
  </si>
  <si>
    <t>TPDMAFLANITVPSALVTKQFGDALRAAASAADDEVVVRLDWRESMPHPDERVEYELWTNSNDECGPRCD</t>
  </si>
  <si>
    <t>EQAAFVGAFRGHAQLLEKRGYALFTPHYITWFCPDAFLETTQCKAQCVNRGRYCAPDPDGDLAAGYSGRD</t>
  </si>
  <si>
    <t>VVLENLRQLCVHRVANARNASWLWWDYVADYHLRCSMKGDHYTRRCADDVAKSLGLPMDLIDECMGDPDA</t>
  </si>
  <si>
    <t>DVENDVLKTEQIVQVGHGTRGDVTILPTLVINNVQYRGKLESTSVLKAICAGFKESTEPDVCLTPEMETD</t>
  </si>
  <si>
    <t>ECLNNNGGCWRDEKTNITACKDTFRGRICQCPVVDGVQYQGDGYTHCKAVGPGRCAMNNGGCWKGTRDGK</t>
  </si>
  <si>
    <t>TFSACSDSDLSGCKCPPGFKGDGLHCEDVDECSEKLACSCPHCSCKNTWGSFDCSCHGNNLMYIKAEDTC</t>
  </si>
  <si>
    <t>IAKNMSAFGWLVTTLVLSCLAGAGVAGYVFYKYRLRRYMDSEVMAIMSQYMPLEGQNGERLPLREEAQVE</t>
  </si>
  <si>
    <t>HA</t>
  </si>
  <si>
    <t>&gt;PV72(Cucurbita sp)</t>
  </si>
  <si>
    <t>MRGKPSVFLSVCFLLCVSCFGRFVVEKNSLKVTYPDSIKGVYECAIGNFGVPEYGGTMTGIVHYPKANQK</t>
  </si>
  <si>
    <t>ACKSFDDVGISFKSKPGSLPTFVLADRGDCYFTLKAWNAQNGGAAAILVADDRLEPLITMDSPEEAKADA</t>
  </si>
  <si>
    <t>NYLKDITIPSALISKSLGDEIKKALSNGEMVNINLDWTEALPHPDDRVEYEFWTNSNDECGAKCDSQIEF</t>
  </si>
  <si>
    <t>VKNFKGVAQTLEQKGYTQFTPHYITWYCPDAFTLSKQCKTQCINHGRYCAPDPEQDFSKGYDGKDVVVQN</t>
  </si>
  <si>
    <t>LRQICFFKVANESGKPWLWWDFVTDFSIRCPMKEKKYNEECANEVIKSFGIDLNKIKDCIGDPEADVENP</t>
  </si>
  <si>
    <t>ILKAEQDAQIGRGSRGDVTILPTLVINNRQYRGKLDKGAVLKGICSGFQETTEPAICLTEDVETNECLTN</t>
  </si>
  <si>
    <t>NGGCWFDKEANISACRDTFRGRVCECPTVGGVKFVGDGYTHCEASGALRCEINNGGCWKGTHDGKTYSAC</t>
  </si>
  <si>
    <t>SDDHTKGCKCPPGFKGDGVHTCEDVDECKEKLACQCPECKCKNTWGSYECSCRNGLLYMHEHDTCIGNIG</t>
  </si>
  <si>
    <t>STVTSWSVVKIVILVLAITGIAGYAIYKYRIRRYMDSEIRAIMAQYMPLDNQGETGSHVARGGV</t>
  </si>
  <si>
    <t>&gt;Bp80(Pisum sativum)</t>
  </si>
  <si>
    <t>MKCWRLSAILFLGFMLTSLSTARFVVEKNSLSVTSPEKIKGKHDSAIGNFGIPQYGGSMAGNVVYPKDNS</t>
  </si>
  <si>
    <t>KGCKDFDSSFKSRPGALPTILLLDRGSCFFALKVWNAQKAGASAVLVADDIEEPLITMDTPEEDVSSAKY</t>
  </si>
  <si>
    <t>IENITIPSALIGKSFGEKLKDAISGGDMVNVNLDWREAVPHPDDRVEYELWTNSNDECGVKCDMLIEFLK</t>
  </si>
  <si>
    <t>DFKGAAQILEKGGYTQFTPHYITWYCPHAFTLSKQCKSQCINHGRYCAPDPEQDFNTGYDGKDVVVENLR</t>
  </si>
  <si>
    <t>QLCVFKVAKETEKSWVWWDYVTDFQIRCPMKEKKYNKECANSVIKSLGLDVEKIDKCMGDPNADTENSIL</t>
  </si>
  <si>
    <t>KEEQDAQIGKGTRGDVTILPTLVVNNRQYRGKLEKGAVLKAICSGFEETTDPAVCLSNDVETNECLTNNG</t>
  </si>
  <si>
    <t>GCWQDKTANIAACKDTFRGRVCECPLVDGVQFKGDGYTTCEVSGHGRCKINNGGCWHDARNGHAFSACLD</t>
  </si>
  <si>
    <t>DGGVKCQCPAGFKGDGVKNCEDIDECKDKKACQCPECSCKNTWGSYNCSCSGDLLYIKDQDTCISKTASQ</t>
  </si>
  <si>
    <t>AKSTWAAFWVVLIALAMIAGGGFLVYKYRIRQYMDSEIRAIMAQYMPLDSQEEGPNHVNHQRG</t>
  </si>
  <si>
    <t>&gt;TeVSR(Ttiticum aestivum)</t>
  </si>
  <si>
    <t>MPRLLLVLAVLLCGFCCCCEGRFVVEKNSLKVTAPDSLKGSYECAIGNFGVPQYGGTMVGVVAYPKSNRK</t>
  </si>
  <si>
    <t>ACKSFDDFDISYKAKPGSLPTFLLVDRGDCFFTKKAWNAQNAGVAAILVADDKDEPLITMDTPEESGRAD</t>
  </si>
  <si>
    <t>YLENITIPSALITKSFGDRLRKAVDGGHMVNVNLDWRESLPHPDERVEYEFWTNSNDECGPKCDSQIDFI</t>
  </si>
  <si>
    <t>KSFKGPAQILEKKGYTQFTPHYITWYCPEAFTLSKQCKSQCINHGRYCAPDPEQDFSKGYDGKDVVVQNL</t>
  </si>
  <si>
    <t>RQVCVYKVAKENKKPWLWWDYVTDFAIRCPMKEKKYTKECADGVIKSLGLDHKAIDKCIGDPNADEENHV</t>
  </si>
  <si>
    <t>LKAEQDAQIGKGARGDVTILPTLVINNRQYRGKLDKGAVLKALCAGFQETTEPAVCLSEDIQTNECLENN</t>
  </si>
  <si>
    <t>GGCWHDKAANISACKDTFRGRVCECPVVKGVKFVGDGYTHCEASGSGRCEINNGGCWKETRNGRTHSACT</t>
  </si>
  <si>
    <t>DGGCKCPDGFKGDGVHKCEDVDECKERTACQCKECKCNNTWGSYECGCGGGFLYMKEHDTCISKDAGARV</t>
  </si>
  <si>
    <t>GWNFLWFLLFGLAAVGIAGYAVYKYRIRSYMDSEIRAIMAQYMPLDNQGEIPNHSHHIEM</t>
  </si>
  <si>
    <t>&gt;VmVSR(Vigna mungo)</t>
  </si>
  <si>
    <t>MGIKLSLLLCVWGLLLGCTVGRFVVEKNSLRVTAPSSLKGTYECAIGNFGVPMYGGTLVGSVLYPKVNQK</t>
  </si>
  <si>
    <t>GCLNFTDVNFQSKPGGFPTFLLVDRGDCYFTLKAWNAQNGGAAAVLVADDKAETLITMDTPEEGKGTDDD</t>
  </si>
  <si>
    <t>YVENISIPSVLISKSLGDSIKKALSDGEMVNMNLDWREALPHPDDRVEYELWTNSNDECGQKCDSLINFL</t>
  </si>
  <si>
    <t>KDFKGVAQLLERKGFTQFTPRYITWFCPEAFLLSKQCKSQCINNGRYCAPDPEQDFSSGYDGKDVVVQNL</t>
  </si>
  <si>
    <t>RQACFYKVANESGKPWQWWDYVTDFSIRCPMKEKKYTEECSDQVIKSLGADLKKIKDCIGDPHADVENPV</t>
  </si>
  <si>
    <t>LKAEQEAQIGKGTRGDVTILPTLVINSRQYRGKLSRPAVLKAICAGFLETTEPSVCLTPEMETDECLVNN</t>
  </si>
  <si>
    <t>GGCWKEKSSNITACRDTFRGRVCECPVVQNVKFVGDGYTHCEASGTLSCDFNNGGCWKGSQGGRAYTACL</t>
  </si>
  <si>
    <t>DDYRKGCTCPPGFRGDGVQSCEDIDECQEKTACQCPACTCKNTWGSYECKCGSGLFYSRENDTCLGAYSA</t>
  </si>
  <si>
    <t>TGVSIWMIILIAVVAVSGGYAFYKYRIQRYMDSEIRAIMAQYMPLDNQPEESNQVHHNI</t>
  </si>
  <si>
    <t>&gt;ZmVSR1(Zea mays)</t>
  </si>
  <si>
    <t>MGSRFASAALRLLVCAALLLGCCHGRFVVEKNSLKVTAPDDLKGTYECAIGNFGVPQYGGTMVGFVAYPK</t>
  </si>
  <si>
    <t>ANRKACKSFGDFDISYKAKPGAFPTFLLVDRGDCYFAKKAWNAQKAGAAAILVADDKDEPLITMDNPEES</t>
  </si>
  <si>
    <t>GNTDYLENITIPSALITKSFGDKLKKVIDNGDMVSVNLDWREALPHPDERVEYEFWTNSNDECGPKCDSQ</t>
  </si>
  <si>
    <t>IDFVKSFKGAAQVLEKKGYTEFTPHYITWYCPEAFILSKQCKSQCINHGRYCAPDPEQDFSKGYDGKDVV</t>
  </si>
  <si>
    <t>VQNLRQVCVFKVAKEHKKPWLWWDYVTDFAIRCPMKEKKYTKECADGVIKSLGLDHKAIDKCIGDPDADE</t>
  </si>
  <si>
    <t>ENPVLKAEQDAQIGKGSRGDVTILPTLVINNRQYRGKLDKGAVLKALCAGFKETTEPAVCLSEDIQTNEC</t>
  </si>
  <si>
    <t>LENNGGCWQDKAANITACKDTFRGRVCECPIVKGVKFVGDGYSHCEASGSGRCEINNGGCWKDTKNGRTY</t>
  </si>
  <si>
    <t>SACNDDGCKCPDGFKGDGRHKCEDIDECKERTACQCKECKCKNTWGSYECGCSGGLLYMKEHDTCISKSG</t>
  </si>
  <si>
    <t>ASEAGWGFLWVIFFGLVAAGIAGYAVYKYRIRRYMDSEIRAIMAQYMPLDNQGDVQSHSHHIEM</t>
  </si>
  <si>
    <t>&gt;ZmVSR2(Zea mays)</t>
  </si>
  <si>
    <t>MASTAARRLLLPLLLVALIAAHRAAARFVVEKNSLRVTSPAVLRGVYECAIGNFGMPQYGGTMHGVVVYP</t>
  </si>
  <si>
    <t>KADAKACRPFADSGLSFKPRSGGLPVFLLVDRGDCYFTTKGWNAQNAGAAAVLVADDRVEPLITMDSPES</t>
  </si>
  <si>
    <t>SGTEHIENITIPSALVTKRFGEDLRKALQSGDMVNVLLDWRESLPHPDERVEYELWTNSNDECGAKCDMQ</t>
  </si>
  <si>
    <t>MSFVRSFRGIAQALEKRGYTQFTPHYITWYCPEAFVLSKQCRSQCINHGRYCAPDPEQDFSTGYDGRDVV</t>
  </si>
  <si>
    <t>LQNLVQICVFRVANGTRRPWMWWDYVHDFAVRCPMKEKKYTRECANGVINSLGLDIEKINKCVGDPEADK</t>
  </si>
  <si>
    <t>ENPVLKAEQDAQIGHGSRGDVTILPTLVVNNRQYRGKLEKTSVLKAVCSGFEETTEPDVCLREDIETNEC</t>
  </si>
  <si>
    <t>LENNGGCWLDKATNVSACKDTFRGRVCECPIVNGVKFIGDGYNHCEASGLGRCQINNGGCWNETRNGKSV</t>
  </si>
  <si>
    <t>SACSNQEAKGCKCPAGFKGDGANSCEDVDECKEKLFCQCKDCACENTWGSYECSCGGGNSLYIREHDTCI</t>
  </si>
  <si>
    <t>SKHSSSTPSWGFLWVVFLGLALAGAGAYAVYKYRLRSYMDSEIRAIMAQYMPLESQDMPSQQHHLVPVDR</t>
  </si>
  <si>
    <t>ADV</t>
  </si>
  <si>
    <t>&gt;ZmVSR3(Zea mays)</t>
  </si>
  <si>
    <t>MRRSSHAMGAQAFRLLLLLLLAAAAAEARFVVEKNSLMVTSPTSLRGRHDSAIGNFGIPQYGGSMAGAVV</t>
  </si>
  <si>
    <t>YPKDNAKACDDFDGRHPFRAKPGAMPTFLLIDRGECLFAKKVWNAQNAGASAVLVVDDKDEPLITMDLPR</t>
  </si>
  <si>
    <t>EDDEASKYIQNITIPSALIDEKFGDQLKKAVKDGEMVNVNLDWREAVPHPDDRVEYELWTNSNDECGPKC</t>
  </si>
  <si>
    <t>DMLMNFLKEFKGAAQLLEKGGYSQFTPHYITWYCPQAFVISKQCKSQCINHGRYCAPDPEQDFSTGYEGK</t>
  </si>
  <si>
    <t>DVVVENLRQLCVFKVANENKKPWVWWDYVTDFHIRCPMKEKKYNKKCAETVIKSLGLDVKKVDKCMGDPN</t>
  </si>
  <si>
    <t>ADSDHPLLKMEQDAQIGKGSRGDVTILPTLVVNNRQYRGKLERKAVLKAICAGFEETTEPNVCLSDDIET</t>
  </si>
  <si>
    <t>NECLNDNGGCWQDKSANVTACRDTFRGRVCECPTFNGVQFKGDGYSNCEPAGPGKCLINHGGCWHETRNG</t>
  </si>
  <si>
    <t>KTFSACQESGDGKCLCPAGFRGDGVKKCEDIDECKEKKACQCPECNCKDTWGGYDCTCSGDLLYIREHDT</t>
  </si>
  <si>
    <t>CISKTAVQAKAAWAAVWGILIVVAVVAAGSYVVYKYRLRSYMDSEIRAIMAQYMPLDNQGEVPNHTHDED</t>
  </si>
  <si>
    <t>RS</t>
  </si>
  <si>
    <t>&gt;ZmVSR4(Zea mays)</t>
  </si>
  <si>
    <t>NECLNDNGGCWQDKSANVTACRVCVDRYNIFIDVYVRIFFLFFHINVIQTFLLRTPSVVECVNAPLSMAY</t>
  </si>
  <si>
    <t>NLKAMATAIVNVMSFVLFSHILTLKYLKI</t>
  </si>
  <si>
    <t>&gt;ZmVSR5(Zea mays)</t>
  </si>
  <si>
    <t>MMRGQAWLALLVVVALALADAAAGRFVVEKNSLEVTSPDELKGKYECAIGNFGVPQYGGTLHGWVEYPKS</t>
  </si>
  <si>
    <t>NRKACQSFDQFDISFKPKQAGGRPIFVLVDRGECFFTTKAWNAQNAGAAAVLVVDDKSEPLITMDNPEEG</t>
  </si>
  <si>
    <t>KEHLENITIPSVLITKKLGENLKKSAENGDMLSVLLDWRESLPHPDERVEYEFWTNSNDECGPKCDMQMD</t>
  </si>
  <si>
    <t>FVRSFRGTAQILEKKGYTQFTPHYITWYCPEAFVDSKQCKSQCINHGRYCAPDPDQDFSQGYDGRNVVVQ</t>
  </si>
  <si>
    <t>NLHQICVFKIANETGKPWLWWDYVHDFALRCPMKDKKYNNDCAHDVIKSLGLDIENINKCVGDPEADVEN</t>
  </si>
  <si>
    <t>EILKAEQDAQIGHGKRGDVTILPTLVINNKQYRGKLDKVAVLKAICSGFEETTEPAICLSEEIQTNECLE</t>
  </si>
  <si>
    <t>NNGGCWLDKANNVTACKDTFRGRVCECPIVRGVKFVGDGYTHCEASGVGRCEISNGGCWQETKDGKTISA</t>
  </si>
  <si>
    <t>CSNEISEGCKCPMGFKGDGEKSCEDIDECQEKLYCQCKGCSCKNTWGSYECSCGDDNMLYMREHDTCISK</t>
  </si>
  <si>
    <t>EGTATTVGWSFLWVIFFGLVFAGVGAYAVYKYRLRSYMDSEIRAIMAQYMPLDNQEGANQHQVVHANDI</t>
  </si>
  <si>
    <t>&gt;ZmVSR6(Zea mays)</t>
  </si>
  <si>
    <t>MGSRSAGAALRLWLLALLLGCCQGRFVVEKNSLKVTAPDGLKGTYECAIGNFGVPQYGGTMVGFVAYPKA</t>
  </si>
  <si>
    <t>NRKACKSFDDFDISYKAKPGAFPTFLLVDRGDCYFAKKAWNAQKAGAAAILVADDKDEPLITMDNPEEGG</t>
  </si>
  <si>
    <t>NTDYLENITIPSALITKSFGDRLKKAIDSGDMVNVNLDWREALPHPDERVEYEFWTNSNDECGPKCDSQI</t>
  </si>
  <si>
    <t>DFVKSFKGAAQVLEKKGYTEFTPHYITWYCPEAFILSKQCKSQCINHGRYCAPDPEQDFSKGYDGKDVVV</t>
  </si>
  <si>
    <t>QNLRQVCVFKVAKEHKKPWLWWDYVTDFAIRCPMKEKKYTKECADGVIKSLGLDHKAIDKCIGDPDADEE</t>
  </si>
  <si>
    <t>NHVLKAEQDAQIGKGSRGDVTILPTLVINNRQYRGKLDKGAVLKALCAGFRETTEPAVCLSDDIQTNECL</t>
  </si>
  <si>
    <t>ENNGGCWQDKAANITACKDTFRGRVCECPVVKGVKFVGDGYTHCEASGSGRCEINNGGCWKDTKNGRTYS</t>
  </si>
  <si>
    <t>ACTDDGCRCPDGFKGDGKHKCEGKGHFPEAH</t>
  </si>
  <si>
    <t>&gt;ZmVSR7(Zea mays)</t>
  </si>
  <si>
    <t>MAAGRAPWLAAGLVAVLMVVAARARFVVEKSSVRVLAPEHIRGHHDAAIGNFGVPDYGGTLTGVVIYPDT</t>
  </si>
  <si>
    <t>KPTGCDDFDAKFKAKSRRPVILLLDRGECYFALKAWNAQRAGAAAVLIADSVDEQLLTMDSPEASPGTEY</t>
  </si>
  <si>
    <t>IDKINIPSALVNRAFGESLKKMAQKVAGAGSEEVVVKLDWRESMPHPDERVEYELWTNSNDECGARCDEQ</t>
  </si>
  <si>
    <t>MAFVRGFRGHAQLLERAGYARFTPHYITWYCPEAFRATQQCRSQCINRGRYCAPDPEGDFGAGYEGKDVV</t>
  </si>
  <si>
    <t>VENLRQLCVHRVANETGCPWAWWDYVMDYKIRCSMKEKKYTKTCAEDVVTALGLDLKKVLECMGDPEADA</t>
  </si>
  <si>
    <t>DNAVLSKEQEDQIGSGSRGDVTILPTLVINNVQYRGKLERTAVLKAVCAGFKEGTEPRVCLSHDIETNEC</t>
  </si>
  <si>
    <t>LHRNGGCWRDEATNVTACQDTYRGRVCECPVVNGVRYEGDGYTDCKAIGPGRCALNNGGCWSATRGHQTF</t>
  </si>
  <si>
    <t>SACTETALTGCRCPPGFHGDGHKCEDLDECREKLACTCPDCQCKNTWGNYECKCKGNQLYIRGEDVCIAN</t>
  </si>
  <si>
    <t>SMSKLGWFITIAAVACVLGVGVAGYVFYKYRLRSYMDSEIMSIMSQYMPLDSQNNENQPLRQHDSEALRH</t>
  </si>
  <si>
    <t>&gt;AhVSR(Arachis hypogaea)</t>
  </si>
  <si>
    <t>MVKMGTKKLSFLLCVWVLVFGFCYGRFVVEKNSLKVTYPKSLKGSYECAIGNFGVPKYGGVMVGSVVYPK</t>
  </si>
  <si>
    <t>ANQKGCKSFSDVDISFQTKPGSYPTFVLVDRGDCFFTLKAWNAQNAGAAAILVADDRSETLITMDTPEEM</t>
  </si>
  <si>
    <t>NAGKGDYVEKITIPSALISRSLADKIKDALSNGEMVNINLDWTEALPHPDERVEYELWTNSNDECGPKCD</t>
  </si>
  <si>
    <t>NLIEFLKDFKGAAQLLERKGFTQFTPRYITWYCPEAFLLTKQCKSQCINHGRYCAPDPEQDFSKGYDGKD</t>
  </si>
  <si>
    <t>VVIQNLRQACFYKVANASGNPWQWWDYVTDFAIRCPMKDKKFTEECSDQVITSLGANLKKIKECVGDPHA</t>
  </si>
  <si>
    <t>DVENPVLKAEQDAQIGKGSRGDVTILPTLVINDRQYRGKLSRAAVLKAICAGFQETTEPSICLTQDMETN</t>
  </si>
  <si>
    <t>ECLENNGGCWQDKSANITACRDTFRGRVCECPIVQNVKFVGDGYTHCEASGALRCAINNGGCWKGTQEGK</t>
  </si>
  <si>
    <t>VYSACIDDHTKGCKCPPGFKGDGINKCEDIDECEEKLKCQCPQCKCKNTWGSYECKCGSGLFYSQENDVC</t>
  </si>
  <si>
    <t>MGKYTASMSGGNFLGMIILVAAVAGVAGYAFYKIRIQRYMDSEIRQIMAQYMPLDNQPEVPSQLHHDI</t>
  </si>
  <si>
    <t>&gt;CbVSR1(Capsicum baccatum)</t>
  </si>
  <si>
    <t>MRAKLGFLMFVWFLVFESCLGRFVVEKNSLRVTSPDSIKDVYECAIGNFGVPQYGGTMVGTVVYPKANQK</t>
  </si>
  <si>
    <t>SCKNFADVDVSFKTKPGGMPVFVLVDRGDCYFTLKAWNAQKAGAAAILVADDRSEPLITMDTPEEEDAKA</t>
  </si>
  <si>
    <t>DYLQNITIPSALISQSLGDNIKKQLSKGEMVNINLDWREALPHPDERVEYEFWTNSNDECGPKCESQREF</t>
  </si>
  <si>
    <t>VKNFKGAAQILEQKGYTQFTPHYITWYCPEAFILSKQCKSQCINHGRYCAPDPEQDFSKGYDGKDVVLQN</t>
  </si>
  <si>
    <t>LRQACFYKVANESGKPWLWWDYVTDFGIRCPMNEKKYNKECADQVIKSLGFDVKQIDKCVGDPEADADNP</t>
  </si>
  <si>
    <t>VLKAEQEAQIGKDSRGDVTILPTLVINNRQYRGKLDKGAVLKAICSGFEETTEPAICLTDDIQTNECLES</t>
  </si>
  <si>
    <t>NGGCWQDKAANITACRDTFRGKVCECPTVQGVKFVGDGYSHCEASGALRCGLNNGGCWKGTKDGRTFSAC</t>
  </si>
  <si>
    <t>IDDHTKGCKCPPGFKGDGVNVCEDIDECKERLACQCPDCKCKNTWGSYQCSCSGNLLYMQEHDTCIGNDG</t>
  </si>
  <si>
    <t>KAAFSWSLVWVIILGLAFAGVGAYAVYKYRIRRYMDSEIRAIMAQYMPLDNQGEVPNHIPHGNV</t>
  </si>
  <si>
    <t>&gt;CbVSR2(Capsicum baccatum)</t>
  </si>
  <si>
    <t>MNKAWSVCNSRAWLRVKGRVPVEAALTVSAERGSIWTFPDLGHLYSSLKMKMKEKVGFLVCVWFVLCGCC</t>
  </si>
  <si>
    <t>LGRFVVEKNSLRVTSPDSIKEVYECAIGNFGVPQYGGTMVGIVMYPKTNKKSCKNFSDFDISFKSKRGGM</t>
  </si>
  <si>
    <t>PVFLLVDRGDCYFTLKAWNAQQAGAGAILVADDRVEPLITMDTPEEEDAKADYLQDITIPSALISKSLGD</t>
  </si>
  <si>
    <t>SIKKELSRGEMVNINLDWKEALPHPDERVEYEFWTNSNDECGPKCESQREFVKNFKGAAQILEQKGYTQF</t>
  </si>
  <si>
    <t>TPHYITWYCPEAFTLSKQCKSQCINHGRYCAPDPEQDFSKGYDGKDVVLQNLRQACFYKVANESGKPWLW</t>
  </si>
  <si>
    <t>WDYATDFAIRCPMREMKYTKECADQVIKSLGFDVKQIEKCVGDPEADSHNPVLKAEQDTQIGKGARGDVT</t>
  </si>
  <si>
    <t>ILPTLVINNRQYRGKLEKGAVLKAICSGFEETTEPAICLTEGYFP</t>
  </si>
  <si>
    <t>&gt;CbVSR3(Capsicum baccatum)</t>
  </si>
  <si>
    <t>MHKIVMQDTFRGRVCECPVVQGVKFVGDGYTHCEASGALRCEIKNGGCWKGTQNGRTYSACIMEALYVIS</t>
  </si>
  <si>
    <t>LSCQDDHTKGCKCPPGFRGDGVNSCEDIDECKEKLACQCADCKCKNTWGSYDCSCSGNSLYMHEHDTCIS</t>
  </si>
  <si>
    <t>KDAKSGFGWGLVWTIILGLAFAGVAAYAVYKYRIRRYMDSEIRAIMAQYMPLDQGEGANHVPLGNV</t>
  </si>
  <si>
    <t>Neighbor-joining tree of proteins encoded by VSR genes</t>
  </si>
  <si>
    <t>X</t>
  </si>
  <si>
    <t>Distance</t>
  </si>
  <si>
    <t>Intensity</t>
  </si>
  <si>
    <t>SYP61-GFP</t>
  </si>
  <si>
    <t>RFP-VSR4</t>
  </si>
  <si>
    <t>Fig 3a</t>
  </si>
  <si>
    <t>Fig 4b</t>
  </si>
  <si>
    <t>Fig 3c</t>
  </si>
  <si>
    <t>Fig 3b</t>
  </si>
  <si>
    <t>Fig 3d</t>
  </si>
  <si>
    <t>Fig 5f</t>
  </si>
  <si>
    <t>Fig 4e</t>
  </si>
  <si>
    <t>Y-green</t>
  </si>
  <si>
    <t>Y-red</t>
  </si>
  <si>
    <t>SYP61-RFP</t>
  </si>
  <si>
    <t>GFP-VSR7</t>
  </si>
  <si>
    <t>RFP-BP80</t>
  </si>
  <si>
    <t>ST-RFP</t>
  </si>
  <si>
    <t>Man1-RFP</t>
  </si>
  <si>
    <t>Y-blue</t>
  </si>
  <si>
    <t>CFP-BP80</t>
  </si>
  <si>
    <t>Aleu-RFP</t>
  </si>
  <si>
    <t>Man1-CFP</t>
  </si>
  <si>
    <t>Fig 5a</t>
  </si>
  <si>
    <t>Fig 5b</t>
  </si>
  <si>
    <t>Fig 5c</t>
  </si>
  <si>
    <t>Fig 5d</t>
  </si>
  <si>
    <t>GFP-VSR4</t>
  </si>
  <si>
    <t>RFP-VSR7</t>
  </si>
  <si>
    <t>SYP61-CFP</t>
  </si>
  <si>
    <t>Fig 5e</t>
  </si>
  <si>
    <t>Fig 5g</t>
  </si>
  <si>
    <t>Fig 5h</t>
  </si>
  <si>
    <t>GFP-Hub</t>
  </si>
  <si>
    <t>Fig 2a</t>
  </si>
  <si>
    <t>Fig 2b</t>
  </si>
  <si>
    <t>Fig 2c</t>
  </si>
  <si>
    <t>Fig 2d</t>
  </si>
  <si>
    <t>RFP-AFVY</t>
  </si>
  <si>
    <t>Alue-RFP</t>
  </si>
  <si>
    <t>Fig 1c</t>
  </si>
  <si>
    <t>GFP-CNX</t>
  </si>
  <si>
    <t>Fig 1d</t>
  </si>
  <si>
    <t>Fig 4c</t>
  </si>
  <si>
    <t>Fig 4d</t>
  </si>
  <si>
    <t>Fig 4f</t>
  </si>
  <si>
    <t>Fig 4g</t>
  </si>
  <si>
    <t>Fig 4h</t>
  </si>
  <si>
    <t>Endocy secGFP-SYN</t>
  </si>
  <si>
    <r>
      <t>Nb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-RFP-VSR7</t>
    </r>
  </si>
  <si>
    <r>
      <t>SYP61-CFP-Nb</t>
    </r>
    <r>
      <rPr>
        <vertAlign val="subscript"/>
        <sz val="10"/>
        <rFont val="Arial"/>
        <family val="2"/>
      </rPr>
      <t>S</t>
    </r>
  </si>
  <si>
    <t>Man1-GFP</t>
  </si>
  <si>
    <r>
      <t>Man-RFP-Nb</t>
    </r>
    <r>
      <rPr>
        <vertAlign val="subscript"/>
        <sz val="11"/>
        <color theme="1"/>
        <rFont val="Calibri"/>
        <family val="2"/>
        <scheme val="minor"/>
      </rPr>
      <t>G</t>
    </r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P value</t>
  </si>
  <si>
    <t>&lt;0.0001</t>
  </si>
  <si>
    <t>P value summary</t>
  </si>
  <si>
    <t>****</t>
  </si>
  <si>
    <t>Yes</t>
  </si>
  <si>
    <t>F (DFn, DFd)</t>
  </si>
  <si>
    <t>ns</t>
  </si>
  <si>
    <t>No</t>
  </si>
  <si>
    <t>ANOVA table</t>
  </si>
  <si>
    <t>SS</t>
  </si>
  <si>
    <t>DF</t>
  </si>
  <si>
    <t>MS</t>
  </si>
  <si>
    <t>P&lt;0.0001</t>
  </si>
  <si>
    <t>I</t>
  </si>
  <si>
    <t>II</t>
  </si>
  <si>
    <t>III</t>
  </si>
  <si>
    <t>IV</t>
  </si>
  <si>
    <t>V</t>
  </si>
  <si>
    <t>VI</t>
  </si>
  <si>
    <t>VII</t>
  </si>
  <si>
    <t>VIII</t>
  </si>
  <si>
    <t>***</t>
  </si>
  <si>
    <t>cell 12</t>
  </si>
  <si>
    <t>cell 13</t>
  </si>
  <si>
    <r>
      <t>r</t>
    </r>
    <r>
      <rPr>
        <vertAlign val="subscript"/>
        <sz val="11"/>
        <color theme="1"/>
        <rFont val="Calibri"/>
        <family val="2"/>
        <scheme val="minor"/>
      </rPr>
      <t>S</t>
    </r>
  </si>
  <si>
    <r>
      <t>r</t>
    </r>
    <r>
      <rPr>
        <vertAlign val="subscript"/>
        <sz val="11"/>
        <color theme="1"/>
        <rFont val="Calibri"/>
        <family val="2"/>
        <scheme val="minor"/>
      </rPr>
      <t>P</t>
    </r>
  </si>
  <si>
    <r>
      <t>SYP61-CFP-Nb</t>
    </r>
    <r>
      <rPr>
        <vertAlign val="subscript"/>
        <sz val="11"/>
        <color theme="1"/>
        <rFont val="Calibri"/>
        <family val="2"/>
        <scheme val="minor"/>
      </rPr>
      <t>S</t>
    </r>
  </si>
  <si>
    <r>
      <t>Man1-RFP-Nb</t>
    </r>
    <r>
      <rPr>
        <vertAlign val="subscript"/>
        <sz val="11"/>
        <color theme="1"/>
        <rFont val="Calibri"/>
        <family val="2"/>
        <scheme val="minor"/>
      </rPr>
      <t>G</t>
    </r>
  </si>
  <si>
    <t>Endocyt secGFP-SYN</t>
  </si>
  <si>
    <t>CFP-BP80(48h)</t>
  </si>
  <si>
    <t>SYP61-CFP(48h)</t>
  </si>
  <si>
    <t>(I)</t>
  </si>
  <si>
    <t>(II)</t>
  </si>
  <si>
    <t>(III)</t>
  </si>
  <si>
    <t>(IV)</t>
  </si>
  <si>
    <t>(V)</t>
  </si>
  <si>
    <t>(VI)</t>
  </si>
  <si>
    <t>(VII)</t>
  </si>
  <si>
    <t>(VIII)</t>
  </si>
  <si>
    <t>(X)</t>
  </si>
  <si>
    <t>(IX)</t>
  </si>
  <si>
    <t>ARF1 M</t>
  </si>
  <si>
    <t>average</t>
  </si>
  <si>
    <t>SD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Column Factor</t>
  </si>
  <si>
    <t>F (4, 90) = 61.50</t>
  </si>
  <si>
    <t>F (4, 90) = 2222</t>
  </si>
  <si>
    <t>F (1, 90) = 23.94</t>
  </si>
  <si>
    <t>Residual</t>
  </si>
  <si>
    <t>Difference between column means</t>
  </si>
  <si>
    <t>Mean of Group A</t>
  </si>
  <si>
    <t>Mean of Group B</t>
  </si>
  <si>
    <t>Difference between means</t>
  </si>
  <si>
    <t>SE of difference</t>
  </si>
  <si>
    <t>95% CI of difference</t>
  </si>
  <si>
    <t>P=0.0002</t>
  </si>
  <si>
    <t>**</t>
  </si>
  <si>
    <t>F (3, 72) = 99.01</t>
  </si>
  <si>
    <t>F (1, 72) = 9.310</t>
  </si>
  <si>
    <t>P=0.0032</t>
  </si>
  <si>
    <t>F (3, 72) = 7.726</t>
  </si>
  <si>
    <t>Difference between row means</t>
  </si>
  <si>
    <t>Mean of Row 1</t>
  </si>
  <si>
    <t>Mean of Row 2</t>
  </si>
  <si>
    <t>-0.02811 to -0.005893</t>
  </si>
  <si>
    <t>F (1, 36) = 2.780</t>
  </si>
  <si>
    <t>P=0.1041</t>
  </si>
  <si>
    <t>F (1, 36) = 80.81</t>
  </si>
  <si>
    <t>F (1, 36) = 707.9</t>
  </si>
  <si>
    <t>0.3390 to 0.3950</t>
  </si>
  <si>
    <t>-0.1520 to -0.09602</t>
  </si>
  <si>
    <t>Interaction CI</t>
  </si>
  <si>
    <t>Mean diff, A1 - B1</t>
  </si>
  <si>
    <t>Mean diff, A2 - B2</t>
  </si>
  <si>
    <t>(A1 -B1) - (A2 - B2)</t>
  </si>
  <si>
    <t>-0.1020 to 0.009951</t>
  </si>
  <si>
    <t>(B1 - A1) - (B2 - A2)</t>
  </si>
  <si>
    <t>-0.009951 to 0.1020</t>
  </si>
  <si>
    <t>F (1, 36) = 90.52</t>
  </si>
  <si>
    <t>F (1, 36) = 189.3</t>
  </si>
  <si>
    <t>F (1, 36) = 1240</t>
  </si>
  <si>
    <t>-0.4388 to -0.3910</t>
  </si>
  <si>
    <t>-0.1860 to -0.1382</t>
  </si>
  <si>
    <t>0.1764 to 0.2720</t>
  </si>
  <si>
    <t>-0.2720 to -0.1764</t>
  </si>
  <si>
    <t>F (1, 36) = 44.79</t>
  </si>
  <si>
    <t>F (1, 36) = 230.8</t>
  </si>
  <si>
    <t>F (1, 36) = 828.0</t>
  </si>
  <si>
    <t>-0.3153 to -0.2737</t>
  </si>
  <si>
    <t>-0.1763 to -0.1347</t>
  </si>
  <si>
    <t>0.09549 to 0.1785</t>
  </si>
  <si>
    <t>-0.1785 to -0.09549</t>
  </si>
  <si>
    <t>F (1, 36) = 108.6</t>
  </si>
  <si>
    <t>F (1, 36) = 3.286</t>
  </si>
  <si>
    <t>P=0.0782</t>
  </si>
  <si>
    <t>F (1, 36) = 1353</t>
  </si>
  <si>
    <t>-0.5139 to -0.4601</t>
  </si>
  <si>
    <t>-0.05085 to 0.002851</t>
  </si>
  <si>
    <t>0.2223 to 0.3297</t>
  </si>
  <si>
    <t>-0.3297 to -0.2223</t>
  </si>
  <si>
    <t>F (1, 36) = 10.63</t>
  </si>
  <si>
    <t>P=0.0024</t>
  </si>
  <si>
    <t>F (1, 36) = 246.0</t>
  </si>
  <si>
    <t>F (1, 36) = 22.25</t>
  </si>
  <si>
    <t>0.03506 to 0.08794</t>
  </si>
  <si>
    <t>-0.2309 to -0.1781</t>
  </si>
  <si>
    <t>0.03212 to 0.1379</t>
  </si>
  <si>
    <t>-0.1379 to -0.03212</t>
  </si>
  <si>
    <t>Quantification analysis of Figure 5</t>
  </si>
  <si>
    <t>Quantification analysis of Figure 4</t>
  </si>
  <si>
    <t>Quantification analysis of Figure 3a-e</t>
  </si>
  <si>
    <t>Line intensity analysis</t>
  </si>
  <si>
    <t>Fluorescence lifetimes analysis</t>
  </si>
  <si>
    <t>Significantly different (P &lt; 0.05)?</t>
  </si>
  <si>
    <t>One- or two-tailed P value?</t>
  </si>
  <si>
    <t>Two-tailed</t>
  </si>
  <si>
    <t>t, df</t>
  </si>
  <si>
    <t>t=12.81, df=20</t>
  </si>
  <si>
    <t>-0.09427 ± 0.007361</t>
  </si>
  <si>
    <t>95% confidence interval</t>
  </si>
  <si>
    <t>-0.1096 to -0.07891</t>
  </si>
  <si>
    <t>R squared (eta squared)</t>
  </si>
  <si>
    <t>F test to compare variances</t>
  </si>
  <si>
    <t>F, DFn, Dfd</t>
  </si>
  <si>
    <t>1.569, 9, 11</t>
  </si>
  <si>
    <t>Data analyzed</t>
  </si>
  <si>
    <t>t=0.9541, df=20</t>
  </si>
  <si>
    <t>0.006233 ± 0.006533</t>
  </si>
  <si>
    <t>-0.007394 to 0.01986</t>
  </si>
  <si>
    <t>1.024, 11, 9</t>
  </si>
  <si>
    <t>t=1.778, df=23</t>
  </si>
  <si>
    <t>0.01099 ± 0.006179</t>
  </si>
  <si>
    <t>-0.001795 to 0.02377</t>
  </si>
  <si>
    <t>1.024, 12, 11</t>
  </si>
  <si>
    <t>t=13.57, df=20</t>
  </si>
  <si>
    <t>-0.08217 ± 0.006057</t>
  </si>
  <si>
    <t>-0.09480 to -0.06953</t>
  </si>
  <si>
    <t>1.497, 11, 9</t>
  </si>
  <si>
    <t>t=0.6572, df=18</t>
  </si>
  <si>
    <t>0.01050 ± 0.01598</t>
  </si>
  <si>
    <t>-0.02307 to 0.04407</t>
  </si>
  <si>
    <t>2.169, 9, 9</t>
  </si>
  <si>
    <t>t=0.5386, df=19</t>
  </si>
  <si>
    <t>0.007727 ± 0.01435</t>
  </si>
  <si>
    <t>-0.02230 to 0.03775</t>
  </si>
  <si>
    <t>1.643, 10, 9</t>
  </si>
  <si>
    <t>t=9.487, df=18</t>
  </si>
  <si>
    <t>-0.1530 ± 0.01613</t>
  </si>
  <si>
    <t>-0.1869 to -0.1191</t>
  </si>
  <si>
    <t>2.229, 9, 9</t>
  </si>
  <si>
    <t>t=8.875, df=22</t>
  </si>
  <si>
    <t>-0.1479 ± 0.01667</t>
  </si>
  <si>
    <t>-0.1825 to -0.1134</t>
  </si>
  <si>
    <t>1.875, 10, 12</t>
  </si>
  <si>
    <t>t=0.6771, df=23</t>
  </si>
  <si>
    <t>-0.01038 ± 0.01534</t>
  </si>
  <si>
    <t>-0.04211 to 0.02134</t>
  </si>
  <si>
    <t>1.500, 11, 12</t>
  </si>
  <si>
    <t>t=11.24, df=22</t>
  </si>
  <si>
    <t>-0.1598 ± 0.01422</t>
  </si>
  <si>
    <t>-0.1893 to -0.1304</t>
  </si>
  <si>
    <t>1.037, 10, 12</t>
  </si>
  <si>
    <t>-0.03881 to -0.01639</t>
  </si>
  <si>
    <t>Pearson’s correlation coefficient (PCC)</t>
  </si>
  <si>
    <t>Fluorescence lifetime analysis</t>
  </si>
  <si>
    <t>I vs. II</t>
  </si>
  <si>
    <t>Mean of I</t>
  </si>
  <si>
    <t>Mean of II</t>
  </si>
  <si>
    <t>Sample size, I</t>
  </si>
  <si>
    <t>Sample size, II</t>
  </si>
  <si>
    <t>Sample size, III</t>
  </si>
  <si>
    <t>Sample size, IV</t>
  </si>
  <si>
    <t>Sample size, V</t>
  </si>
  <si>
    <t>Mean of IV</t>
  </si>
  <si>
    <t>Mean of III</t>
  </si>
  <si>
    <t>Mean of V</t>
  </si>
  <si>
    <t>I vs. III</t>
  </si>
  <si>
    <t>I vs. IV</t>
  </si>
  <si>
    <t>I vs. V</t>
  </si>
  <si>
    <t>Mean of column I</t>
  </si>
  <si>
    <t>Mean of column II</t>
  </si>
  <si>
    <t>V vs. VI</t>
  </si>
  <si>
    <t>V vs. VIII</t>
  </si>
  <si>
    <t>V vs. VII</t>
  </si>
  <si>
    <t>Sample size, VI</t>
  </si>
  <si>
    <t>Sample size, VII</t>
  </si>
  <si>
    <t>Sample size, VIII</t>
  </si>
  <si>
    <t>Mean of VIII</t>
  </si>
  <si>
    <t>Mean of VII</t>
  </si>
  <si>
    <t>Mean of VI</t>
  </si>
  <si>
    <t>Degree of</t>
  </si>
  <si>
    <t>correlation</t>
  </si>
  <si>
    <t>Value of</t>
  </si>
  <si>
    <t>coefficient</t>
  </si>
  <si>
    <t>Strong</t>
  </si>
  <si>
    <t>Moderate</t>
  </si>
  <si>
    <t>Very weak</t>
  </si>
  <si>
    <t>and no</t>
  </si>
  <si>
    <t>0.8-1</t>
  </si>
  <si>
    <t>0.6-0.8</t>
  </si>
  <si>
    <t>0.4-0.6</t>
  </si>
  <si>
    <t>0.2-0.4</t>
  </si>
  <si>
    <t>0-0.2</t>
  </si>
  <si>
    <t>weak</t>
  </si>
  <si>
    <t>(μm)</t>
  </si>
  <si>
    <t>(A.U.)</t>
  </si>
  <si>
    <t>Difference between means (II -I) ± SEM</t>
  </si>
  <si>
    <t>Difference between means (III - I) ± SEM</t>
  </si>
  <si>
    <t>Difference between means (IV - I) ± SEM</t>
  </si>
  <si>
    <t>Difference between means (VIII - V) ± SEM</t>
  </si>
  <si>
    <t>Difference between means (VII - V) ± SEM</t>
  </si>
  <si>
    <t>Difference between means (VI - V) ± SEM</t>
  </si>
  <si>
    <t>Difference between means (II - I) ± SEM</t>
  </si>
  <si>
    <t>Difference between means (V - I) ± SEM</t>
  </si>
  <si>
    <t>Fig 3e</t>
  </si>
  <si>
    <t>Fig 3f</t>
  </si>
  <si>
    <t>Fig 3g</t>
  </si>
  <si>
    <t>Fig 3h</t>
  </si>
  <si>
    <t>Fig 3i</t>
  </si>
  <si>
    <t>Uncropped image of the protein gel blot shown in Supplementary Figure 2</t>
  </si>
  <si>
    <t>Very strong</t>
  </si>
  <si>
    <t>GREEN</t>
  </si>
  <si>
    <t>RED</t>
  </si>
  <si>
    <t>BLUE</t>
  </si>
  <si>
    <t>ORANGE</t>
  </si>
  <si>
    <t>BLACK</t>
  </si>
  <si>
    <t>Supplementary Figure 7</t>
  </si>
  <si>
    <t>Supplementary Figure 8</t>
  </si>
  <si>
    <t>Supplementary Figure 2</t>
  </si>
  <si>
    <t>Supplementary Figure 1</t>
  </si>
  <si>
    <t>Supplementary Figure 3a</t>
  </si>
  <si>
    <t>Supplemenrary Figure 3b</t>
  </si>
  <si>
    <t>Supplementary Figure 4</t>
  </si>
  <si>
    <t>Supplementary Figure 5</t>
  </si>
  <si>
    <t>Supplementary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"/>
    <numFmt numFmtId="166" formatCode="0.0000"/>
    <numFmt numFmtId="167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  <xf numFmtId="164" fontId="3" fillId="0" borderId="0" xfId="0" applyNumberFormat="1" applyFont="1"/>
    <xf numFmtId="165" fontId="3" fillId="0" borderId="0" xfId="0" applyNumberFormat="1" applyFont="1"/>
    <xf numFmtId="2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64" fontId="1" fillId="0" borderId="0" xfId="0" applyNumberFormat="1" applyFont="1"/>
    <xf numFmtId="166" fontId="3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167" fontId="3" fillId="0" borderId="0" xfId="0" applyNumberFormat="1" applyFont="1"/>
    <xf numFmtId="166" fontId="0" fillId="0" borderId="0" xfId="0" applyNumberFormat="1"/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7" fillId="0" borderId="0" xfId="0" applyFont="1"/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svg"/><Relationship Id="rId7" Type="http://schemas.openxmlformats.org/officeDocument/2006/relationships/image" Target="../media/image7.svg"/><Relationship Id="rId2" Type="http://schemas.openxmlformats.org/officeDocument/2006/relationships/image" Target="../media/image2.png"/><Relationship Id="rId1" Type="http://schemas.openxmlformats.org/officeDocument/2006/relationships/image" Target="../media/image1.tif"/><Relationship Id="rId6" Type="http://schemas.openxmlformats.org/officeDocument/2006/relationships/image" Target="../media/image6.png"/><Relationship Id="rId5" Type="http://schemas.openxmlformats.org/officeDocument/2006/relationships/image" Target="../media/image5.svg"/><Relationship Id="rId4" Type="http://schemas.openxmlformats.org/officeDocument/2006/relationships/image" Target="../media/image4.png"/><Relationship Id="rId9" Type="http://schemas.openxmlformats.org/officeDocument/2006/relationships/image" Target="../media/image9.sv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47650</xdr:colOff>
      <xdr:row>9</xdr:row>
      <xdr:rowOff>180975</xdr:rowOff>
    </xdr:from>
    <xdr:to>
      <xdr:col>8</xdr:col>
      <xdr:colOff>114300</xdr:colOff>
      <xdr:row>23</xdr:row>
      <xdr:rowOff>9992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6E8EA45-2B88-4FA5-9F06-474FBC4D72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86050" y="1895475"/>
          <a:ext cx="2305050" cy="2585952"/>
        </a:xfrm>
        <a:prstGeom prst="rect">
          <a:avLst/>
        </a:prstGeom>
        <a:solidFill>
          <a:schemeClr val="tx1"/>
        </a:solidFill>
      </xdr:spPr>
    </xdr:pic>
    <xdr:clientData/>
  </xdr:twoCellAnchor>
  <xdr:twoCellAnchor>
    <xdr:from>
      <xdr:col>5</xdr:col>
      <xdr:colOff>0</xdr:colOff>
      <xdr:row>12</xdr:row>
      <xdr:rowOff>161925</xdr:rowOff>
    </xdr:from>
    <xdr:to>
      <xdr:col>7</xdr:col>
      <xdr:colOff>390525</xdr:colOff>
      <xdr:row>15</xdr:row>
      <xdr:rowOff>10477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8A989764-25CB-6AC8-0C97-67FEB5B65F91}"/>
            </a:ext>
          </a:extLst>
        </xdr:cNvPr>
        <xdr:cNvSpPr/>
      </xdr:nvSpPr>
      <xdr:spPr>
        <a:xfrm>
          <a:off x="3048000" y="2447925"/>
          <a:ext cx="1609725" cy="5143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5</xdr:col>
      <xdr:colOff>352425</xdr:colOff>
      <xdr:row>11</xdr:row>
      <xdr:rowOff>180975</xdr:rowOff>
    </xdr:from>
    <xdr:to>
      <xdr:col>6</xdr:col>
      <xdr:colOff>581025</xdr:colOff>
      <xdr:row>12</xdr:row>
      <xdr:rowOff>104775</xdr:rowOff>
    </xdr:to>
    <xdr:pic>
      <xdr:nvPicPr>
        <xdr:cNvPr id="2" name="Graphic 1">
          <a:extLst>
            <a:ext uri="{FF2B5EF4-FFF2-40B4-BE49-F238E27FC236}">
              <a16:creationId xmlns:a16="http://schemas.microsoft.com/office/drawing/2014/main" id="{77A7864C-CA55-7961-ADB6-7359C59D87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96DAC541-7B7A-43D3-8B79-37D633B846F1}">
              <asvg:svgBlip xmlns:asvg="http://schemas.microsoft.com/office/drawing/2016/SVG/main" r:embed="rId3"/>
            </a:ext>
          </a:extLst>
        </a:blip>
        <a:stretch>
          <a:fillRect/>
        </a:stretch>
      </xdr:blipFill>
      <xdr:spPr>
        <a:xfrm>
          <a:off x="3400425" y="2276475"/>
          <a:ext cx="838200" cy="114300"/>
        </a:xfrm>
        <a:prstGeom prst="rect">
          <a:avLst/>
        </a:prstGeom>
      </xdr:spPr>
    </xdr:pic>
    <xdr:clientData/>
  </xdr:twoCellAnchor>
  <xdr:twoCellAnchor editAs="oneCell">
    <xdr:from>
      <xdr:col>5</xdr:col>
      <xdr:colOff>209550</xdr:colOff>
      <xdr:row>15</xdr:row>
      <xdr:rowOff>152400</xdr:rowOff>
    </xdr:from>
    <xdr:to>
      <xdr:col>7</xdr:col>
      <xdr:colOff>190500</xdr:colOff>
      <xdr:row>17</xdr:row>
      <xdr:rowOff>171450</xdr:rowOff>
    </xdr:to>
    <xdr:pic>
      <xdr:nvPicPr>
        <xdr:cNvPr id="5" name="Graphic 4">
          <a:extLst>
            <a:ext uri="{FF2B5EF4-FFF2-40B4-BE49-F238E27FC236}">
              <a16:creationId xmlns:a16="http://schemas.microsoft.com/office/drawing/2014/main" id="{6257654A-B0E6-198E-923F-697B22F398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96DAC541-7B7A-43D3-8B79-37D633B846F1}">
              <asvg:svgBlip xmlns:asvg="http://schemas.microsoft.com/office/drawing/2016/SVG/main" r:embed="rId5"/>
            </a:ext>
          </a:extLst>
        </a:blip>
        <a:stretch>
          <a:fillRect/>
        </a:stretch>
      </xdr:blipFill>
      <xdr:spPr>
        <a:xfrm>
          <a:off x="3257550" y="3009900"/>
          <a:ext cx="1200150" cy="400050"/>
        </a:xfrm>
        <a:prstGeom prst="rect">
          <a:avLst/>
        </a:prstGeom>
      </xdr:spPr>
    </xdr:pic>
    <xdr:clientData/>
  </xdr:twoCellAnchor>
  <xdr:twoCellAnchor editAs="oneCell">
    <xdr:from>
      <xdr:col>4</xdr:col>
      <xdr:colOff>444039</xdr:colOff>
      <xdr:row>12</xdr:row>
      <xdr:rowOff>105429</xdr:rowOff>
    </xdr:from>
    <xdr:to>
      <xdr:col>5</xdr:col>
      <xdr:colOff>101139</xdr:colOff>
      <xdr:row>15</xdr:row>
      <xdr:rowOff>138149</xdr:rowOff>
    </xdr:to>
    <xdr:pic>
      <xdr:nvPicPr>
        <xdr:cNvPr id="8" name="Graphic 7">
          <a:extLst>
            <a:ext uri="{FF2B5EF4-FFF2-40B4-BE49-F238E27FC236}">
              <a16:creationId xmlns:a16="http://schemas.microsoft.com/office/drawing/2014/main" id="{AF1082F1-2ED2-07AF-E4B4-1FB2D1678F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96DAC541-7B7A-43D3-8B79-37D633B846F1}">
              <asvg:svgBlip xmlns:asvg="http://schemas.microsoft.com/office/drawing/2016/SVG/main" r:embed="rId7"/>
            </a:ext>
          </a:extLst>
        </a:blip>
        <a:stretch>
          <a:fillRect/>
        </a:stretch>
      </xdr:blipFill>
      <xdr:spPr>
        <a:xfrm>
          <a:off x="2887092" y="2373979"/>
          <a:ext cx="267864" cy="599857"/>
        </a:xfrm>
        <a:prstGeom prst="rect">
          <a:avLst/>
        </a:prstGeom>
      </xdr:spPr>
    </xdr:pic>
    <xdr:clientData/>
  </xdr:twoCellAnchor>
  <xdr:twoCellAnchor editAs="oneCell">
    <xdr:from>
      <xdr:col>4</xdr:col>
      <xdr:colOff>486640</xdr:colOff>
      <xdr:row>16</xdr:row>
      <xdr:rowOff>48169</xdr:rowOff>
    </xdr:from>
    <xdr:to>
      <xdr:col>5</xdr:col>
      <xdr:colOff>1308</xdr:colOff>
      <xdr:row>19</xdr:row>
      <xdr:rowOff>169779</xdr:rowOff>
    </xdr:to>
    <xdr:pic>
      <xdr:nvPicPr>
        <xdr:cNvPr id="25" name="Graphic 24">
          <a:extLst>
            <a:ext uri="{FF2B5EF4-FFF2-40B4-BE49-F238E27FC236}">
              <a16:creationId xmlns:a16="http://schemas.microsoft.com/office/drawing/2014/main" id="{37501891-F817-5AAF-5BBB-152A49306E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96DAC541-7B7A-43D3-8B79-37D633B846F1}">
              <asvg:svgBlip xmlns:asvg="http://schemas.microsoft.com/office/drawing/2016/SVG/main" r:embed="rId9"/>
            </a:ext>
          </a:extLst>
        </a:blip>
        <a:stretch>
          <a:fillRect/>
        </a:stretch>
      </xdr:blipFill>
      <xdr:spPr>
        <a:xfrm>
          <a:off x="2923268" y="3060727"/>
          <a:ext cx="123825" cy="6864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D51"/>
  <sheetViews>
    <sheetView tabSelected="1" zoomScaleNormal="100" workbookViewId="0"/>
  </sheetViews>
  <sheetFormatPr defaultRowHeight="14.5" x14ac:dyDescent="0.35"/>
  <cols>
    <col min="17" max="17" width="35.7265625" customWidth="1"/>
    <col min="18" max="18" width="8.7265625" customWidth="1"/>
    <col min="21" max="21" width="17.7265625" customWidth="1"/>
    <col min="25" max="25" width="20.7265625" customWidth="1"/>
    <col min="29" max="29" width="22.54296875" customWidth="1"/>
  </cols>
  <sheetData>
    <row r="2" spans="2:30" x14ac:dyDescent="0.35">
      <c r="B2" t="s">
        <v>258</v>
      </c>
      <c r="F2" t="s">
        <v>260</v>
      </c>
      <c r="J2" t="s">
        <v>0</v>
      </c>
    </row>
    <row r="3" spans="2:30" x14ac:dyDescent="0.35">
      <c r="B3" t="s">
        <v>401</v>
      </c>
      <c r="F3" t="s">
        <v>401</v>
      </c>
      <c r="J3" t="s">
        <v>454</v>
      </c>
    </row>
    <row r="4" spans="2:30" x14ac:dyDescent="0.35">
      <c r="B4" t="s">
        <v>219</v>
      </c>
      <c r="C4" t="s">
        <v>220</v>
      </c>
      <c r="D4" t="s">
        <v>220</v>
      </c>
      <c r="F4" t="s">
        <v>219</v>
      </c>
      <c r="G4" t="s">
        <v>220</v>
      </c>
      <c r="H4" t="s">
        <v>220</v>
      </c>
    </row>
    <row r="5" spans="2:30" x14ac:dyDescent="0.35">
      <c r="B5" s="6" t="s">
        <v>494</v>
      </c>
      <c r="C5" s="6" t="s">
        <v>495</v>
      </c>
      <c r="D5" s="6" t="s">
        <v>495</v>
      </c>
      <c r="F5" s="6" t="s">
        <v>494</v>
      </c>
      <c r="G5" s="6" t="s">
        <v>495</v>
      </c>
      <c r="H5" s="6" t="s">
        <v>495</v>
      </c>
    </row>
    <row r="6" spans="2:30" x14ac:dyDescent="0.35">
      <c r="B6" s="2" t="s">
        <v>218</v>
      </c>
      <c r="C6" s="2" t="s">
        <v>230</v>
      </c>
      <c r="D6" s="2" t="s">
        <v>231</v>
      </c>
      <c r="F6" s="2" t="s">
        <v>218</v>
      </c>
      <c r="G6" s="2" t="s">
        <v>230</v>
      </c>
      <c r="H6" s="2" t="s">
        <v>231</v>
      </c>
      <c r="J6" s="6"/>
      <c r="K6" s="25" t="s">
        <v>295</v>
      </c>
      <c r="L6" s="25" t="s">
        <v>296</v>
      </c>
      <c r="M6" s="25" t="s">
        <v>297</v>
      </c>
      <c r="N6" s="25" t="s">
        <v>298</v>
      </c>
      <c r="O6" s="25" t="s">
        <v>299</v>
      </c>
      <c r="Q6" s="26" t="s">
        <v>455</v>
      </c>
      <c r="U6" s="26" t="s">
        <v>466</v>
      </c>
      <c r="Y6" s="26" t="s">
        <v>467</v>
      </c>
      <c r="AC6" s="26" t="s">
        <v>468</v>
      </c>
    </row>
    <row r="7" spans="2:30" x14ac:dyDescent="0.35">
      <c r="B7" s="2"/>
      <c r="C7" s="2" t="s">
        <v>259</v>
      </c>
      <c r="D7" s="2" t="s">
        <v>239</v>
      </c>
      <c r="F7" s="2"/>
      <c r="G7" s="2" t="s">
        <v>259</v>
      </c>
      <c r="H7" s="2" t="s">
        <v>239</v>
      </c>
      <c r="J7" s="4" t="s">
        <v>271</v>
      </c>
      <c r="K7" s="12">
        <v>2.4630000000000001</v>
      </c>
      <c r="L7" s="12">
        <v>2.3879999999999999</v>
      </c>
      <c r="M7" s="12">
        <v>2.4540000000000002</v>
      </c>
      <c r="N7" s="12">
        <v>2.4550000000000001</v>
      </c>
      <c r="O7" s="12">
        <v>2.3740000000000001</v>
      </c>
      <c r="Q7" s="8" t="s">
        <v>282</v>
      </c>
      <c r="R7" s="3" t="s">
        <v>283</v>
      </c>
      <c r="U7" s="8" t="s">
        <v>282</v>
      </c>
      <c r="V7" s="3">
        <v>0.35139999999999999</v>
      </c>
      <c r="Y7" s="8" t="s">
        <v>282</v>
      </c>
      <c r="Z7" s="3">
        <v>8.8599999999999998E-2</v>
      </c>
      <c r="AC7" t="s">
        <v>282</v>
      </c>
      <c r="AD7" t="s">
        <v>283</v>
      </c>
    </row>
    <row r="8" spans="2:30" x14ac:dyDescent="0.35">
      <c r="B8" s="14">
        <v>0</v>
      </c>
      <c r="C8" s="12">
        <v>526.5</v>
      </c>
      <c r="D8" s="12">
        <v>349</v>
      </c>
      <c r="F8" s="14">
        <v>0</v>
      </c>
      <c r="G8" s="12">
        <v>531</v>
      </c>
      <c r="H8" s="12">
        <v>141</v>
      </c>
      <c r="J8" s="4" t="s">
        <v>272</v>
      </c>
      <c r="K8" s="12">
        <v>2.4630000000000001</v>
      </c>
      <c r="L8" s="12">
        <v>2.3879999999999999</v>
      </c>
      <c r="M8" s="12">
        <v>2.4660000000000002</v>
      </c>
      <c r="N8" s="12">
        <v>2.4710000000000001</v>
      </c>
      <c r="O8" s="12">
        <v>2.3839999999999999</v>
      </c>
      <c r="Q8" s="8" t="s">
        <v>284</v>
      </c>
      <c r="R8" s="3" t="s">
        <v>285</v>
      </c>
      <c r="U8" s="8" t="s">
        <v>284</v>
      </c>
      <c r="V8" s="3" t="s">
        <v>288</v>
      </c>
      <c r="Y8" s="8" t="s">
        <v>284</v>
      </c>
      <c r="Z8" s="3" t="s">
        <v>288</v>
      </c>
      <c r="AC8" t="s">
        <v>284</v>
      </c>
      <c r="AD8" t="s">
        <v>285</v>
      </c>
    </row>
    <row r="9" spans="2:30" x14ac:dyDescent="0.35">
      <c r="B9" s="14">
        <v>7.2700000000000001E-2</v>
      </c>
      <c r="C9" s="12">
        <v>467.46899999999999</v>
      </c>
      <c r="D9" s="12">
        <v>354.77600000000001</v>
      </c>
      <c r="F9" s="14">
        <v>6.837E-2</v>
      </c>
      <c r="G9" s="12">
        <v>644.19000000000005</v>
      </c>
      <c r="H9" s="12">
        <v>116.426</v>
      </c>
      <c r="J9" s="4" t="s">
        <v>273</v>
      </c>
      <c r="K9" s="12">
        <v>2.48</v>
      </c>
      <c r="L9" s="12">
        <v>2.3610000000000002</v>
      </c>
      <c r="M9" s="12">
        <v>2.4740000000000002</v>
      </c>
      <c r="N9" s="12">
        <v>2.4670000000000001</v>
      </c>
      <c r="O9" s="12">
        <v>2.3679999999999999</v>
      </c>
      <c r="Q9" s="8" t="s">
        <v>403</v>
      </c>
      <c r="R9" s="3" t="s">
        <v>286</v>
      </c>
      <c r="U9" s="8" t="s">
        <v>403</v>
      </c>
      <c r="V9" s="3" t="s">
        <v>289</v>
      </c>
      <c r="Y9" s="8" t="s">
        <v>403</v>
      </c>
      <c r="Z9" s="3" t="s">
        <v>289</v>
      </c>
      <c r="AC9" t="s">
        <v>403</v>
      </c>
      <c r="AD9" t="s">
        <v>286</v>
      </c>
    </row>
    <row r="10" spans="2:30" x14ac:dyDescent="0.35">
      <c r="B10" s="14">
        <v>0.14541000000000001</v>
      </c>
      <c r="C10" s="12">
        <v>483.43200000000002</v>
      </c>
      <c r="D10" s="12">
        <v>440.06200000000001</v>
      </c>
      <c r="F10" s="14">
        <v>0.13674</v>
      </c>
      <c r="G10" s="12">
        <v>692.59100000000001</v>
      </c>
      <c r="H10" s="12">
        <v>120.496</v>
      </c>
      <c r="J10" s="4" t="s">
        <v>274</v>
      </c>
      <c r="K10" s="12">
        <v>2.4460000000000002</v>
      </c>
      <c r="L10" s="12">
        <v>2.3660000000000001</v>
      </c>
      <c r="M10" s="12">
        <v>2.4590000000000001</v>
      </c>
      <c r="N10" s="12">
        <v>2.4929999999999999</v>
      </c>
      <c r="O10" s="12">
        <v>2.3898999999999999</v>
      </c>
      <c r="Q10" s="8" t="s">
        <v>404</v>
      </c>
      <c r="R10" s="3" t="s">
        <v>405</v>
      </c>
      <c r="U10" s="8" t="s">
        <v>404</v>
      </c>
      <c r="V10" s="3" t="s">
        <v>405</v>
      </c>
      <c r="Y10" s="8" t="s">
        <v>404</v>
      </c>
      <c r="Z10" s="3" t="s">
        <v>405</v>
      </c>
      <c r="AC10" t="s">
        <v>404</v>
      </c>
      <c r="AD10" t="s">
        <v>405</v>
      </c>
    </row>
    <row r="11" spans="2:30" x14ac:dyDescent="0.35">
      <c r="B11" s="14">
        <v>0.21811</v>
      </c>
      <c r="C11" s="12">
        <v>466.39699999999999</v>
      </c>
      <c r="D11" s="12">
        <v>561.03399999999999</v>
      </c>
      <c r="F11" s="14">
        <v>0.20510999999999999</v>
      </c>
      <c r="G11" s="12">
        <v>637.56600000000003</v>
      </c>
      <c r="H11" s="12">
        <v>140.43799999999999</v>
      </c>
      <c r="J11" s="4" t="s">
        <v>275</v>
      </c>
      <c r="K11" s="12">
        <v>2.4569999999999999</v>
      </c>
      <c r="L11" s="12">
        <v>2.3860000000000001</v>
      </c>
      <c r="M11" s="12">
        <v>2.488</v>
      </c>
      <c r="N11" s="12">
        <v>2.4849999999999999</v>
      </c>
      <c r="O11" s="12">
        <v>2.3730000000000002</v>
      </c>
      <c r="Q11" s="8" t="s">
        <v>406</v>
      </c>
      <c r="R11" s="3" t="s">
        <v>407</v>
      </c>
      <c r="U11" s="8" t="s">
        <v>406</v>
      </c>
      <c r="V11" s="3" t="s">
        <v>416</v>
      </c>
      <c r="Y11" s="8" t="s">
        <v>406</v>
      </c>
      <c r="Z11" s="3" t="s">
        <v>420</v>
      </c>
      <c r="AC11" t="s">
        <v>406</v>
      </c>
      <c r="AD11" t="s">
        <v>424</v>
      </c>
    </row>
    <row r="12" spans="2:30" x14ac:dyDescent="0.35">
      <c r="B12" s="14">
        <v>0.29082000000000002</v>
      </c>
      <c r="C12" s="12">
        <v>520.28399999999999</v>
      </c>
      <c r="D12" s="12">
        <v>807.53899999999999</v>
      </c>
      <c r="F12" s="14">
        <v>0.27348</v>
      </c>
      <c r="G12" s="12">
        <v>722.00800000000004</v>
      </c>
      <c r="H12" s="12">
        <v>117.248</v>
      </c>
      <c r="J12" s="4" t="s">
        <v>276</v>
      </c>
      <c r="K12" s="12">
        <v>2.4609999999999999</v>
      </c>
      <c r="L12" s="12">
        <v>2.36</v>
      </c>
      <c r="M12" s="12">
        <v>2.5</v>
      </c>
      <c r="N12" s="12">
        <v>2.5</v>
      </c>
      <c r="O12" s="12">
        <v>2.3650000000000002</v>
      </c>
    </row>
    <row r="13" spans="2:30" x14ac:dyDescent="0.35">
      <c r="B13" s="14">
        <v>0.36352000000000001</v>
      </c>
      <c r="C13" s="12">
        <v>533.36199999999997</v>
      </c>
      <c r="D13" s="12">
        <v>713.83900000000006</v>
      </c>
      <c r="F13" s="14">
        <v>0.34184999999999999</v>
      </c>
      <c r="G13" s="12">
        <v>838.11099999999999</v>
      </c>
      <c r="H13" s="12">
        <v>133.35900000000001</v>
      </c>
      <c r="J13" s="4" t="s">
        <v>277</v>
      </c>
      <c r="K13" s="12">
        <v>2.4969999999999999</v>
      </c>
      <c r="L13" s="12">
        <v>2.3370000000000002</v>
      </c>
      <c r="M13" s="12">
        <v>2.46</v>
      </c>
      <c r="N13" s="12">
        <v>2.4929999999999999</v>
      </c>
      <c r="O13" s="12">
        <v>2.4060000000000001</v>
      </c>
      <c r="Q13" s="8" t="s">
        <v>456</v>
      </c>
      <c r="R13" s="3">
        <v>2.4630000000000001</v>
      </c>
      <c r="U13" s="8" t="s">
        <v>456</v>
      </c>
      <c r="V13" s="3">
        <v>2.4630000000000001</v>
      </c>
      <c r="Y13" t="s">
        <v>456</v>
      </c>
      <c r="Z13">
        <v>2.4630000000000001</v>
      </c>
      <c r="AC13" s="8" t="s">
        <v>456</v>
      </c>
      <c r="AD13" s="3">
        <v>2.4630000000000001</v>
      </c>
    </row>
    <row r="14" spans="2:30" x14ac:dyDescent="0.35">
      <c r="B14" s="14">
        <v>0.43623000000000001</v>
      </c>
      <c r="C14" s="12">
        <v>434.24200000000002</v>
      </c>
      <c r="D14" s="12">
        <v>674.79399999999998</v>
      </c>
      <c r="F14" s="14">
        <v>0.41021999999999997</v>
      </c>
      <c r="G14" s="12">
        <v>529.06200000000001</v>
      </c>
      <c r="H14" s="12">
        <v>196.65299999999999</v>
      </c>
      <c r="J14" s="4" t="s">
        <v>278</v>
      </c>
      <c r="K14" s="12">
        <v>2.456</v>
      </c>
      <c r="L14" s="12">
        <v>2.395</v>
      </c>
      <c r="M14" s="12">
        <v>2.4649999999999999</v>
      </c>
      <c r="N14" s="12">
        <v>2.4660000000000002</v>
      </c>
      <c r="O14" s="12">
        <v>2.375</v>
      </c>
      <c r="Q14" s="8" t="s">
        <v>457</v>
      </c>
      <c r="R14" s="3">
        <v>2.3690000000000002</v>
      </c>
      <c r="U14" s="8" t="s">
        <v>464</v>
      </c>
      <c r="V14" s="3">
        <v>2.4689999999999999</v>
      </c>
      <c r="Y14" t="s">
        <v>463</v>
      </c>
      <c r="Z14">
        <v>2.4740000000000002</v>
      </c>
      <c r="AC14" s="8" t="s">
        <v>465</v>
      </c>
      <c r="AD14" s="3">
        <v>2.3809999999999998</v>
      </c>
    </row>
    <row r="15" spans="2:30" x14ac:dyDescent="0.35">
      <c r="B15" s="14">
        <v>0.50892999999999999</v>
      </c>
      <c r="C15" s="12">
        <v>432.863</v>
      </c>
      <c r="D15" s="12">
        <v>575.47900000000004</v>
      </c>
      <c r="F15" s="14">
        <v>0.47859000000000002</v>
      </c>
      <c r="G15" s="12">
        <v>568.149</v>
      </c>
      <c r="H15" s="12">
        <v>172.67400000000001</v>
      </c>
      <c r="J15" s="4" t="s">
        <v>279</v>
      </c>
      <c r="K15" s="12">
        <v>2.4769999999999999</v>
      </c>
      <c r="L15" s="12">
        <v>2.3519999999999999</v>
      </c>
      <c r="M15" s="12">
        <v>2.4750000000000001</v>
      </c>
      <c r="N15" s="12">
        <v>2.488</v>
      </c>
      <c r="O15" s="12">
        <v>2.3919999999999999</v>
      </c>
      <c r="Q15" s="8" t="s">
        <v>502</v>
      </c>
      <c r="R15" s="3" t="s">
        <v>408</v>
      </c>
      <c r="U15" s="8" t="s">
        <v>497</v>
      </c>
      <c r="V15" s="3" t="s">
        <v>417</v>
      </c>
      <c r="Y15" t="s">
        <v>498</v>
      </c>
      <c r="Z15" t="s">
        <v>421</v>
      </c>
      <c r="AC15" s="8" t="s">
        <v>503</v>
      </c>
      <c r="AD15" s="3" t="s">
        <v>425</v>
      </c>
    </row>
    <row r="16" spans="2:30" x14ac:dyDescent="0.35">
      <c r="B16" s="14">
        <v>0.58164000000000005</v>
      </c>
      <c r="C16" s="12">
        <v>555.26599999999996</v>
      </c>
      <c r="D16" s="12">
        <v>519.05999999999995</v>
      </c>
      <c r="F16" s="14">
        <v>0.54696</v>
      </c>
      <c r="G16" s="12">
        <v>708.51199999999994</v>
      </c>
      <c r="H16" s="12">
        <v>158.22300000000001</v>
      </c>
      <c r="J16" s="4" t="s">
        <v>280</v>
      </c>
      <c r="K16" s="12">
        <v>2.4569999999999999</v>
      </c>
      <c r="L16" s="12">
        <v>2.3559999999999999</v>
      </c>
      <c r="M16" s="12">
        <v>2.4529999999999998</v>
      </c>
      <c r="N16" s="12">
        <v>2.4649999999999999</v>
      </c>
      <c r="O16" s="12">
        <v>2.383</v>
      </c>
      <c r="Q16" s="8" t="s">
        <v>409</v>
      </c>
      <c r="R16" s="3" t="s">
        <v>410</v>
      </c>
      <c r="U16" s="8" t="s">
        <v>409</v>
      </c>
      <c r="V16" s="3" t="s">
        <v>418</v>
      </c>
      <c r="Y16" t="s">
        <v>409</v>
      </c>
      <c r="Z16" t="s">
        <v>422</v>
      </c>
      <c r="AC16" s="8" t="s">
        <v>409</v>
      </c>
      <c r="AD16" s="3" t="s">
        <v>426</v>
      </c>
    </row>
    <row r="17" spans="2:30" x14ac:dyDescent="0.35">
      <c r="B17" s="14">
        <v>0.65434000000000003</v>
      </c>
      <c r="C17" s="12">
        <v>545.86199999999997</v>
      </c>
      <c r="D17" s="12">
        <v>642.30200000000002</v>
      </c>
      <c r="F17" s="14">
        <v>0.61533000000000004</v>
      </c>
      <c r="G17" s="12">
        <v>629.41600000000005</v>
      </c>
      <c r="H17" s="12">
        <v>147.78100000000001</v>
      </c>
      <c r="J17" s="4" t="s">
        <v>281</v>
      </c>
      <c r="K17" s="12">
        <v>2.4609999999999999</v>
      </c>
      <c r="L17" s="13"/>
      <c r="M17" s="12"/>
      <c r="N17" s="12">
        <v>2.4660000000000002</v>
      </c>
      <c r="O17" s="13"/>
      <c r="Q17" s="8" t="s">
        <v>411</v>
      </c>
      <c r="R17" s="3">
        <v>0.89129999999999998</v>
      </c>
      <c r="U17" s="8" t="s">
        <v>411</v>
      </c>
      <c r="V17" s="3">
        <v>4.3540000000000002E-2</v>
      </c>
      <c r="Y17" t="s">
        <v>411</v>
      </c>
      <c r="Z17">
        <v>0.12089999999999999</v>
      </c>
      <c r="AC17" s="8" t="s">
        <v>411</v>
      </c>
      <c r="AD17" s="3">
        <v>0.90200000000000002</v>
      </c>
    </row>
    <row r="18" spans="2:30" x14ac:dyDescent="0.35">
      <c r="B18" s="14">
        <v>0.72704999999999997</v>
      </c>
      <c r="C18" s="12">
        <v>709.78300000000002</v>
      </c>
      <c r="D18" s="12">
        <v>665.91099999999994</v>
      </c>
      <c r="F18" s="14">
        <v>0.68369999999999997</v>
      </c>
      <c r="G18" s="12">
        <v>514.68799999999999</v>
      </c>
      <c r="H18" s="12">
        <v>131.62799999999999</v>
      </c>
      <c r="J18" s="4" t="s">
        <v>304</v>
      </c>
      <c r="K18" s="12">
        <v>2.44</v>
      </c>
      <c r="L18" s="12"/>
      <c r="M18" s="13"/>
      <c r="N18" s="12">
        <v>2.456</v>
      </c>
      <c r="O18" s="12"/>
    </row>
    <row r="19" spans="2:30" x14ac:dyDescent="0.35">
      <c r="B19" s="14">
        <v>0.79974999999999996</v>
      </c>
      <c r="C19" s="12">
        <v>792.57500000000005</v>
      </c>
      <c r="D19" s="12">
        <v>638.92999999999995</v>
      </c>
      <c r="F19" s="14">
        <v>0.75207000000000002</v>
      </c>
      <c r="G19" s="12">
        <v>718.375</v>
      </c>
      <c r="H19" s="12">
        <v>183</v>
      </c>
      <c r="J19" s="4" t="s">
        <v>305</v>
      </c>
      <c r="K19" s="12"/>
      <c r="L19" s="12"/>
      <c r="M19" s="13"/>
      <c r="N19" s="12">
        <v>2.4590000000000001</v>
      </c>
      <c r="O19" s="12"/>
      <c r="Q19" s="8" t="s">
        <v>412</v>
      </c>
      <c r="R19" s="3"/>
      <c r="U19" s="8" t="s">
        <v>412</v>
      </c>
      <c r="V19" s="3"/>
      <c r="Y19" t="s">
        <v>412</v>
      </c>
      <c r="AC19" t="s">
        <v>412</v>
      </c>
    </row>
    <row r="20" spans="2:30" x14ac:dyDescent="0.35">
      <c r="B20" s="14">
        <v>0.87246000000000001</v>
      </c>
      <c r="C20" s="12">
        <v>705.87900000000002</v>
      </c>
      <c r="D20" s="12">
        <v>703.63400000000001</v>
      </c>
      <c r="F20" s="14">
        <v>0.82043999999999995</v>
      </c>
      <c r="G20" s="12">
        <v>606.09100000000001</v>
      </c>
      <c r="H20" s="12">
        <v>278.54500000000002</v>
      </c>
      <c r="L20" s="1"/>
      <c r="M20" s="1"/>
      <c r="O20" s="1"/>
      <c r="Q20" s="8" t="s">
        <v>413</v>
      </c>
      <c r="R20" s="3" t="s">
        <v>414</v>
      </c>
      <c r="U20" s="8" t="s">
        <v>413</v>
      </c>
      <c r="V20" s="3" t="s">
        <v>419</v>
      </c>
      <c r="Y20" t="s">
        <v>413</v>
      </c>
      <c r="Z20" t="s">
        <v>423</v>
      </c>
      <c r="AC20" t="s">
        <v>413</v>
      </c>
      <c r="AD20" t="s">
        <v>427</v>
      </c>
    </row>
    <row r="21" spans="2:30" x14ac:dyDescent="0.35">
      <c r="B21" s="14">
        <v>0.94516</v>
      </c>
      <c r="C21" s="12">
        <v>980.08199999999999</v>
      </c>
      <c r="D21" s="12">
        <v>861.79899999999998</v>
      </c>
      <c r="F21" s="14">
        <v>0.88880999999999999</v>
      </c>
      <c r="G21" s="12">
        <v>580.36</v>
      </c>
      <c r="H21" s="12">
        <v>346.12400000000002</v>
      </c>
      <c r="Q21" s="8" t="s">
        <v>282</v>
      </c>
      <c r="R21" s="3">
        <v>0.47439999999999999</v>
      </c>
      <c r="U21" s="8" t="s">
        <v>282</v>
      </c>
      <c r="V21" s="3">
        <v>0.98860000000000003</v>
      </c>
      <c r="Y21" t="s">
        <v>282</v>
      </c>
      <c r="Z21">
        <v>0.97509999999999997</v>
      </c>
      <c r="AC21" t="s">
        <v>282</v>
      </c>
      <c r="AD21">
        <v>0.55400000000000005</v>
      </c>
    </row>
    <row r="22" spans="2:30" x14ac:dyDescent="0.35">
      <c r="B22" s="14">
        <v>1.0178700000000001</v>
      </c>
      <c r="C22" s="12">
        <v>1197.604</v>
      </c>
      <c r="D22" s="12">
        <v>955.75400000000002</v>
      </c>
      <c r="F22" s="14">
        <v>0.95718000000000003</v>
      </c>
      <c r="G22" s="12">
        <v>523.67999999999995</v>
      </c>
      <c r="H22" s="12">
        <v>446.983</v>
      </c>
      <c r="Q22" s="8" t="s">
        <v>284</v>
      </c>
      <c r="R22" s="3" t="s">
        <v>288</v>
      </c>
      <c r="U22" s="8" t="s">
        <v>284</v>
      </c>
      <c r="V22" s="3" t="s">
        <v>288</v>
      </c>
      <c r="Y22" t="s">
        <v>284</v>
      </c>
      <c r="Z22" t="s">
        <v>288</v>
      </c>
      <c r="AC22" t="s">
        <v>284</v>
      </c>
      <c r="AD22" t="s">
        <v>288</v>
      </c>
    </row>
    <row r="23" spans="2:30" x14ac:dyDescent="0.35">
      <c r="B23" s="14">
        <v>1.09057</v>
      </c>
      <c r="C23" s="12">
        <v>1357.2619999999999</v>
      </c>
      <c r="D23" s="12">
        <v>1030.2829999999999</v>
      </c>
      <c r="F23" s="14">
        <v>1.02555</v>
      </c>
      <c r="G23" s="12">
        <v>537.77499999999998</v>
      </c>
      <c r="H23" s="12">
        <v>558.06600000000003</v>
      </c>
      <c r="Q23" s="8" t="s">
        <v>403</v>
      </c>
      <c r="R23" s="3" t="s">
        <v>289</v>
      </c>
      <c r="U23" s="8" t="s">
        <v>403</v>
      </c>
      <c r="V23" s="3" t="s">
        <v>289</v>
      </c>
      <c r="Y23" t="s">
        <v>403</v>
      </c>
      <c r="Z23" t="s">
        <v>289</v>
      </c>
      <c r="AC23" t="s">
        <v>403</v>
      </c>
      <c r="AD23" t="s">
        <v>289</v>
      </c>
    </row>
    <row r="24" spans="2:30" x14ac:dyDescent="0.35">
      <c r="B24" s="14">
        <v>1.1632800000000001</v>
      </c>
      <c r="C24" s="12">
        <v>1368.7860000000001</v>
      </c>
      <c r="D24" s="12">
        <v>1259.752</v>
      </c>
      <c r="F24" s="14">
        <v>1.09392</v>
      </c>
      <c r="G24" s="12">
        <v>500.45499999999998</v>
      </c>
      <c r="H24" s="12">
        <v>844.78499999999997</v>
      </c>
      <c r="Q24" s="8"/>
      <c r="R24" s="3"/>
      <c r="U24" s="8"/>
      <c r="V24" s="3"/>
    </row>
    <row r="25" spans="2:30" x14ac:dyDescent="0.35">
      <c r="B25" s="14">
        <v>1.2359800000000001</v>
      </c>
      <c r="C25" s="12">
        <v>1742.098</v>
      </c>
      <c r="D25" s="12">
        <v>1494.5609999999999</v>
      </c>
      <c r="F25" s="14">
        <v>1.16228</v>
      </c>
      <c r="G25" s="12">
        <v>355.23700000000002</v>
      </c>
      <c r="H25" s="12">
        <v>991.61599999999999</v>
      </c>
      <c r="Q25" s="8" t="s">
        <v>415</v>
      </c>
      <c r="R25" s="3"/>
      <c r="U25" s="8" t="s">
        <v>415</v>
      </c>
      <c r="V25" s="3"/>
      <c r="Y25" t="s">
        <v>415</v>
      </c>
      <c r="AC25" t="s">
        <v>415</v>
      </c>
    </row>
    <row r="26" spans="2:30" x14ac:dyDescent="0.35">
      <c r="B26" s="14">
        <v>1.3086899999999999</v>
      </c>
      <c r="C26" s="12">
        <v>1966.799</v>
      </c>
      <c r="D26" s="12">
        <v>1710.588</v>
      </c>
      <c r="F26" s="14">
        <v>1.23065</v>
      </c>
      <c r="G26" s="12">
        <v>330.00799999999998</v>
      </c>
      <c r="H26" s="12">
        <v>1539.008</v>
      </c>
      <c r="Q26" s="8" t="s">
        <v>458</v>
      </c>
      <c r="R26" s="3">
        <v>12</v>
      </c>
      <c r="U26" s="8" t="s">
        <v>458</v>
      </c>
      <c r="V26" s="3">
        <v>12</v>
      </c>
      <c r="Y26" t="s">
        <v>458</v>
      </c>
      <c r="Z26">
        <v>12</v>
      </c>
      <c r="AC26" t="s">
        <v>458</v>
      </c>
      <c r="AD26">
        <v>12</v>
      </c>
    </row>
    <row r="27" spans="2:30" x14ac:dyDescent="0.35">
      <c r="B27" s="14">
        <v>1.3813899999999999</v>
      </c>
      <c r="C27" s="12">
        <v>2463.1060000000002</v>
      </c>
      <c r="D27" s="12">
        <v>2096.8760000000002</v>
      </c>
      <c r="F27" s="14">
        <v>1.2990200000000001</v>
      </c>
      <c r="G27" s="12">
        <v>379.42200000000003</v>
      </c>
      <c r="H27" s="12">
        <v>1872.3879999999999</v>
      </c>
      <c r="Q27" s="8" t="s">
        <v>459</v>
      </c>
      <c r="R27" s="3">
        <v>10</v>
      </c>
      <c r="U27" s="8" t="s">
        <v>460</v>
      </c>
      <c r="V27" s="3">
        <v>10</v>
      </c>
      <c r="Y27" t="s">
        <v>461</v>
      </c>
      <c r="Z27">
        <v>13</v>
      </c>
      <c r="AC27" t="s">
        <v>462</v>
      </c>
      <c r="AD27">
        <v>10</v>
      </c>
    </row>
    <row r="28" spans="2:30" x14ac:dyDescent="0.35">
      <c r="B28" s="14">
        <v>1.4540999999999999</v>
      </c>
      <c r="C28" s="12">
        <v>3393.5149999999999</v>
      </c>
      <c r="D28" s="12">
        <v>3181.8049999999998</v>
      </c>
      <c r="F28" s="14">
        <v>1.3673900000000001</v>
      </c>
      <c r="G28" s="12">
        <v>352.09100000000001</v>
      </c>
      <c r="H28" s="12">
        <v>1767</v>
      </c>
    </row>
    <row r="29" spans="2:30" x14ac:dyDescent="0.35">
      <c r="B29" s="14">
        <v>1.5267999999999999</v>
      </c>
      <c r="C29" s="12">
        <v>3850.837</v>
      </c>
      <c r="D29" s="12">
        <v>3089.2719999999999</v>
      </c>
      <c r="F29" s="14">
        <v>1.4357599999999999</v>
      </c>
      <c r="G29" s="12">
        <v>256.52100000000002</v>
      </c>
      <c r="H29" s="12">
        <v>1554.211</v>
      </c>
    </row>
    <row r="30" spans="2:30" x14ac:dyDescent="0.35">
      <c r="B30" s="14">
        <v>1.59951</v>
      </c>
      <c r="C30" s="12">
        <v>3362.7359999999999</v>
      </c>
      <c r="D30" s="12">
        <v>2429.67</v>
      </c>
      <c r="F30" s="14">
        <v>1.50413</v>
      </c>
      <c r="G30" s="12">
        <v>141.75</v>
      </c>
      <c r="H30" s="12">
        <v>1378</v>
      </c>
    </row>
    <row r="31" spans="2:30" x14ac:dyDescent="0.35">
      <c r="B31" s="14">
        <v>1.67221</v>
      </c>
      <c r="C31" s="12">
        <v>2325.0720000000001</v>
      </c>
      <c r="D31" s="12">
        <v>1560.838</v>
      </c>
      <c r="F31" s="14">
        <v>1.5725</v>
      </c>
      <c r="G31" s="12">
        <v>126.873</v>
      </c>
      <c r="H31" s="12">
        <v>1107.8589999999999</v>
      </c>
    </row>
    <row r="32" spans="2:30" x14ac:dyDescent="0.35">
      <c r="B32" s="14">
        <v>1.74492</v>
      </c>
      <c r="C32" s="12">
        <v>1387.155</v>
      </c>
      <c r="D32" s="12">
        <v>1114.989</v>
      </c>
      <c r="F32" s="14">
        <v>1.6408700000000001</v>
      </c>
      <c r="G32" s="12">
        <v>117.94199999999999</v>
      </c>
      <c r="H32" s="12">
        <v>745.20699999999999</v>
      </c>
    </row>
    <row r="33" spans="2:8" x14ac:dyDescent="0.35">
      <c r="B33" s="14">
        <v>1.81762</v>
      </c>
      <c r="C33" s="12">
        <v>1078.212</v>
      </c>
      <c r="D33" s="12">
        <v>989.50400000000002</v>
      </c>
      <c r="F33" s="14">
        <v>1.7092400000000001</v>
      </c>
      <c r="G33" s="12">
        <v>73.956999999999994</v>
      </c>
      <c r="H33" s="12">
        <v>339.60700000000003</v>
      </c>
    </row>
    <row r="34" spans="2:8" x14ac:dyDescent="0.35">
      <c r="B34" s="14">
        <v>1.89032</v>
      </c>
      <c r="C34" s="12">
        <v>861.44399999999996</v>
      </c>
      <c r="D34" s="12">
        <v>829.726</v>
      </c>
      <c r="F34" s="14">
        <v>1.7776099999999999</v>
      </c>
      <c r="G34" s="12">
        <v>68.683999999999997</v>
      </c>
      <c r="H34" s="12">
        <v>246.85900000000001</v>
      </c>
    </row>
    <row r="35" spans="2:8" x14ac:dyDescent="0.35">
      <c r="B35" s="14">
        <v>1.9630300000000001</v>
      </c>
      <c r="C35" s="12">
        <v>746.66300000000001</v>
      </c>
      <c r="D35" s="12">
        <v>748.06</v>
      </c>
      <c r="F35" s="14">
        <v>1.84598</v>
      </c>
      <c r="G35" s="12">
        <v>113.988</v>
      </c>
      <c r="H35" s="12">
        <v>161.65299999999999</v>
      </c>
    </row>
    <row r="36" spans="2:8" x14ac:dyDescent="0.35">
      <c r="B36" s="14">
        <v>2.03573</v>
      </c>
      <c r="C36" s="12">
        <v>657.35400000000004</v>
      </c>
      <c r="D36" s="12">
        <v>680.40899999999999</v>
      </c>
      <c r="F36" s="14">
        <v>1.91435</v>
      </c>
      <c r="G36" s="12">
        <v>19.693999999999999</v>
      </c>
      <c r="H36" s="12">
        <v>141.22300000000001</v>
      </c>
    </row>
    <row r="37" spans="2:8" x14ac:dyDescent="0.35">
      <c r="B37" s="14">
        <v>2.1084399999999999</v>
      </c>
      <c r="C37" s="12">
        <v>509.10199999999998</v>
      </c>
      <c r="D37" s="12">
        <v>627.96699999999998</v>
      </c>
      <c r="F37" s="14">
        <v>1.98272</v>
      </c>
      <c r="G37" s="12">
        <v>26.582999999999998</v>
      </c>
      <c r="H37" s="12">
        <v>148.90100000000001</v>
      </c>
    </row>
    <row r="38" spans="2:8" x14ac:dyDescent="0.35">
      <c r="B38" s="14">
        <v>2.1811400000000001</v>
      </c>
      <c r="C38" s="12">
        <v>411.32499999999999</v>
      </c>
      <c r="D38" s="12">
        <v>465.27600000000001</v>
      </c>
      <c r="F38" s="14">
        <v>2.0510899999999999</v>
      </c>
      <c r="G38" s="12">
        <v>43.12</v>
      </c>
      <c r="H38" s="12">
        <v>133.62799999999999</v>
      </c>
    </row>
    <row r="39" spans="2:8" x14ac:dyDescent="0.35">
      <c r="B39" s="14">
        <v>2.2538499999999999</v>
      </c>
      <c r="C39" s="12">
        <v>369.37299999999999</v>
      </c>
      <c r="D39" s="12">
        <v>452.63799999999998</v>
      </c>
      <c r="F39" s="14">
        <v>2.1194600000000001</v>
      </c>
      <c r="G39" s="12">
        <v>20.696999999999999</v>
      </c>
      <c r="H39" s="12">
        <v>106.017</v>
      </c>
    </row>
    <row r="40" spans="2:8" x14ac:dyDescent="0.35">
      <c r="B40" s="14">
        <v>2.3265500000000001</v>
      </c>
      <c r="C40" s="12">
        <v>335.74900000000002</v>
      </c>
      <c r="D40" s="12">
        <v>337.27</v>
      </c>
      <c r="F40" s="14">
        <v>2.1878299999999999</v>
      </c>
      <c r="G40" s="12">
        <v>17.521000000000001</v>
      </c>
      <c r="H40" s="12">
        <v>101.215</v>
      </c>
    </row>
    <row r="41" spans="2:8" x14ac:dyDescent="0.35">
      <c r="B41" s="14">
        <v>2.3992599999999999</v>
      </c>
      <c r="C41" s="12">
        <v>339.35899999999998</v>
      </c>
      <c r="D41" s="12">
        <v>471.20800000000003</v>
      </c>
      <c r="F41" s="14">
        <v>2.2562000000000002</v>
      </c>
      <c r="G41" s="12">
        <v>20.062000000000001</v>
      </c>
      <c r="H41" s="12">
        <v>101.5</v>
      </c>
    </row>
    <row r="42" spans="2:8" x14ac:dyDescent="0.35">
      <c r="B42" s="14">
        <v>2.4719600000000002</v>
      </c>
      <c r="C42" s="12">
        <v>279.52199999999999</v>
      </c>
      <c r="D42" s="12">
        <v>282.09800000000001</v>
      </c>
      <c r="F42" s="14">
        <v>2.32457</v>
      </c>
      <c r="G42" s="12">
        <v>18.849</v>
      </c>
      <c r="H42" s="12">
        <v>127.83499999999999</v>
      </c>
    </row>
    <row r="43" spans="2:8" x14ac:dyDescent="0.35">
      <c r="B43" s="14">
        <v>2.54467</v>
      </c>
      <c r="C43" s="12">
        <v>223.13900000000001</v>
      </c>
      <c r="D43" s="12">
        <v>213.86099999999999</v>
      </c>
      <c r="F43" s="14">
        <v>2.3929399999999998</v>
      </c>
      <c r="G43" s="12">
        <v>4.3840000000000003</v>
      </c>
      <c r="H43" s="12">
        <v>109.32599999999999</v>
      </c>
    </row>
    <row r="44" spans="2:8" x14ac:dyDescent="0.35">
      <c r="B44" s="14">
        <v>2.6173700000000002</v>
      </c>
      <c r="C44" s="12">
        <v>203.762</v>
      </c>
      <c r="D44" s="12">
        <v>282.98399999999998</v>
      </c>
      <c r="F44" s="14">
        <v>2.4613100000000001</v>
      </c>
      <c r="G44" s="12">
        <v>26.57</v>
      </c>
      <c r="H44" s="12">
        <v>81.222999999999999</v>
      </c>
    </row>
    <row r="45" spans="2:8" x14ac:dyDescent="0.35">
      <c r="B45" s="14">
        <v>2.69008</v>
      </c>
      <c r="C45" s="12">
        <v>201.32</v>
      </c>
      <c r="D45" s="12">
        <v>244.81</v>
      </c>
      <c r="F45" s="14">
        <v>2.5296799999999999</v>
      </c>
      <c r="G45" s="12">
        <v>27.407</v>
      </c>
      <c r="H45" s="12">
        <v>104.496</v>
      </c>
    </row>
    <row r="46" spans="2:8" x14ac:dyDescent="0.35">
      <c r="B46" s="14">
        <v>2.7627799999999998</v>
      </c>
      <c r="C46" s="12">
        <v>196.07</v>
      </c>
      <c r="D46" s="12">
        <v>306.72699999999998</v>
      </c>
      <c r="F46" s="14">
        <v>2.5980500000000002</v>
      </c>
      <c r="G46" s="12">
        <v>48.45</v>
      </c>
      <c r="H46" s="12">
        <v>107.736</v>
      </c>
    </row>
    <row r="47" spans="2:8" x14ac:dyDescent="0.35">
      <c r="B47" s="14">
        <v>2.8354900000000001</v>
      </c>
      <c r="C47" s="12">
        <v>184.63800000000001</v>
      </c>
      <c r="D47" s="12">
        <v>251.31100000000001</v>
      </c>
      <c r="F47" s="14">
        <v>2.66642</v>
      </c>
      <c r="G47" s="12">
        <v>16.055</v>
      </c>
      <c r="H47" s="12">
        <v>85.388000000000005</v>
      </c>
    </row>
    <row r="48" spans="2:8" x14ac:dyDescent="0.35">
      <c r="B48" s="14">
        <v>2.9081899999999998</v>
      </c>
      <c r="C48" s="12">
        <v>153.983</v>
      </c>
      <c r="D48" s="12">
        <v>235.88800000000001</v>
      </c>
      <c r="F48" s="14">
        <v>2.7347899999999998</v>
      </c>
      <c r="G48" s="12">
        <v>5.9340000000000002</v>
      </c>
      <c r="H48" s="12">
        <v>75.512</v>
      </c>
    </row>
    <row r="49" spans="2:8" x14ac:dyDescent="0.35">
      <c r="B49" s="14">
        <v>2.9809000000000001</v>
      </c>
      <c r="C49" s="12">
        <v>140</v>
      </c>
      <c r="D49" s="12">
        <v>263</v>
      </c>
      <c r="F49" s="14">
        <v>2.8031600000000001</v>
      </c>
      <c r="G49" s="12">
        <v>1.87</v>
      </c>
      <c r="H49" s="12">
        <v>76.867999999999995</v>
      </c>
    </row>
    <row r="50" spans="2:8" x14ac:dyDescent="0.35">
      <c r="F50" s="14">
        <v>2.8715299999999999</v>
      </c>
      <c r="G50" s="12">
        <v>12.329000000000001</v>
      </c>
      <c r="H50" s="12">
        <v>72.81</v>
      </c>
    </row>
    <row r="51" spans="2:8" x14ac:dyDescent="0.35">
      <c r="F51" s="14">
        <v>2.9399000000000002</v>
      </c>
      <c r="G51" s="12">
        <v>20.501999999999999</v>
      </c>
      <c r="H51" s="12">
        <v>83.71099999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35A3-526D-449A-B12C-DF8CB03F8453}">
  <dimension ref="B3:Z32"/>
  <sheetViews>
    <sheetView workbookViewId="0"/>
  </sheetViews>
  <sheetFormatPr defaultRowHeight="14.5" x14ac:dyDescent="0.35"/>
  <sheetData>
    <row r="3" spans="2:26" x14ac:dyDescent="0.35">
      <c r="B3" t="s">
        <v>523</v>
      </c>
    </row>
    <row r="4" spans="2:26" x14ac:dyDescent="0.35">
      <c r="B4" t="s">
        <v>400</v>
      </c>
    </row>
    <row r="7" spans="2:26" x14ac:dyDescent="0.35">
      <c r="C7" t="s">
        <v>233</v>
      </c>
      <c r="E7" t="s">
        <v>233</v>
      </c>
      <c r="G7" t="s">
        <v>233</v>
      </c>
      <c r="I7" t="s">
        <v>233</v>
      </c>
      <c r="K7" s="7" t="s">
        <v>233</v>
      </c>
      <c r="N7" t="s">
        <v>453</v>
      </c>
      <c r="U7" s="5" t="s">
        <v>326</v>
      </c>
      <c r="V7" s="1" t="s">
        <v>327</v>
      </c>
      <c r="W7" s="1"/>
      <c r="X7" s="1"/>
      <c r="Y7" s="1"/>
      <c r="Z7" s="1"/>
    </row>
    <row r="8" spans="2:26" x14ac:dyDescent="0.35">
      <c r="C8" t="s">
        <v>222</v>
      </c>
      <c r="E8" t="s">
        <v>232</v>
      </c>
      <c r="G8" t="s">
        <v>234</v>
      </c>
      <c r="I8" t="s">
        <v>235</v>
      </c>
      <c r="K8" t="s">
        <v>236</v>
      </c>
      <c r="U8" s="5" t="s">
        <v>328</v>
      </c>
      <c r="V8" s="1">
        <v>0.05</v>
      </c>
      <c r="W8" s="1"/>
      <c r="X8" s="1"/>
      <c r="Y8" s="1"/>
      <c r="Z8" s="1"/>
    </row>
    <row r="9" spans="2:26" x14ac:dyDescent="0.35">
      <c r="C9" s="6" t="s">
        <v>313</v>
      </c>
      <c r="D9" s="6"/>
      <c r="E9" s="6" t="s">
        <v>314</v>
      </c>
      <c r="F9" s="6"/>
      <c r="G9" s="6" t="s">
        <v>315</v>
      </c>
      <c r="H9" s="6"/>
      <c r="I9" s="6" t="s">
        <v>316</v>
      </c>
      <c r="J9" s="6"/>
      <c r="K9" s="6" t="s">
        <v>317</v>
      </c>
      <c r="N9" s="31" t="s">
        <v>480</v>
      </c>
      <c r="O9" s="28" t="s">
        <v>510</v>
      </c>
      <c r="P9" s="28" t="s">
        <v>484</v>
      </c>
      <c r="Q9" s="28" t="s">
        <v>485</v>
      </c>
      <c r="R9" s="28" t="s">
        <v>493</v>
      </c>
      <c r="S9" s="28" t="s">
        <v>486</v>
      </c>
      <c r="U9" s="5"/>
      <c r="V9" s="1"/>
      <c r="W9" s="1"/>
      <c r="X9" s="1"/>
      <c r="Y9" s="1"/>
      <c r="Z9" s="1"/>
    </row>
    <row r="10" spans="2:26" ht="16.5" x14ac:dyDescent="0.45">
      <c r="C10" t="s">
        <v>306</v>
      </c>
      <c r="D10" t="s">
        <v>307</v>
      </c>
      <c r="E10" t="s">
        <v>306</v>
      </c>
      <c r="F10" t="s">
        <v>307</v>
      </c>
      <c r="G10" t="s">
        <v>306</v>
      </c>
      <c r="H10" t="s">
        <v>307</v>
      </c>
      <c r="I10" t="s">
        <v>306</v>
      </c>
      <c r="J10" t="s">
        <v>307</v>
      </c>
      <c r="K10" t="s">
        <v>306</v>
      </c>
      <c r="L10" t="s">
        <v>307</v>
      </c>
      <c r="N10" s="32" t="s">
        <v>481</v>
      </c>
      <c r="O10" s="29" t="s">
        <v>481</v>
      </c>
      <c r="P10" s="29" t="s">
        <v>481</v>
      </c>
      <c r="Q10" s="29" t="s">
        <v>481</v>
      </c>
      <c r="R10" s="29" t="s">
        <v>481</v>
      </c>
      <c r="S10" s="29" t="s">
        <v>487</v>
      </c>
      <c r="U10" s="5" t="s">
        <v>329</v>
      </c>
      <c r="V10" s="1" t="s">
        <v>330</v>
      </c>
      <c r="W10" s="1" t="s">
        <v>282</v>
      </c>
      <c r="X10" s="1" t="s">
        <v>284</v>
      </c>
      <c r="Y10" s="1" t="s">
        <v>331</v>
      </c>
      <c r="Z10" s="1"/>
    </row>
    <row r="11" spans="2:26" x14ac:dyDescent="0.35">
      <c r="B11" s="4" t="s">
        <v>271</v>
      </c>
      <c r="C11" s="11">
        <v>0.08</v>
      </c>
      <c r="D11" s="11">
        <v>0.15</v>
      </c>
      <c r="E11" s="11">
        <v>0.14000000000000001</v>
      </c>
      <c r="F11" s="11">
        <v>0.02</v>
      </c>
      <c r="G11" s="11">
        <v>7.0000000000000007E-2</v>
      </c>
      <c r="H11" s="11">
        <v>0.12</v>
      </c>
      <c r="I11" s="11">
        <v>7.0000000000000007E-2</v>
      </c>
      <c r="J11" s="11">
        <v>0.15</v>
      </c>
      <c r="K11" s="11">
        <v>0.72</v>
      </c>
      <c r="L11" s="11">
        <v>0.81</v>
      </c>
      <c r="N11" s="33"/>
      <c r="O11" s="30"/>
      <c r="P11" s="30"/>
      <c r="Q11" s="30"/>
      <c r="R11" s="30"/>
      <c r="S11" s="30" t="s">
        <v>481</v>
      </c>
      <c r="U11" s="5" t="s">
        <v>332</v>
      </c>
      <c r="V11" s="1">
        <v>2.66</v>
      </c>
      <c r="W11" s="1" t="s">
        <v>283</v>
      </c>
      <c r="X11" s="1" t="s">
        <v>285</v>
      </c>
      <c r="Y11" s="1" t="s">
        <v>286</v>
      </c>
      <c r="Z11" s="1"/>
    </row>
    <row r="12" spans="2:26" x14ac:dyDescent="0.35">
      <c r="B12" s="4" t="s">
        <v>272</v>
      </c>
      <c r="C12" s="11">
        <v>0.08</v>
      </c>
      <c r="D12" s="11">
        <v>0.16</v>
      </c>
      <c r="E12" s="11">
        <v>0.15</v>
      </c>
      <c r="F12" s="11">
        <v>7.0000000000000007E-2</v>
      </c>
      <c r="G12" s="11">
        <v>0.02</v>
      </c>
      <c r="H12" s="11">
        <v>0.19</v>
      </c>
      <c r="I12" s="11">
        <v>0.17</v>
      </c>
      <c r="J12" s="11">
        <v>0.09</v>
      </c>
      <c r="K12" s="11">
        <v>0.7</v>
      </c>
      <c r="L12" s="11">
        <v>0.77</v>
      </c>
      <c r="N12" s="28" t="s">
        <v>482</v>
      </c>
      <c r="O12" s="29"/>
      <c r="P12" s="29"/>
      <c r="Q12" s="29"/>
      <c r="R12" s="29"/>
      <c r="S12" s="29"/>
      <c r="U12" s="5" t="s">
        <v>333</v>
      </c>
      <c r="V12" s="1">
        <v>0.25890000000000002</v>
      </c>
      <c r="W12" s="1" t="s">
        <v>283</v>
      </c>
      <c r="X12" s="1" t="s">
        <v>285</v>
      </c>
      <c r="Y12" s="1" t="s">
        <v>286</v>
      </c>
      <c r="Z12" s="1"/>
    </row>
    <row r="13" spans="2:26" x14ac:dyDescent="0.35">
      <c r="B13" s="4" t="s">
        <v>273</v>
      </c>
      <c r="C13" s="11">
        <v>0.09</v>
      </c>
      <c r="D13" s="11">
        <v>0.2</v>
      </c>
      <c r="E13" s="11">
        <v>0.18</v>
      </c>
      <c r="F13" s="11">
        <v>0.09</v>
      </c>
      <c r="G13" s="11">
        <v>0.05</v>
      </c>
      <c r="H13" s="11">
        <v>0.16</v>
      </c>
      <c r="I13" s="11">
        <v>0.19</v>
      </c>
      <c r="J13" s="11">
        <v>7.0000000000000007E-2</v>
      </c>
      <c r="K13" s="11">
        <v>0.74</v>
      </c>
      <c r="L13" s="11">
        <v>0.85</v>
      </c>
      <c r="N13" s="29" t="s">
        <v>481</v>
      </c>
      <c r="O13" s="34" t="s">
        <v>488</v>
      </c>
      <c r="P13" s="34" t="s">
        <v>489</v>
      </c>
      <c r="Q13" s="34" t="s">
        <v>490</v>
      </c>
      <c r="R13" s="34" t="s">
        <v>491</v>
      </c>
      <c r="S13" s="34" t="s">
        <v>492</v>
      </c>
      <c r="U13" s="5" t="s">
        <v>334</v>
      </c>
      <c r="V13" s="1">
        <v>96.11</v>
      </c>
      <c r="W13" s="1" t="s">
        <v>283</v>
      </c>
      <c r="X13" s="1" t="s">
        <v>285</v>
      </c>
      <c r="Y13" s="1" t="s">
        <v>286</v>
      </c>
      <c r="Z13" s="1"/>
    </row>
    <row r="14" spans="2:26" x14ac:dyDescent="0.35">
      <c r="B14" s="4" t="s">
        <v>274</v>
      </c>
      <c r="C14" s="11">
        <v>7.0000000000000007E-2</v>
      </c>
      <c r="D14" s="11">
        <v>0.17</v>
      </c>
      <c r="E14" s="11">
        <v>0.16</v>
      </c>
      <c r="F14" s="11">
        <v>0.05</v>
      </c>
      <c r="G14" s="11">
        <v>0.05</v>
      </c>
      <c r="H14" s="11">
        <v>0.19</v>
      </c>
      <c r="I14" s="11">
        <v>0.19</v>
      </c>
      <c r="J14" s="11">
        <v>0.1</v>
      </c>
      <c r="K14" s="11">
        <v>0.72</v>
      </c>
      <c r="L14" s="11">
        <v>0.82</v>
      </c>
      <c r="N14" s="30" t="s">
        <v>483</v>
      </c>
      <c r="O14" s="30"/>
      <c r="P14" s="30"/>
      <c r="Q14" s="30"/>
      <c r="R14" s="30"/>
      <c r="S14" s="30"/>
      <c r="U14" s="5"/>
      <c r="V14" s="1"/>
      <c r="W14" s="1"/>
      <c r="X14" s="1"/>
      <c r="Y14" s="1"/>
      <c r="Z14" s="1"/>
    </row>
    <row r="15" spans="2:26" x14ac:dyDescent="0.35">
      <c r="B15" s="4" t="s">
        <v>275</v>
      </c>
      <c r="C15" s="11">
        <v>0.04</v>
      </c>
      <c r="D15" s="11">
        <v>0.18</v>
      </c>
      <c r="E15" s="11">
        <v>0.19</v>
      </c>
      <c r="F15" s="11">
        <v>0.08</v>
      </c>
      <c r="G15" s="11">
        <v>0.02</v>
      </c>
      <c r="H15" s="11">
        <v>0.14000000000000001</v>
      </c>
      <c r="I15" s="11">
        <v>0.15</v>
      </c>
      <c r="J15" s="11">
        <v>0.09</v>
      </c>
      <c r="K15" s="11">
        <v>0.75</v>
      </c>
      <c r="L15" s="11">
        <v>0.78</v>
      </c>
      <c r="U15" s="5" t="s">
        <v>290</v>
      </c>
      <c r="V15" s="1" t="s">
        <v>291</v>
      </c>
      <c r="W15" s="1" t="s">
        <v>292</v>
      </c>
      <c r="X15" s="1" t="s">
        <v>293</v>
      </c>
      <c r="Y15" s="1" t="s">
        <v>287</v>
      </c>
      <c r="Z15" s="1" t="s">
        <v>282</v>
      </c>
    </row>
    <row r="16" spans="2:26" x14ac:dyDescent="0.35">
      <c r="B16" s="4" t="s">
        <v>276</v>
      </c>
      <c r="C16" s="11">
        <v>0.11</v>
      </c>
      <c r="D16" s="11">
        <v>0.18</v>
      </c>
      <c r="E16" s="11">
        <v>0.14000000000000001</v>
      </c>
      <c r="F16" s="11">
        <v>0.04</v>
      </c>
      <c r="G16" s="11">
        <v>0.04</v>
      </c>
      <c r="H16" s="11">
        <v>0.13</v>
      </c>
      <c r="I16" s="11">
        <v>0.18</v>
      </c>
      <c r="J16" s="11">
        <v>0.12</v>
      </c>
      <c r="K16" s="11">
        <v>0.77</v>
      </c>
      <c r="L16" s="11">
        <v>0.85</v>
      </c>
      <c r="U16" s="5" t="s">
        <v>332</v>
      </c>
      <c r="V16" s="1">
        <v>0.1956</v>
      </c>
      <c r="W16" s="1">
        <v>4</v>
      </c>
      <c r="X16" s="1">
        <v>4.8910000000000002E-2</v>
      </c>
      <c r="Y16" s="1" t="s">
        <v>335</v>
      </c>
      <c r="Z16" s="1" t="s">
        <v>294</v>
      </c>
    </row>
    <row r="17" spans="2:26" x14ac:dyDescent="0.35">
      <c r="B17" s="4" t="s">
        <v>277</v>
      </c>
      <c r="C17" s="11">
        <v>7.0000000000000007E-2</v>
      </c>
      <c r="D17" s="11">
        <v>0.16</v>
      </c>
      <c r="E17" s="11">
        <v>0.13</v>
      </c>
      <c r="F17" s="11">
        <v>7.0000000000000007E-2</v>
      </c>
      <c r="G17" s="11">
        <v>7.0000000000000007E-2</v>
      </c>
      <c r="H17" s="11">
        <v>0.16</v>
      </c>
      <c r="I17" s="11">
        <v>0.18</v>
      </c>
      <c r="J17" s="11">
        <v>0.08</v>
      </c>
      <c r="K17" s="11">
        <v>0.76</v>
      </c>
      <c r="L17" s="11">
        <v>0.86</v>
      </c>
      <c r="U17" s="5" t="s">
        <v>333</v>
      </c>
      <c r="V17" s="1">
        <v>1.9040000000000001E-2</v>
      </c>
      <c r="W17" s="1">
        <v>1</v>
      </c>
      <c r="X17" s="1">
        <v>1.9040000000000001E-2</v>
      </c>
      <c r="Y17" s="1" t="s">
        <v>337</v>
      </c>
      <c r="Z17" s="1" t="s">
        <v>294</v>
      </c>
    </row>
    <row r="18" spans="2:26" x14ac:dyDescent="0.35">
      <c r="B18" s="4" t="s">
        <v>278</v>
      </c>
      <c r="C18" s="11">
        <v>0.06</v>
      </c>
      <c r="D18" s="11">
        <v>0.21</v>
      </c>
      <c r="E18" s="11">
        <v>0.16</v>
      </c>
      <c r="F18" s="11">
        <v>0.04</v>
      </c>
      <c r="G18" s="11">
        <v>0.01</v>
      </c>
      <c r="H18" s="11">
        <v>0.17</v>
      </c>
      <c r="I18" s="11">
        <v>0.17</v>
      </c>
      <c r="J18" s="11">
        <v>0.1</v>
      </c>
      <c r="K18" s="11">
        <v>0.8</v>
      </c>
      <c r="L18" s="11">
        <v>0.72</v>
      </c>
      <c r="U18" s="5" t="s">
        <v>334</v>
      </c>
      <c r="V18" s="1">
        <v>7.069</v>
      </c>
      <c r="W18" s="1">
        <v>4</v>
      </c>
      <c r="X18" s="1">
        <v>1.7669999999999999</v>
      </c>
      <c r="Y18" s="1" t="s">
        <v>336</v>
      </c>
      <c r="Z18" s="1" t="s">
        <v>294</v>
      </c>
    </row>
    <row r="19" spans="2:26" x14ac:dyDescent="0.35">
      <c r="B19" s="4" t="s">
        <v>279</v>
      </c>
      <c r="C19" s="11">
        <v>0.05</v>
      </c>
      <c r="D19" s="11">
        <v>0.19</v>
      </c>
      <c r="E19" s="11">
        <v>0.15</v>
      </c>
      <c r="F19" s="11">
        <v>0.09</v>
      </c>
      <c r="G19" s="11">
        <v>0.03</v>
      </c>
      <c r="H19" s="11">
        <v>0.15</v>
      </c>
      <c r="I19" s="11">
        <v>0.19</v>
      </c>
      <c r="J19" s="11">
        <v>0.11</v>
      </c>
      <c r="K19" s="11">
        <v>0.76</v>
      </c>
      <c r="L19" s="11">
        <v>0.84</v>
      </c>
      <c r="U19" s="5" t="s">
        <v>338</v>
      </c>
      <c r="V19" s="1">
        <v>7.1580000000000005E-2</v>
      </c>
      <c r="W19" s="1">
        <v>90</v>
      </c>
      <c r="X19" s="1">
        <v>7.9529999999999998E-4</v>
      </c>
      <c r="Y19" s="1"/>
      <c r="Z19" s="1"/>
    </row>
    <row r="20" spans="2:26" x14ac:dyDescent="0.35">
      <c r="B20" s="4" t="s">
        <v>280</v>
      </c>
      <c r="C20" s="11">
        <v>0.09</v>
      </c>
      <c r="D20" s="11">
        <v>0.17</v>
      </c>
      <c r="E20" s="11">
        <v>0.16</v>
      </c>
      <c r="F20" s="11">
        <v>0.12</v>
      </c>
      <c r="G20" s="11">
        <v>0.01</v>
      </c>
      <c r="H20" s="11">
        <v>0.18</v>
      </c>
      <c r="I20" s="11">
        <v>0.18</v>
      </c>
      <c r="J20" s="11">
        <v>0.08</v>
      </c>
      <c r="K20" s="11">
        <v>0.74</v>
      </c>
      <c r="L20" s="11">
        <v>0.86</v>
      </c>
      <c r="U20" s="5"/>
      <c r="V20" s="1"/>
      <c r="W20" s="1"/>
      <c r="X20" s="1"/>
      <c r="Y20" s="1"/>
      <c r="Z20" s="1"/>
    </row>
    <row r="21" spans="2:26" x14ac:dyDescent="0.35">
      <c r="B21" s="4" t="s">
        <v>324</v>
      </c>
      <c r="C21">
        <f t="shared" ref="C21:L21" si="0">AVERAGE(C11:C20)</f>
        <v>7.400000000000001E-2</v>
      </c>
      <c r="D21">
        <f t="shared" si="0"/>
        <v>0.17699999999999999</v>
      </c>
      <c r="E21">
        <f t="shared" si="0"/>
        <v>0.15599999999999997</v>
      </c>
      <c r="F21">
        <f t="shared" si="0"/>
        <v>6.699999999999999E-2</v>
      </c>
      <c r="G21" s="11">
        <f t="shared" si="0"/>
        <v>3.6999999999999998E-2</v>
      </c>
      <c r="H21">
        <f t="shared" si="0"/>
        <v>0.15899999999999997</v>
      </c>
      <c r="I21">
        <f t="shared" si="0"/>
        <v>0.16699999999999998</v>
      </c>
      <c r="J21">
        <f t="shared" si="0"/>
        <v>9.8999999999999991E-2</v>
      </c>
      <c r="K21">
        <f t="shared" si="0"/>
        <v>0.746</v>
      </c>
      <c r="L21">
        <f t="shared" si="0"/>
        <v>0.81600000000000006</v>
      </c>
      <c r="U21" s="5" t="s">
        <v>351</v>
      </c>
      <c r="V21" s="1"/>
      <c r="W21" s="1"/>
      <c r="X21" s="1"/>
      <c r="Y21" s="1"/>
      <c r="Z21" s="1"/>
    </row>
    <row r="22" spans="2:26" x14ac:dyDescent="0.35">
      <c r="B22" s="4" t="s">
        <v>325</v>
      </c>
      <c r="C22">
        <f>STDEV(C11:C20)</f>
        <v>2.065591117977288E-2</v>
      </c>
      <c r="D22">
        <f>STDEV(D11:D20)</f>
        <v>1.8885620632287194E-2</v>
      </c>
      <c r="E22">
        <f t="shared" ref="E22:L22" si="1">STDEV(E11:E20)</f>
        <v>1.8378731669453842E-2</v>
      </c>
      <c r="F22">
        <f t="shared" si="1"/>
        <v>2.9832867780352615E-2</v>
      </c>
      <c r="G22">
        <f>STDEV(G11:G20)</f>
        <v>2.2632326929023953E-2</v>
      </c>
      <c r="H22">
        <f>STDEV(H11:H20)</f>
        <v>2.4244128727957868E-2</v>
      </c>
      <c r="I22">
        <f t="shared" si="1"/>
        <v>3.6224607965059066E-2</v>
      </c>
      <c r="J22">
        <f>STDEV(J11:J20)</f>
        <v>2.3309511649396198E-2</v>
      </c>
      <c r="K22">
        <f t="shared" si="1"/>
        <v>2.875181153713046E-2</v>
      </c>
      <c r="L22">
        <f t="shared" si="1"/>
        <v>4.6475800154488996E-2</v>
      </c>
      <c r="U22" s="5" t="s">
        <v>352</v>
      </c>
      <c r="V22" s="1">
        <v>0.23599999999999999</v>
      </c>
      <c r="W22" s="1"/>
      <c r="X22" s="1"/>
      <c r="Y22" s="1"/>
      <c r="Z22" s="1"/>
    </row>
    <row r="23" spans="2:26" x14ac:dyDescent="0.35">
      <c r="U23" s="5" t="s">
        <v>353</v>
      </c>
      <c r="V23" s="1">
        <v>0.2636</v>
      </c>
      <c r="W23" s="1"/>
      <c r="X23" s="1"/>
      <c r="Y23" s="1"/>
      <c r="Z23" s="1"/>
    </row>
    <row r="24" spans="2:26" x14ac:dyDescent="0.35">
      <c r="U24" s="5" t="s">
        <v>342</v>
      </c>
      <c r="V24" s="1">
        <v>-2.76E-2</v>
      </c>
      <c r="W24" s="1"/>
      <c r="X24" s="1"/>
      <c r="Y24" s="1"/>
      <c r="Z24" s="1"/>
    </row>
    <row r="25" spans="2:26" x14ac:dyDescent="0.35">
      <c r="U25" s="5" t="s">
        <v>343</v>
      </c>
      <c r="V25" s="1">
        <v>5.64E-3</v>
      </c>
      <c r="W25" s="1"/>
      <c r="X25" s="1"/>
      <c r="Y25" s="1"/>
      <c r="Z25" s="1"/>
    </row>
    <row r="26" spans="2:26" x14ac:dyDescent="0.35">
      <c r="U26" s="5" t="s">
        <v>344</v>
      </c>
      <c r="V26" s="1" t="s">
        <v>452</v>
      </c>
      <c r="W26" s="1"/>
      <c r="X26" s="1"/>
      <c r="Y26" s="1"/>
      <c r="Z26" s="1"/>
    </row>
    <row r="32" spans="2:26" x14ac:dyDescent="0.35">
      <c r="Q32" s="2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51FAB-B618-4E65-AD8B-41C238382A60}">
  <dimension ref="D3:V36"/>
  <sheetViews>
    <sheetView workbookViewId="0"/>
  </sheetViews>
  <sheetFormatPr defaultRowHeight="14.5" x14ac:dyDescent="0.35"/>
  <sheetData>
    <row r="3" spans="4:22" x14ac:dyDescent="0.35">
      <c r="D3" t="s">
        <v>524</v>
      </c>
    </row>
    <row r="4" spans="4:22" x14ac:dyDescent="0.35">
      <c r="D4" t="s">
        <v>399</v>
      </c>
    </row>
    <row r="7" spans="4:22" ht="16.5" x14ac:dyDescent="0.45">
      <c r="E7" t="s">
        <v>267</v>
      </c>
      <c r="G7" t="s">
        <v>267</v>
      </c>
      <c r="I7" t="s">
        <v>310</v>
      </c>
      <c r="K7" t="s">
        <v>310</v>
      </c>
      <c r="M7" t="s">
        <v>310</v>
      </c>
      <c r="Q7" t="s">
        <v>453</v>
      </c>
    </row>
    <row r="8" spans="4:22" ht="16.5" x14ac:dyDescent="0.45">
      <c r="E8" t="s">
        <v>240</v>
      </c>
      <c r="G8" t="s">
        <v>308</v>
      </c>
      <c r="I8" t="s">
        <v>309</v>
      </c>
      <c r="K8" t="s">
        <v>267</v>
      </c>
      <c r="M8" t="s">
        <v>308</v>
      </c>
    </row>
    <row r="9" spans="4:22" x14ac:dyDescent="0.35">
      <c r="E9" s="6" t="s">
        <v>313</v>
      </c>
      <c r="F9" s="6"/>
      <c r="G9" s="6" t="s">
        <v>314</v>
      </c>
      <c r="H9" s="6"/>
      <c r="I9" s="6" t="s">
        <v>315</v>
      </c>
      <c r="J9" s="6"/>
      <c r="K9" s="6" t="s">
        <v>316</v>
      </c>
      <c r="L9" s="6"/>
      <c r="M9" s="6" t="s">
        <v>317</v>
      </c>
      <c r="Q9" s="31" t="s">
        <v>480</v>
      </c>
      <c r="R9" s="28" t="s">
        <v>510</v>
      </c>
      <c r="S9" s="28" t="s">
        <v>484</v>
      </c>
      <c r="T9" s="28" t="s">
        <v>485</v>
      </c>
      <c r="U9" s="28" t="s">
        <v>493</v>
      </c>
      <c r="V9" s="28" t="s">
        <v>486</v>
      </c>
    </row>
    <row r="10" spans="4:22" ht="16.5" x14ac:dyDescent="0.45">
      <c r="E10" t="s">
        <v>306</v>
      </c>
      <c r="F10" t="s">
        <v>307</v>
      </c>
      <c r="G10" t="s">
        <v>306</v>
      </c>
      <c r="H10" t="s">
        <v>307</v>
      </c>
      <c r="I10" t="s">
        <v>306</v>
      </c>
      <c r="J10" t="s">
        <v>307</v>
      </c>
      <c r="K10" t="s">
        <v>306</v>
      </c>
      <c r="L10" t="s">
        <v>307</v>
      </c>
      <c r="M10" t="s">
        <v>306</v>
      </c>
      <c r="N10" t="s">
        <v>307</v>
      </c>
      <c r="Q10" s="32" t="s">
        <v>481</v>
      </c>
      <c r="R10" s="29" t="s">
        <v>481</v>
      </c>
      <c r="S10" s="29" t="s">
        <v>481</v>
      </c>
      <c r="T10" s="29" t="s">
        <v>481</v>
      </c>
      <c r="U10" s="29" t="s">
        <v>481</v>
      </c>
      <c r="V10" s="29" t="s">
        <v>487</v>
      </c>
    </row>
    <row r="11" spans="4:22" x14ac:dyDescent="0.35">
      <c r="D11" s="4" t="s">
        <v>271</v>
      </c>
      <c r="E11" s="11">
        <v>0.62</v>
      </c>
      <c r="F11" s="11">
        <v>0.81</v>
      </c>
      <c r="G11" s="11">
        <v>0.04</v>
      </c>
      <c r="H11" s="11">
        <v>0.12</v>
      </c>
      <c r="I11" s="11">
        <v>0.06</v>
      </c>
      <c r="J11" s="11">
        <v>0.11</v>
      </c>
      <c r="K11" s="11">
        <v>0.62</v>
      </c>
      <c r="L11" s="11">
        <v>0.78</v>
      </c>
      <c r="M11" s="11">
        <v>0.5</v>
      </c>
      <c r="N11" s="11">
        <v>0.71</v>
      </c>
      <c r="Q11" s="33"/>
      <c r="R11" s="30"/>
      <c r="S11" s="30"/>
      <c r="T11" s="30"/>
      <c r="U11" s="30"/>
      <c r="V11" s="30" t="s">
        <v>481</v>
      </c>
    </row>
    <row r="12" spans="4:22" x14ac:dyDescent="0.35">
      <c r="D12" s="4" t="s">
        <v>272</v>
      </c>
      <c r="E12" s="11">
        <v>0.5</v>
      </c>
      <c r="F12" s="11">
        <v>0.78</v>
      </c>
      <c r="G12" s="11">
        <v>0.02</v>
      </c>
      <c r="H12" s="11">
        <v>0.15</v>
      </c>
      <c r="I12" s="11">
        <v>0.06</v>
      </c>
      <c r="J12" s="11">
        <v>0.09</v>
      </c>
      <c r="K12" s="11">
        <v>0.64</v>
      </c>
      <c r="L12" s="11">
        <v>0.76</v>
      </c>
      <c r="M12" s="11">
        <v>0.6</v>
      </c>
      <c r="N12" s="11">
        <v>0.73</v>
      </c>
      <c r="Q12" s="28" t="s">
        <v>482</v>
      </c>
      <c r="R12" s="29"/>
      <c r="S12" s="29"/>
      <c r="T12" s="29"/>
      <c r="U12" s="29"/>
      <c r="V12" s="29"/>
    </row>
    <row r="13" spans="4:22" x14ac:dyDescent="0.35">
      <c r="D13" s="4" t="s">
        <v>273</v>
      </c>
      <c r="E13" s="11">
        <v>0.56999999999999995</v>
      </c>
      <c r="F13" s="11">
        <v>0.76</v>
      </c>
      <c r="G13" s="11">
        <v>0.14000000000000001</v>
      </c>
      <c r="H13" s="11">
        <v>0.12</v>
      </c>
      <c r="I13" s="11">
        <v>0.05</v>
      </c>
      <c r="J13" s="11">
        <v>0.12</v>
      </c>
      <c r="K13" s="11">
        <v>0.61</v>
      </c>
      <c r="L13" s="11">
        <v>0.74</v>
      </c>
      <c r="M13" s="11">
        <v>0.48</v>
      </c>
      <c r="N13" s="11">
        <v>0.64</v>
      </c>
      <c r="Q13" s="29" t="s">
        <v>481</v>
      </c>
      <c r="R13" s="34" t="s">
        <v>488</v>
      </c>
      <c r="S13" s="34" t="s">
        <v>489</v>
      </c>
      <c r="T13" s="34" t="s">
        <v>490</v>
      </c>
      <c r="U13" s="34" t="s">
        <v>491</v>
      </c>
      <c r="V13" s="34" t="s">
        <v>492</v>
      </c>
    </row>
    <row r="14" spans="4:22" x14ac:dyDescent="0.35">
      <c r="D14" s="4" t="s">
        <v>274</v>
      </c>
      <c r="E14" s="11">
        <v>0.71</v>
      </c>
      <c r="F14" s="11">
        <v>0.64</v>
      </c>
      <c r="G14" s="11">
        <v>0.06</v>
      </c>
      <c r="H14" s="11">
        <v>0.15</v>
      </c>
      <c r="I14" s="11">
        <v>0.08</v>
      </c>
      <c r="J14" s="11">
        <v>0.14000000000000001</v>
      </c>
      <c r="K14" s="11">
        <v>0.67</v>
      </c>
      <c r="L14" s="11">
        <v>0.72</v>
      </c>
      <c r="M14" s="11">
        <v>0.61</v>
      </c>
      <c r="N14" s="11">
        <v>0.72</v>
      </c>
      <c r="Q14" s="30" t="s">
        <v>483</v>
      </c>
      <c r="R14" s="30"/>
      <c r="S14" s="30"/>
      <c r="T14" s="30"/>
      <c r="U14" s="30"/>
      <c r="V14" s="30"/>
    </row>
    <row r="15" spans="4:22" x14ac:dyDescent="0.35">
      <c r="D15" s="4" t="s">
        <v>275</v>
      </c>
      <c r="E15" s="11">
        <v>0.56000000000000005</v>
      </c>
      <c r="F15" s="11">
        <v>0.76</v>
      </c>
      <c r="G15" s="11">
        <v>0.09</v>
      </c>
      <c r="H15" s="11">
        <v>0.12</v>
      </c>
      <c r="I15" s="11">
        <v>0.12</v>
      </c>
      <c r="J15" s="11">
        <v>0.09</v>
      </c>
      <c r="K15" s="11">
        <v>0.56999999999999995</v>
      </c>
      <c r="L15" s="11">
        <v>0.69</v>
      </c>
      <c r="M15" s="11">
        <v>0.46</v>
      </c>
      <c r="N15" s="11">
        <v>0.68</v>
      </c>
    </row>
    <row r="16" spans="4:22" x14ac:dyDescent="0.35">
      <c r="D16" s="4" t="s">
        <v>276</v>
      </c>
      <c r="E16" s="11">
        <v>0.65</v>
      </c>
      <c r="F16" s="11">
        <v>0.74</v>
      </c>
      <c r="G16" s="11">
        <v>0.06</v>
      </c>
      <c r="H16" s="11">
        <v>0.14000000000000001</v>
      </c>
      <c r="I16" s="11">
        <v>0.02</v>
      </c>
      <c r="J16" s="11">
        <v>0.09</v>
      </c>
      <c r="K16" s="11">
        <v>0.64</v>
      </c>
      <c r="L16" s="11">
        <v>0.7</v>
      </c>
      <c r="M16" s="11">
        <v>0.54</v>
      </c>
      <c r="N16" s="11">
        <v>0.65</v>
      </c>
    </row>
    <row r="17" spans="4:22" x14ac:dyDescent="0.35">
      <c r="D17" s="4" t="s">
        <v>277</v>
      </c>
      <c r="E17" s="11">
        <v>0.62</v>
      </c>
      <c r="F17" s="11">
        <v>0.68</v>
      </c>
      <c r="G17" s="11">
        <v>0.14000000000000001</v>
      </c>
      <c r="H17" s="11">
        <v>0.09</v>
      </c>
      <c r="I17" s="11">
        <v>0.13</v>
      </c>
      <c r="J17" s="11">
        <v>0.08</v>
      </c>
      <c r="K17" s="11">
        <v>0.65</v>
      </c>
      <c r="L17" s="11">
        <v>0.72</v>
      </c>
      <c r="M17" s="11">
        <v>0.59</v>
      </c>
      <c r="N17" s="11">
        <v>0.76</v>
      </c>
      <c r="Q17" t="s">
        <v>326</v>
      </c>
      <c r="R17" t="s">
        <v>327</v>
      </c>
    </row>
    <row r="18" spans="4:22" x14ac:dyDescent="0.35">
      <c r="D18" s="4" t="s">
        <v>278</v>
      </c>
      <c r="E18" s="11">
        <v>0.6</v>
      </c>
      <c r="F18" s="11">
        <v>0.74</v>
      </c>
      <c r="G18" s="11">
        <v>0.15</v>
      </c>
      <c r="H18" s="11">
        <v>0.08</v>
      </c>
      <c r="I18" s="11">
        <v>0.09</v>
      </c>
      <c r="J18" s="11">
        <v>0.16</v>
      </c>
      <c r="K18" s="11">
        <v>0.56999999999999995</v>
      </c>
      <c r="L18" s="11">
        <v>0.68</v>
      </c>
      <c r="M18" s="11">
        <v>0.52</v>
      </c>
      <c r="N18" s="11">
        <v>0.68</v>
      </c>
      <c r="Q18" t="s">
        <v>328</v>
      </c>
      <c r="R18">
        <v>0.05</v>
      </c>
    </row>
    <row r="19" spans="4:22" x14ac:dyDescent="0.35">
      <c r="D19" s="4" t="s">
        <v>279</v>
      </c>
      <c r="E19" s="11">
        <v>0.67</v>
      </c>
      <c r="F19" s="11">
        <v>0.77</v>
      </c>
      <c r="G19" s="11">
        <v>0.04</v>
      </c>
      <c r="H19" s="11">
        <v>0.12</v>
      </c>
      <c r="I19" s="11">
        <v>7.0000000000000007E-2</v>
      </c>
      <c r="J19" s="11">
        <v>0.14000000000000001</v>
      </c>
      <c r="K19" s="11">
        <v>0.63</v>
      </c>
      <c r="L19" s="11">
        <v>0.73</v>
      </c>
      <c r="M19" s="11">
        <v>0.43</v>
      </c>
      <c r="N19" s="11">
        <v>0.59</v>
      </c>
    </row>
    <row r="20" spans="4:22" x14ac:dyDescent="0.35">
      <c r="D20" s="4" t="s">
        <v>280</v>
      </c>
      <c r="E20" s="11">
        <v>0.7</v>
      </c>
      <c r="F20" s="11">
        <v>0.8</v>
      </c>
      <c r="G20" s="11">
        <v>7.0000000000000007E-2</v>
      </c>
      <c r="H20" s="11">
        <v>0.14000000000000001</v>
      </c>
      <c r="I20" s="11">
        <v>0.06</v>
      </c>
      <c r="J20" s="11">
        <v>0.1</v>
      </c>
      <c r="K20" s="11">
        <v>0.59</v>
      </c>
      <c r="L20" s="11">
        <v>0.72</v>
      </c>
      <c r="M20" s="11">
        <v>0.49</v>
      </c>
      <c r="N20" s="11">
        <v>0.63</v>
      </c>
      <c r="Q20" t="s">
        <v>329</v>
      </c>
      <c r="R20" t="s">
        <v>330</v>
      </c>
      <c r="S20" t="s">
        <v>282</v>
      </c>
      <c r="T20" t="s">
        <v>284</v>
      </c>
      <c r="U20" t="s">
        <v>331</v>
      </c>
    </row>
    <row r="21" spans="4:22" x14ac:dyDescent="0.35">
      <c r="D21" s="4" t="s">
        <v>324</v>
      </c>
      <c r="E21" s="11">
        <f>AVERAGE(E11:E20)</f>
        <v>0.61999999999999988</v>
      </c>
      <c r="F21">
        <f t="shared" ref="F21:N21" si="0">AVERAGE(F11:F20)</f>
        <v>0.748</v>
      </c>
      <c r="G21">
        <f t="shared" si="0"/>
        <v>8.1000000000000003E-2</v>
      </c>
      <c r="H21">
        <f t="shared" si="0"/>
        <v>0.123</v>
      </c>
      <c r="I21">
        <f t="shared" si="0"/>
        <v>7.3999999999999996E-2</v>
      </c>
      <c r="J21">
        <f t="shared" si="0"/>
        <v>0.11200000000000002</v>
      </c>
      <c r="K21" s="11">
        <f>AVERAGE(K11:K20)</f>
        <v>0.61899999999999999</v>
      </c>
      <c r="L21" s="11">
        <f>AVERAGE(L11:L20)</f>
        <v>0.72399999999999998</v>
      </c>
      <c r="M21">
        <f t="shared" si="0"/>
        <v>0.52200000000000002</v>
      </c>
      <c r="N21">
        <f t="shared" si="0"/>
        <v>0.67899999999999994</v>
      </c>
      <c r="Q21" t="s">
        <v>332</v>
      </c>
      <c r="R21">
        <v>73.98</v>
      </c>
      <c r="S21" t="s">
        <v>283</v>
      </c>
      <c r="T21" t="s">
        <v>285</v>
      </c>
      <c r="U21" t="s">
        <v>286</v>
      </c>
    </row>
    <row r="22" spans="4:22" x14ac:dyDescent="0.35">
      <c r="D22" s="4" t="s">
        <v>325</v>
      </c>
      <c r="E22">
        <f>STDEV(E11:E20)</f>
        <v>6.5659052011974015E-2</v>
      </c>
      <c r="F22">
        <f t="shared" ref="F22:N22" si="1">STDEV(F11:F20)</f>
        <v>5.2451035367389195E-2</v>
      </c>
      <c r="G22">
        <f t="shared" si="1"/>
        <v>4.7010637094172608E-2</v>
      </c>
      <c r="H22">
        <f t="shared" si="1"/>
        <v>2.3593784492248616E-2</v>
      </c>
      <c r="I22">
        <f t="shared" si="1"/>
        <v>3.272783388968957E-2</v>
      </c>
      <c r="J22">
        <f t="shared" si="1"/>
        <v>2.699794230842208E-2</v>
      </c>
      <c r="K22">
        <f>STDEV(K11:K20)</f>
        <v>3.3813212407775385E-2</v>
      </c>
      <c r="L22">
        <f t="shared" si="1"/>
        <v>3.062315754094895E-2</v>
      </c>
      <c r="M22">
        <f t="shared" si="1"/>
        <v>6.1788168590579062E-2</v>
      </c>
      <c r="N22">
        <f t="shared" si="1"/>
        <v>5.2164270445498526E-2</v>
      </c>
      <c r="Q22" t="s">
        <v>333</v>
      </c>
      <c r="R22">
        <v>2.319</v>
      </c>
      <c r="S22">
        <v>3.2000000000000002E-3</v>
      </c>
      <c r="T22" t="s">
        <v>346</v>
      </c>
      <c r="U22" t="s">
        <v>286</v>
      </c>
    </row>
    <row r="23" spans="4:22" x14ac:dyDescent="0.35">
      <c r="Q23" t="s">
        <v>334</v>
      </c>
      <c r="R23">
        <v>5.7729999999999997</v>
      </c>
      <c r="S23">
        <v>2.0000000000000001E-4</v>
      </c>
      <c r="T23" t="s">
        <v>303</v>
      </c>
      <c r="U23" t="s">
        <v>286</v>
      </c>
    </row>
    <row r="25" spans="4:22" x14ac:dyDescent="0.35">
      <c r="Q25" t="s">
        <v>290</v>
      </c>
      <c r="R25" t="s">
        <v>291</v>
      </c>
      <c r="S25" t="s">
        <v>292</v>
      </c>
      <c r="T25" t="s">
        <v>293</v>
      </c>
      <c r="U25" t="s">
        <v>287</v>
      </c>
      <c r="V25" t="s">
        <v>282</v>
      </c>
    </row>
    <row r="26" spans="4:22" x14ac:dyDescent="0.35">
      <c r="Q26" t="s">
        <v>332</v>
      </c>
      <c r="R26">
        <v>0.18440000000000001</v>
      </c>
      <c r="S26">
        <v>3</v>
      </c>
      <c r="T26">
        <v>6.1469999999999997E-2</v>
      </c>
      <c r="U26" t="s">
        <v>347</v>
      </c>
      <c r="V26" t="s">
        <v>294</v>
      </c>
    </row>
    <row r="27" spans="4:22" x14ac:dyDescent="0.35">
      <c r="Q27" t="s">
        <v>333</v>
      </c>
      <c r="R27">
        <v>5.7800000000000004E-3</v>
      </c>
      <c r="S27">
        <v>1</v>
      </c>
      <c r="T27">
        <v>5.7800000000000004E-3</v>
      </c>
      <c r="U27" t="s">
        <v>348</v>
      </c>
      <c r="V27" t="s">
        <v>349</v>
      </c>
    </row>
    <row r="28" spans="4:22" x14ac:dyDescent="0.35">
      <c r="Q28" t="s">
        <v>334</v>
      </c>
      <c r="R28">
        <v>1.439E-2</v>
      </c>
      <c r="S28">
        <v>3</v>
      </c>
      <c r="T28">
        <v>4.797E-3</v>
      </c>
      <c r="U28" t="s">
        <v>350</v>
      </c>
      <c r="V28" t="s">
        <v>345</v>
      </c>
    </row>
    <row r="29" spans="4:22" x14ac:dyDescent="0.35">
      <c r="Q29" t="s">
        <v>338</v>
      </c>
      <c r="R29">
        <v>4.4699999999999997E-2</v>
      </c>
      <c r="S29">
        <v>72</v>
      </c>
      <c r="T29">
        <v>6.2080000000000002E-4</v>
      </c>
    </row>
    <row r="31" spans="4:22" x14ac:dyDescent="0.35">
      <c r="Q31" t="s">
        <v>351</v>
      </c>
    </row>
    <row r="32" spans="4:22" x14ac:dyDescent="0.35">
      <c r="Q32" t="s">
        <v>352</v>
      </c>
      <c r="R32">
        <v>0.1085</v>
      </c>
    </row>
    <row r="33" spans="17:18" x14ac:dyDescent="0.35">
      <c r="Q33" t="s">
        <v>353</v>
      </c>
      <c r="R33">
        <v>0.1255</v>
      </c>
    </row>
    <row r="34" spans="17:18" x14ac:dyDescent="0.35">
      <c r="Q34" t="s">
        <v>342</v>
      </c>
      <c r="R34">
        <v>-1.7000000000000001E-2</v>
      </c>
    </row>
    <row r="35" spans="17:18" x14ac:dyDescent="0.35">
      <c r="Q35" t="s">
        <v>343</v>
      </c>
      <c r="R35">
        <v>5.5719999999999997E-3</v>
      </c>
    </row>
    <row r="36" spans="17:18" x14ac:dyDescent="0.35">
      <c r="Q36" t="s">
        <v>344</v>
      </c>
      <c r="R36" t="s">
        <v>3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01118-08A1-4B11-AB70-D55F2FE5C821}">
  <dimension ref="D2:AK71"/>
  <sheetViews>
    <sheetView zoomScaleNormal="100" workbookViewId="0"/>
  </sheetViews>
  <sheetFormatPr defaultRowHeight="14.5" x14ac:dyDescent="0.35"/>
  <sheetData>
    <row r="2" spans="4:24" x14ac:dyDescent="0.35">
      <c r="D2" t="s">
        <v>516</v>
      </c>
    </row>
    <row r="3" spans="4:24" x14ac:dyDescent="0.35">
      <c r="D3" t="s">
        <v>398</v>
      </c>
    </row>
    <row r="8" spans="4:24" x14ac:dyDescent="0.35">
      <c r="K8" t="s">
        <v>323</v>
      </c>
      <c r="M8" t="s">
        <v>323</v>
      </c>
      <c r="O8" t="s">
        <v>251</v>
      </c>
      <c r="Q8" t="s">
        <v>251</v>
      </c>
      <c r="S8" t="s">
        <v>251</v>
      </c>
      <c r="U8" t="s">
        <v>251</v>
      </c>
      <c r="W8" t="s">
        <v>251</v>
      </c>
    </row>
    <row r="9" spans="4:24" x14ac:dyDescent="0.35">
      <c r="E9" t="s">
        <v>246</v>
      </c>
      <c r="G9" t="s">
        <v>246</v>
      </c>
      <c r="I9" t="s">
        <v>246</v>
      </c>
      <c r="K9" t="s">
        <v>246</v>
      </c>
      <c r="M9" t="s">
        <v>246</v>
      </c>
      <c r="O9" t="s">
        <v>246</v>
      </c>
      <c r="Q9" t="s">
        <v>246</v>
      </c>
      <c r="S9" t="s">
        <v>246</v>
      </c>
      <c r="U9" t="s">
        <v>222</v>
      </c>
      <c r="W9" t="s">
        <v>222</v>
      </c>
    </row>
    <row r="10" spans="4:24" x14ac:dyDescent="0.35">
      <c r="E10" t="s">
        <v>240</v>
      </c>
      <c r="G10" t="s">
        <v>245</v>
      </c>
      <c r="I10" t="s">
        <v>247</v>
      </c>
      <c r="K10" t="s">
        <v>240</v>
      </c>
      <c r="M10" t="s">
        <v>245</v>
      </c>
      <c r="O10" t="s">
        <v>247</v>
      </c>
      <c r="Q10" t="s">
        <v>238</v>
      </c>
      <c r="S10" t="s">
        <v>311</v>
      </c>
      <c r="U10" t="s">
        <v>311</v>
      </c>
      <c r="W10" t="s">
        <v>312</v>
      </c>
    </row>
    <row r="11" spans="4:24" x14ac:dyDescent="0.35">
      <c r="E11" s="6" t="s">
        <v>313</v>
      </c>
      <c r="F11" s="6"/>
      <c r="G11" s="6" t="s">
        <v>314</v>
      </c>
      <c r="H11" s="6"/>
      <c r="I11" s="6" t="s">
        <v>315</v>
      </c>
      <c r="J11" s="6"/>
      <c r="K11" s="6" t="s">
        <v>316</v>
      </c>
      <c r="L11" s="6"/>
      <c r="M11" s="6" t="s">
        <v>317</v>
      </c>
      <c r="N11" s="6"/>
      <c r="O11" s="6" t="s">
        <v>318</v>
      </c>
      <c r="P11" s="6"/>
      <c r="Q11" s="6" t="s">
        <v>319</v>
      </c>
      <c r="R11" s="6"/>
      <c r="S11" s="6" t="s">
        <v>320</v>
      </c>
      <c r="T11" s="6"/>
      <c r="U11" s="6" t="s">
        <v>322</v>
      </c>
      <c r="W11" s="6" t="s">
        <v>321</v>
      </c>
    </row>
    <row r="12" spans="4:24" ht="16.5" x14ac:dyDescent="0.45">
      <c r="E12" t="s">
        <v>306</v>
      </c>
      <c r="F12" t="s">
        <v>307</v>
      </c>
      <c r="G12" t="s">
        <v>306</v>
      </c>
      <c r="H12" t="s">
        <v>307</v>
      </c>
      <c r="I12" t="s">
        <v>306</v>
      </c>
      <c r="J12" t="s">
        <v>307</v>
      </c>
      <c r="K12" t="s">
        <v>306</v>
      </c>
      <c r="L12" t="s">
        <v>307</v>
      </c>
      <c r="M12" t="s">
        <v>306</v>
      </c>
      <c r="N12" t="s">
        <v>307</v>
      </c>
      <c r="O12" t="s">
        <v>306</v>
      </c>
      <c r="P12" t="s">
        <v>307</v>
      </c>
      <c r="Q12" t="s">
        <v>306</v>
      </c>
      <c r="R12" t="s">
        <v>307</v>
      </c>
      <c r="S12" t="s">
        <v>306</v>
      </c>
      <c r="T12" t="s">
        <v>307</v>
      </c>
      <c r="U12" t="s">
        <v>306</v>
      </c>
      <c r="V12" t="s">
        <v>307</v>
      </c>
      <c r="W12" t="s">
        <v>306</v>
      </c>
      <c r="X12" t="s">
        <v>307</v>
      </c>
    </row>
    <row r="13" spans="4:24" x14ac:dyDescent="0.35">
      <c r="D13" s="4" t="s">
        <v>271</v>
      </c>
      <c r="E13" s="11">
        <v>0.61</v>
      </c>
      <c r="F13" s="11">
        <v>0.74</v>
      </c>
      <c r="G13" s="11">
        <v>0.04</v>
      </c>
      <c r="H13" s="11">
        <v>0.09</v>
      </c>
      <c r="I13" s="11">
        <v>7.0000000000000007E-2</v>
      </c>
      <c r="J13" s="11">
        <v>0.16</v>
      </c>
      <c r="K13" s="11">
        <v>0.25</v>
      </c>
      <c r="L13" s="11">
        <v>0.37</v>
      </c>
      <c r="M13" s="11">
        <v>0.34</v>
      </c>
      <c r="N13" s="11">
        <v>0.66</v>
      </c>
      <c r="O13" s="11">
        <v>0.3</v>
      </c>
      <c r="P13" s="11">
        <v>0.52</v>
      </c>
      <c r="Q13" s="11">
        <v>0.25</v>
      </c>
      <c r="R13" s="11">
        <v>0.12</v>
      </c>
      <c r="S13" s="11">
        <v>0.57999999999999996</v>
      </c>
      <c r="T13" s="11">
        <v>0.75</v>
      </c>
      <c r="U13" s="11">
        <v>0.04</v>
      </c>
      <c r="V13" s="11">
        <v>0.09</v>
      </c>
      <c r="W13" s="11">
        <v>0.52</v>
      </c>
      <c r="X13" s="11">
        <v>0.77</v>
      </c>
    </row>
    <row r="14" spans="4:24" x14ac:dyDescent="0.35">
      <c r="D14" s="4" t="s">
        <v>272</v>
      </c>
      <c r="E14" s="11">
        <v>0.57999999999999996</v>
      </c>
      <c r="F14" s="11">
        <v>0.76</v>
      </c>
      <c r="G14" s="11">
        <v>0.02</v>
      </c>
      <c r="H14" s="11">
        <v>0.06</v>
      </c>
      <c r="I14" s="11">
        <v>0.04</v>
      </c>
      <c r="J14" s="11">
        <v>0.17</v>
      </c>
      <c r="K14" s="11">
        <v>0.31</v>
      </c>
      <c r="L14" s="11">
        <v>0.44</v>
      </c>
      <c r="M14" s="11">
        <v>0.37</v>
      </c>
      <c r="N14" s="11">
        <v>0.57999999999999996</v>
      </c>
      <c r="O14" s="11">
        <v>0.28000000000000003</v>
      </c>
      <c r="P14" s="11">
        <v>0.48</v>
      </c>
      <c r="Q14" s="11">
        <v>0.21</v>
      </c>
      <c r="R14" s="11">
        <v>0.18</v>
      </c>
      <c r="S14" s="11">
        <v>0.63</v>
      </c>
      <c r="T14" s="11">
        <v>0.81</v>
      </c>
      <c r="U14" s="11">
        <v>0.02</v>
      </c>
      <c r="V14" s="11">
        <v>0.09</v>
      </c>
      <c r="W14" s="11">
        <v>0.5</v>
      </c>
      <c r="X14" s="11">
        <v>0.73</v>
      </c>
    </row>
    <row r="15" spans="4:24" x14ac:dyDescent="0.35">
      <c r="D15" s="4" t="s">
        <v>273</v>
      </c>
      <c r="E15" s="11">
        <v>0.62</v>
      </c>
      <c r="F15" s="11">
        <v>0.81</v>
      </c>
      <c r="G15" s="11">
        <v>0.06</v>
      </c>
      <c r="H15" s="11">
        <v>0.12</v>
      </c>
      <c r="I15" s="11">
        <v>0.02</v>
      </c>
      <c r="J15" s="11">
        <v>0.14000000000000001</v>
      </c>
      <c r="K15" s="11">
        <v>0.28000000000000003</v>
      </c>
      <c r="L15" s="11">
        <v>0.35</v>
      </c>
      <c r="M15" s="11">
        <v>0.31</v>
      </c>
      <c r="N15" s="11">
        <v>0.63</v>
      </c>
      <c r="O15" s="11">
        <v>0.32</v>
      </c>
      <c r="P15" s="11">
        <v>0.49</v>
      </c>
      <c r="Q15" s="11">
        <v>0.2</v>
      </c>
      <c r="R15" s="11">
        <v>0.09</v>
      </c>
      <c r="S15" s="11">
        <v>0.61</v>
      </c>
      <c r="T15" s="11">
        <v>0.72</v>
      </c>
      <c r="U15" s="11">
        <v>0.05</v>
      </c>
      <c r="V15" s="11">
        <v>0.11</v>
      </c>
      <c r="W15" s="11">
        <v>0.47</v>
      </c>
      <c r="X15" s="11">
        <v>0.7</v>
      </c>
    </row>
    <row r="16" spans="4:24" x14ac:dyDescent="0.35">
      <c r="D16" s="4" t="s">
        <v>274</v>
      </c>
      <c r="E16" s="11">
        <v>0.71</v>
      </c>
      <c r="F16" s="11">
        <v>0.64</v>
      </c>
      <c r="G16" s="11">
        <v>0.04</v>
      </c>
      <c r="H16" s="11">
        <v>0.09</v>
      </c>
      <c r="I16" s="11">
        <v>0.12</v>
      </c>
      <c r="J16" s="11">
        <v>0.18</v>
      </c>
      <c r="K16" s="11">
        <v>0.25</v>
      </c>
      <c r="L16" s="11">
        <v>0.42</v>
      </c>
      <c r="M16" s="11">
        <v>0.4</v>
      </c>
      <c r="N16" s="11">
        <v>0.68</v>
      </c>
      <c r="O16" s="11">
        <v>0.34</v>
      </c>
      <c r="P16" s="11">
        <v>0.61</v>
      </c>
      <c r="Q16" s="11">
        <v>0.21</v>
      </c>
      <c r="R16" s="11">
        <v>7.0000000000000007E-2</v>
      </c>
      <c r="S16" s="11">
        <v>0.54</v>
      </c>
      <c r="T16" s="11">
        <v>0.77</v>
      </c>
      <c r="U16" s="11">
        <v>0.12</v>
      </c>
      <c r="V16" s="11">
        <v>0.05</v>
      </c>
      <c r="W16" s="11">
        <v>0.5</v>
      </c>
      <c r="X16" s="11">
        <v>0.73</v>
      </c>
    </row>
    <row r="17" spans="4:24" x14ac:dyDescent="0.35">
      <c r="D17" s="4" t="s">
        <v>275</v>
      </c>
      <c r="E17" s="11">
        <v>0.61</v>
      </c>
      <c r="F17" s="11">
        <v>0.79</v>
      </c>
      <c r="G17" s="11">
        <v>0.06</v>
      </c>
      <c r="H17" s="11">
        <v>0.13</v>
      </c>
      <c r="I17" s="11">
        <v>0.09</v>
      </c>
      <c r="J17" s="11">
        <v>0.17</v>
      </c>
      <c r="K17" s="11">
        <v>0.26</v>
      </c>
      <c r="L17" s="11">
        <v>0.32</v>
      </c>
      <c r="M17" s="11">
        <v>0.32</v>
      </c>
      <c r="N17" s="11">
        <v>0.61</v>
      </c>
      <c r="O17" s="11">
        <v>0.28000000000000003</v>
      </c>
      <c r="P17" s="11">
        <v>0.5</v>
      </c>
      <c r="Q17" s="11">
        <v>0.23</v>
      </c>
      <c r="R17" s="11">
        <v>0.11</v>
      </c>
      <c r="S17" s="11">
        <v>0.63</v>
      </c>
      <c r="T17" s="11">
        <v>0.74</v>
      </c>
      <c r="U17" s="11">
        <v>0.05</v>
      </c>
      <c r="V17" s="11">
        <v>0.09</v>
      </c>
      <c r="W17" s="11">
        <v>0.54</v>
      </c>
      <c r="X17" s="11">
        <v>0.74</v>
      </c>
    </row>
    <row r="18" spans="4:24" x14ac:dyDescent="0.35">
      <c r="D18" s="4" t="s">
        <v>276</v>
      </c>
      <c r="E18" s="11">
        <v>0.56000000000000005</v>
      </c>
      <c r="F18" s="11">
        <v>0.76</v>
      </c>
      <c r="G18" s="11">
        <v>0.09</v>
      </c>
      <c r="H18" s="11">
        <v>0.11</v>
      </c>
      <c r="I18" s="11">
        <v>0.06</v>
      </c>
      <c r="J18" s="11">
        <v>0.14000000000000001</v>
      </c>
      <c r="K18" s="11">
        <v>0.32</v>
      </c>
      <c r="L18" s="11">
        <v>0.41</v>
      </c>
      <c r="M18" s="11">
        <v>0.36</v>
      </c>
      <c r="N18" s="11">
        <v>0.62</v>
      </c>
      <c r="O18" s="11">
        <v>0.26</v>
      </c>
      <c r="P18" s="11">
        <v>0.51</v>
      </c>
      <c r="Q18" s="11">
        <v>0.24</v>
      </c>
      <c r="R18" s="11">
        <v>0.09</v>
      </c>
      <c r="S18" s="11">
        <v>0.51</v>
      </c>
      <c r="T18" s="11">
        <v>0.63</v>
      </c>
      <c r="U18" s="11">
        <v>0.09</v>
      </c>
      <c r="V18" s="11">
        <v>0.12</v>
      </c>
      <c r="W18" s="11">
        <v>0.42</v>
      </c>
      <c r="X18" s="11">
        <v>0.71</v>
      </c>
    </row>
    <row r="19" spans="4:24" x14ac:dyDescent="0.35">
      <c r="D19" s="4" t="s">
        <v>277</v>
      </c>
      <c r="E19" s="11">
        <v>0.62</v>
      </c>
      <c r="F19" s="11">
        <v>0.82</v>
      </c>
      <c r="G19" s="11">
        <v>0.05</v>
      </c>
      <c r="H19" s="11">
        <v>0.09</v>
      </c>
      <c r="I19" s="11">
        <v>0.05</v>
      </c>
      <c r="J19" s="11">
        <v>0.15</v>
      </c>
      <c r="K19" s="11">
        <v>0.23</v>
      </c>
      <c r="L19" s="11">
        <v>0.32</v>
      </c>
      <c r="M19" s="11">
        <v>0.34</v>
      </c>
      <c r="N19" s="11">
        <v>0.49</v>
      </c>
      <c r="O19" s="11">
        <v>0.31</v>
      </c>
      <c r="P19" s="11">
        <v>0.56000000000000005</v>
      </c>
      <c r="Q19" s="11">
        <v>0.27</v>
      </c>
      <c r="R19" s="11">
        <v>0.14000000000000001</v>
      </c>
      <c r="S19" s="11">
        <v>0.57999999999999996</v>
      </c>
      <c r="T19" s="11">
        <v>0.72</v>
      </c>
      <c r="U19" s="11">
        <v>0.02</v>
      </c>
      <c r="V19" s="11">
        <v>0.08</v>
      </c>
      <c r="W19" s="11">
        <v>0.48</v>
      </c>
      <c r="X19" s="11">
        <v>0.74</v>
      </c>
    </row>
    <row r="20" spans="4:24" x14ac:dyDescent="0.35">
      <c r="D20" s="4" t="s">
        <v>278</v>
      </c>
      <c r="E20" s="11">
        <v>0.59</v>
      </c>
      <c r="F20" s="11">
        <v>0.74</v>
      </c>
      <c r="G20" s="11">
        <v>0.04</v>
      </c>
      <c r="H20" s="11">
        <v>0.11</v>
      </c>
      <c r="I20" s="11">
        <v>0.06</v>
      </c>
      <c r="J20" s="11">
        <v>0.18</v>
      </c>
      <c r="K20" s="11">
        <v>0.3</v>
      </c>
      <c r="L20" s="11">
        <v>0.39</v>
      </c>
      <c r="M20" s="11">
        <v>0.32</v>
      </c>
      <c r="N20" s="11">
        <v>0.66</v>
      </c>
      <c r="O20" s="11">
        <v>0.27</v>
      </c>
      <c r="P20" s="11">
        <v>0.46</v>
      </c>
      <c r="Q20" s="11">
        <v>0.3</v>
      </c>
      <c r="R20" s="11">
        <v>0.18</v>
      </c>
      <c r="S20" s="11">
        <v>0.56999999999999995</v>
      </c>
      <c r="T20" s="11">
        <v>0.73</v>
      </c>
      <c r="U20" s="11">
        <v>0.04</v>
      </c>
      <c r="V20" s="11">
        <v>0.1</v>
      </c>
      <c r="W20" s="11">
        <v>0.45</v>
      </c>
      <c r="X20" s="11">
        <v>0.69</v>
      </c>
    </row>
    <row r="21" spans="4:24" x14ac:dyDescent="0.35">
      <c r="D21" s="4" t="s">
        <v>279</v>
      </c>
      <c r="E21" s="11">
        <v>0.62</v>
      </c>
      <c r="F21" s="11">
        <v>0.72</v>
      </c>
      <c r="G21" s="11">
        <v>0.02</v>
      </c>
      <c r="H21" s="11">
        <v>0.08</v>
      </c>
      <c r="I21" s="11">
        <v>0.09</v>
      </c>
      <c r="J21" s="11">
        <v>0.14000000000000001</v>
      </c>
      <c r="K21" s="11">
        <v>0.25</v>
      </c>
      <c r="L21" s="11">
        <v>0.31</v>
      </c>
      <c r="M21" s="11">
        <v>0.38</v>
      </c>
      <c r="N21" s="11">
        <v>0.7</v>
      </c>
      <c r="O21" s="11">
        <v>0.3</v>
      </c>
      <c r="P21" s="11">
        <v>0.54</v>
      </c>
      <c r="Q21" s="11">
        <v>0.2</v>
      </c>
      <c r="R21" s="11">
        <v>7.0000000000000007E-2</v>
      </c>
      <c r="S21" s="11">
        <v>0.56000000000000005</v>
      </c>
      <c r="T21" s="11">
        <v>0.78</v>
      </c>
      <c r="U21" s="11">
        <v>7.0000000000000007E-2</v>
      </c>
      <c r="V21" s="11">
        <v>0.14000000000000001</v>
      </c>
      <c r="W21" s="11">
        <v>0.51</v>
      </c>
      <c r="X21" s="11">
        <v>0.74</v>
      </c>
    </row>
    <row r="22" spans="4:24" x14ac:dyDescent="0.35">
      <c r="D22" s="4" t="s">
        <v>280</v>
      </c>
      <c r="E22" s="11">
        <v>0.6</v>
      </c>
      <c r="F22" s="11">
        <v>0.81</v>
      </c>
      <c r="G22" s="11">
        <v>0.03</v>
      </c>
      <c r="H22" s="11">
        <v>7.0000000000000007E-2</v>
      </c>
      <c r="I22" s="11">
        <v>0.13</v>
      </c>
      <c r="J22" s="11">
        <v>0.17</v>
      </c>
      <c r="K22" s="11">
        <v>0.23</v>
      </c>
      <c r="L22" s="11">
        <v>0.36</v>
      </c>
      <c r="M22" s="11">
        <v>0.33</v>
      </c>
      <c r="N22" s="11">
        <v>0.59</v>
      </c>
      <c r="O22" s="11">
        <v>0.33</v>
      </c>
      <c r="P22" s="11">
        <v>0.56000000000000005</v>
      </c>
      <c r="Q22" s="11">
        <v>0.23</v>
      </c>
      <c r="R22" s="11">
        <v>0.15</v>
      </c>
      <c r="S22" s="11">
        <v>0.62</v>
      </c>
      <c r="T22" s="11">
        <v>0.8</v>
      </c>
      <c r="U22" s="11">
        <v>0.02</v>
      </c>
      <c r="V22" s="11">
        <v>7.0000000000000007E-2</v>
      </c>
      <c r="W22" s="11">
        <v>0.4</v>
      </c>
      <c r="X22" s="11">
        <v>0.71</v>
      </c>
    </row>
    <row r="23" spans="4:24" x14ac:dyDescent="0.35">
      <c r="D23" s="4" t="s">
        <v>324</v>
      </c>
      <c r="E23">
        <f>AVERAGE(E13:E22)</f>
        <v>0.61199999999999988</v>
      </c>
      <c r="F23">
        <f>AVERAGE(F13:F22)</f>
        <v>0.75900000000000001</v>
      </c>
      <c r="G23">
        <f t="shared" ref="G23:X23" si="0">AVERAGE(G13:G22)</f>
        <v>4.4999999999999998E-2</v>
      </c>
      <c r="H23">
        <f>AVERAGE(H13:H22)</f>
        <v>9.5000000000000001E-2</v>
      </c>
      <c r="I23">
        <f t="shared" si="0"/>
        <v>7.2999999999999995E-2</v>
      </c>
      <c r="J23">
        <f t="shared" si="0"/>
        <v>0.16</v>
      </c>
      <c r="K23">
        <f t="shared" si="0"/>
        <v>0.26800000000000002</v>
      </c>
      <c r="L23">
        <f>AVERAGE(L13:L22)</f>
        <v>0.36899999999999999</v>
      </c>
      <c r="M23">
        <f t="shared" si="0"/>
        <v>0.34699999999999998</v>
      </c>
      <c r="N23">
        <f t="shared" si="0"/>
        <v>0.62200000000000011</v>
      </c>
      <c r="O23">
        <f t="shared" si="0"/>
        <v>0.29900000000000004</v>
      </c>
      <c r="P23">
        <f t="shared" si="0"/>
        <v>0.52300000000000002</v>
      </c>
      <c r="Q23">
        <f t="shared" si="0"/>
        <v>0.23399999999999999</v>
      </c>
      <c r="R23">
        <f t="shared" si="0"/>
        <v>0.12</v>
      </c>
      <c r="S23">
        <f t="shared" si="0"/>
        <v>0.58300000000000007</v>
      </c>
      <c r="T23">
        <f t="shared" si="0"/>
        <v>0.74499999999999988</v>
      </c>
      <c r="U23">
        <f t="shared" si="0"/>
        <v>5.2000000000000005E-2</v>
      </c>
      <c r="V23">
        <f t="shared" si="0"/>
        <v>9.4E-2</v>
      </c>
      <c r="W23">
        <f t="shared" si="0"/>
        <v>0.47900000000000009</v>
      </c>
      <c r="X23">
        <f t="shared" si="0"/>
        <v>0.72600000000000009</v>
      </c>
    </row>
    <row r="24" spans="4:24" x14ac:dyDescent="0.35">
      <c r="D24" s="4" t="s">
        <v>325</v>
      </c>
      <c r="E24">
        <f>STDEV(E13:E22)</f>
        <v>3.9665266081716027E-2</v>
      </c>
      <c r="F24">
        <f>STDEV(F13:F22)</f>
        <v>5.4047304383392808E-2</v>
      </c>
      <c r="G24">
        <f t="shared" ref="G24:X24" si="1">STDEV(G13:G22)</f>
        <v>2.1213203435596448E-2</v>
      </c>
      <c r="H24">
        <f t="shared" si="1"/>
        <v>2.2236106773543877E-2</v>
      </c>
      <c r="I24">
        <f t="shared" si="1"/>
        <v>3.4657049948186767E-2</v>
      </c>
      <c r="J24">
        <f t="shared" si="1"/>
        <v>1.6329931618554519E-2</v>
      </c>
      <c r="K24">
        <f t="shared" si="1"/>
        <v>3.2591750830880679E-2</v>
      </c>
      <c r="L24">
        <f t="shared" si="1"/>
        <v>4.5325979795746645E-2</v>
      </c>
      <c r="M24">
        <f t="shared" si="1"/>
        <v>2.9458068127047602E-2</v>
      </c>
      <c r="N24">
        <f t="shared" si="1"/>
        <v>6.0332412515993437E-2</v>
      </c>
      <c r="O24">
        <f t="shared" si="1"/>
        <v>2.6436506745197801E-2</v>
      </c>
      <c r="P24">
        <f t="shared" si="1"/>
        <v>4.4981477669517864E-2</v>
      </c>
      <c r="Q24">
        <f t="shared" si="1"/>
        <v>3.2386554137310043E-2</v>
      </c>
      <c r="R24">
        <f t="shared" si="1"/>
        <v>4.1365578819969516E-2</v>
      </c>
      <c r="S24">
        <f t="shared" si="1"/>
        <v>4.0013886478460332E-2</v>
      </c>
      <c r="T24">
        <f t="shared" si="1"/>
        <v>5.147815070493502E-2</v>
      </c>
      <c r="U24">
        <f t="shared" si="1"/>
        <v>3.293090409394258E-2</v>
      </c>
      <c r="V24">
        <f t="shared" si="1"/>
        <v>2.5473297566057124E-2</v>
      </c>
      <c r="W24">
        <f t="shared" si="1"/>
        <v>4.4584501542327216E-2</v>
      </c>
      <c r="X24">
        <f t="shared" si="1"/>
        <v>2.3664319132398488E-2</v>
      </c>
    </row>
    <row r="27" spans="4:24" x14ac:dyDescent="0.35">
      <c r="D27" t="s">
        <v>453</v>
      </c>
    </row>
    <row r="29" spans="4:24" x14ac:dyDescent="0.35">
      <c r="D29" s="31" t="s">
        <v>480</v>
      </c>
      <c r="E29" s="28" t="s">
        <v>510</v>
      </c>
      <c r="F29" s="28" t="s">
        <v>484</v>
      </c>
      <c r="G29" s="28" t="s">
        <v>485</v>
      </c>
      <c r="H29" s="28" t="s">
        <v>493</v>
      </c>
      <c r="I29" s="28" t="s">
        <v>486</v>
      </c>
    </row>
    <row r="30" spans="4:24" x14ac:dyDescent="0.35">
      <c r="D30" s="32" t="s">
        <v>481</v>
      </c>
      <c r="E30" s="29" t="s">
        <v>481</v>
      </c>
      <c r="F30" s="29" t="s">
        <v>481</v>
      </c>
      <c r="G30" s="29" t="s">
        <v>481</v>
      </c>
      <c r="H30" s="29" t="s">
        <v>481</v>
      </c>
      <c r="I30" s="29" t="s">
        <v>487</v>
      </c>
    </row>
    <row r="31" spans="4:24" x14ac:dyDescent="0.35">
      <c r="D31" s="33"/>
      <c r="E31" s="30"/>
      <c r="F31" s="30"/>
      <c r="G31" s="30"/>
      <c r="H31" s="30"/>
      <c r="I31" s="30" t="s">
        <v>481</v>
      </c>
    </row>
    <row r="32" spans="4:24" x14ac:dyDescent="0.35">
      <c r="D32" s="28" t="s">
        <v>482</v>
      </c>
      <c r="E32" s="29"/>
      <c r="F32" s="29"/>
      <c r="G32" s="29"/>
      <c r="H32" s="29"/>
      <c r="I32" s="29"/>
    </row>
    <row r="33" spans="4:37" x14ac:dyDescent="0.35">
      <c r="D33" s="29" t="s">
        <v>481</v>
      </c>
      <c r="E33" s="34" t="s">
        <v>488</v>
      </c>
      <c r="F33" s="34" t="s">
        <v>489</v>
      </c>
      <c r="G33" s="34" t="s">
        <v>490</v>
      </c>
      <c r="H33" s="34" t="s">
        <v>491</v>
      </c>
      <c r="I33" s="34" t="s">
        <v>492</v>
      </c>
    </row>
    <row r="34" spans="4:37" x14ac:dyDescent="0.35">
      <c r="D34" s="30" t="s">
        <v>483</v>
      </c>
      <c r="E34" s="30"/>
      <c r="F34" s="30"/>
      <c r="G34" s="30"/>
      <c r="H34" s="30"/>
      <c r="I34" s="30"/>
    </row>
    <row r="35" spans="4:37" x14ac:dyDescent="0.35">
      <c r="D35" s="35"/>
      <c r="E35" s="35"/>
      <c r="F35" s="35"/>
      <c r="G35" s="35"/>
      <c r="H35" s="35"/>
      <c r="I35" s="35"/>
    </row>
    <row r="36" spans="4:37" s="36" customFormat="1" x14ac:dyDescent="0.35">
      <c r="D36" s="36" t="s">
        <v>511</v>
      </c>
      <c r="K36" s="36" t="s">
        <v>512</v>
      </c>
      <c r="R36" s="36" t="s">
        <v>513</v>
      </c>
      <c r="Y36" s="36" t="s">
        <v>514</v>
      </c>
      <c r="AF36" s="36" t="s">
        <v>515</v>
      </c>
    </row>
    <row r="37" spans="4:37" x14ac:dyDescent="0.35">
      <c r="D37" s="5" t="s">
        <v>326</v>
      </c>
      <c r="E37" s="1" t="s">
        <v>327</v>
      </c>
      <c r="F37" s="1"/>
      <c r="G37" s="1"/>
      <c r="H37" s="1"/>
      <c r="I37" s="1"/>
      <c r="K37" s="8" t="s">
        <v>326</v>
      </c>
      <c r="L37" s="3" t="s">
        <v>327</v>
      </c>
      <c r="M37" s="3"/>
      <c r="N37" s="3"/>
      <c r="O37" s="3"/>
      <c r="P37" s="3"/>
      <c r="R37" s="8" t="s">
        <v>326</v>
      </c>
      <c r="S37" s="3" t="s">
        <v>327</v>
      </c>
      <c r="T37" s="3"/>
      <c r="U37" s="3"/>
      <c r="V37" s="3"/>
      <c r="W37" s="3"/>
      <c r="Y37" s="8" t="s">
        <v>326</v>
      </c>
      <c r="Z37" s="3" t="s">
        <v>327</v>
      </c>
      <c r="AA37" s="3"/>
      <c r="AB37" s="3"/>
      <c r="AC37" s="3"/>
      <c r="AD37" s="3"/>
      <c r="AF37" s="8" t="s">
        <v>326</v>
      </c>
      <c r="AG37" s="3" t="s">
        <v>327</v>
      </c>
      <c r="AH37" s="3"/>
      <c r="AI37" s="3"/>
      <c r="AJ37" s="3"/>
      <c r="AK37" s="3"/>
    </row>
    <row r="38" spans="4:37" x14ac:dyDescent="0.35">
      <c r="D38" s="5" t="s">
        <v>328</v>
      </c>
      <c r="E38" s="1">
        <v>0.05</v>
      </c>
      <c r="F38" s="1"/>
      <c r="G38" s="1"/>
      <c r="H38" s="1"/>
      <c r="I38" s="1"/>
      <c r="K38" s="8" t="s">
        <v>328</v>
      </c>
      <c r="L38" s="3">
        <v>0.05</v>
      </c>
      <c r="M38" s="3"/>
      <c r="N38" s="3"/>
      <c r="O38" s="3"/>
      <c r="P38" s="3"/>
      <c r="R38" s="8" t="s">
        <v>328</v>
      </c>
      <c r="S38" s="3">
        <v>0.05</v>
      </c>
      <c r="T38" s="3"/>
      <c r="U38" s="3"/>
      <c r="V38" s="3"/>
      <c r="W38" s="3"/>
      <c r="Y38" s="8" t="s">
        <v>328</v>
      </c>
      <c r="Z38" s="3">
        <v>0.05</v>
      </c>
      <c r="AA38" s="3"/>
      <c r="AB38" s="3"/>
      <c r="AC38" s="3"/>
      <c r="AD38" s="3"/>
      <c r="AF38" s="8" t="s">
        <v>328</v>
      </c>
      <c r="AG38" s="3">
        <v>0.05</v>
      </c>
      <c r="AH38" s="3"/>
      <c r="AI38" s="3"/>
      <c r="AJ38" s="3"/>
      <c r="AK38" s="3"/>
    </row>
    <row r="39" spans="4:37" x14ac:dyDescent="0.35">
      <c r="D39" s="5"/>
      <c r="E39" s="1"/>
      <c r="F39" s="1"/>
      <c r="G39" s="1"/>
      <c r="H39" s="1"/>
      <c r="I39" s="1"/>
      <c r="K39" s="8"/>
      <c r="L39" s="3"/>
      <c r="M39" s="3"/>
      <c r="N39" s="3"/>
      <c r="O39" s="3"/>
      <c r="P39" s="3"/>
      <c r="R39" s="8"/>
      <c r="S39" s="3"/>
      <c r="T39" s="3"/>
      <c r="U39" s="3"/>
      <c r="V39" s="3"/>
      <c r="W39" s="3"/>
      <c r="Y39" s="8"/>
      <c r="Z39" s="3"/>
      <c r="AA39" s="3"/>
      <c r="AB39" s="3"/>
      <c r="AC39" s="3"/>
      <c r="AD39" s="3"/>
      <c r="AF39" s="8"/>
      <c r="AG39" s="3"/>
      <c r="AH39" s="3"/>
      <c r="AI39" s="3"/>
      <c r="AJ39" s="3"/>
      <c r="AK39" s="3"/>
    </row>
    <row r="40" spans="4:37" x14ac:dyDescent="0.35">
      <c r="D40" s="5" t="s">
        <v>329</v>
      </c>
      <c r="E40" s="1" t="s">
        <v>330</v>
      </c>
      <c r="F40" s="1" t="s">
        <v>282</v>
      </c>
      <c r="G40" s="1" t="s">
        <v>284</v>
      </c>
      <c r="H40" s="1" t="s">
        <v>331</v>
      </c>
      <c r="I40" s="1"/>
      <c r="K40" s="8" t="s">
        <v>329</v>
      </c>
      <c r="L40" s="3" t="s">
        <v>330</v>
      </c>
      <c r="M40" s="3" t="s">
        <v>282</v>
      </c>
      <c r="N40" s="3" t="s">
        <v>284</v>
      </c>
      <c r="O40" s="3" t="s">
        <v>331</v>
      </c>
      <c r="P40" s="3"/>
      <c r="R40" s="8" t="s">
        <v>329</v>
      </c>
      <c r="S40" s="3" t="s">
        <v>330</v>
      </c>
      <c r="T40" s="3" t="s">
        <v>282</v>
      </c>
      <c r="U40" s="3" t="s">
        <v>284</v>
      </c>
      <c r="V40" s="3" t="s">
        <v>331</v>
      </c>
      <c r="W40" s="3"/>
      <c r="Y40" s="8" t="s">
        <v>329</v>
      </c>
      <c r="Z40" s="3" t="s">
        <v>330</v>
      </c>
      <c r="AA40" s="3" t="s">
        <v>282</v>
      </c>
      <c r="AB40" s="3" t="s">
        <v>284</v>
      </c>
      <c r="AC40" s="3" t="s">
        <v>331</v>
      </c>
      <c r="AD40" s="3"/>
      <c r="AF40" s="8" t="s">
        <v>329</v>
      </c>
      <c r="AG40" s="3" t="s">
        <v>330</v>
      </c>
      <c r="AH40" s="3" t="s">
        <v>282</v>
      </c>
      <c r="AI40" s="3" t="s">
        <v>284</v>
      </c>
      <c r="AJ40" s="3" t="s">
        <v>331</v>
      </c>
      <c r="AK40" s="3"/>
    </row>
    <row r="41" spans="4:37" x14ac:dyDescent="0.35">
      <c r="D41" s="5" t="s">
        <v>332</v>
      </c>
      <c r="E41" s="1">
        <v>0.33600000000000002</v>
      </c>
      <c r="F41" s="1">
        <v>0.1041</v>
      </c>
      <c r="G41" s="1" t="s">
        <v>288</v>
      </c>
      <c r="H41" s="1" t="s">
        <v>289</v>
      </c>
      <c r="I41" s="1"/>
      <c r="K41" s="8" t="s">
        <v>332</v>
      </c>
      <c r="L41" s="3">
        <v>5.819</v>
      </c>
      <c r="M41" s="3" t="s">
        <v>283</v>
      </c>
      <c r="N41" s="3" t="s">
        <v>285</v>
      </c>
      <c r="O41" s="3" t="s">
        <v>286</v>
      </c>
      <c r="P41" s="3"/>
      <c r="R41" s="8" t="s">
        <v>332</v>
      </c>
      <c r="S41" s="3">
        <v>3.931</v>
      </c>
      <c r="T41" s="3" t="s">
        <v>283</v>
      </c>
      <c r="U41" s="3" t="s">
        <v>285</v>
      </c>
      <c r="V41" s="3" t="s">
        <v>286</v>
      </c>
      <c r="W41" s="3"/>
      <c r="Y41" s="8" t="s">
        <v>332</v>
      </c>
      <c r="Z41" s="3">
        <v>7.2380000000000004</v>
      </c>
      <c r="AA41" s="3" t="s">
        <v>283</v>
      </c>
      <c r="AB41" s="3" t="s">
        <v>285</v>
      </c>
      <c r="AC41" s="3" t="s">
        <v>286</v>
      </c>
      <c r="AD41" s="3"/>
      <c r="AF41" s="8" t="s">
        <v>332</v>
      </c>
      <c r="AG41" s="3">
        <v>3.3740000000000001</v>
      </c>
      <c r="AH41" s="3">
        <v>2.3999999999999998E-3</v>
      </c>
      <c r="AI41" s="3" t="s">
        <v>346</v>
      </c>
      <c r="AJ41" s="3" t="s">
        <v>286</v>
      </c>
      <c r="AK41" s="3"/>
    </row>
    <row r="42" spans="4:37" x14ac:dyDescent="0.35">
      <c r="D42" s="5" t="s">
        <v>333</v>
      </c>
      <c r="E42" s="1">
        <v>9.766</v>
      </c>
      <c r="F42" s="1" t="s">
        <v>283</v>
      </c>
      <c r="G42" s="1" t="s">
        <v>285</v>
      </c>
      <c r="H42" s="1" t="s">
        <v>286</v>
      </c>
      <c r="I42" s="1"/>
      <c r="K42" s="8" t="s">
        <v>333</v>
      </c>
      <c r="L42" s="3">
        <v>12.17</v>
      </c>
      <c r="M42" s="3" t="s">
        <v>283</v>
      </c>
      <c r="N42" s="3" t="s">
        <v>285</v>
      </c>
      <c r="O42" s="3" t="s">
        <v>286</v>
      </c>
      <c r="P42" s="3"/>
      <c r="R42" s="8" t="s">
        <v>333</v>
      </c>
      <c r="S42" s="3">
        <v>20.260000000000002</v>
      </c>
      <c r="T42" s="3" t="s">
        <v>283</v>
      </c>
      <c r="U42" s="3" t="s">
        <v>285</v>
      </c>
      <c r="V42" s="3" t="s">
        <v>286</v>
      </c>
      <c r="W42" s="3"/>
      <c r="Y42" s="8" t="s">
        <v>333</v>
      </c>
      <c r="Z42" s="3">
        <v>0.21890000000000001</v>
      </c>
      <c r="AA42" s="3">
        <v>7.8200000000000006E-2</v>
      </c>
      <c r="AB42" s="3" t="s">
        <v>288</v>
      </c>
      <c r="AC42" s="3" t="s">
        <v>289</v>
      </c>
      <c r="AD42" s="3"/>
      <c r="AF42" s="8" t="s">
        <v>333</v>
      </c>
      <c r="AG42" s="3">
        <v>78.13</v>
      </c>
      <c r="AH42" s="3" t="s">
        <v>283</v>
      </c>
      <c r="AI42" s="3" t="s">
        <v>303</v>
      </c>
      <c r="AJ42" s="3" t="s">
        <v>286</v>
      </c>
      <c r="AK42" s="3"/>
    </row>
    <row r="43" spans="4:37" x14ac:dyDescent="0.35">
      <c r="D43" s="5" t="s">
        <v>334</v>
      </c>
      <c r="E43" s="1">
        <v>85.55</v>
      </c>
      <c r="F43" s="1" t="s">
        <v>283</v>
      </c>
      <c r="G43" s="1" t="s">
        <v>285</v>
      </c>
      <c r="H43" s="1" t="s">
        <v>286</v>
      </c>
      <c r="I43" s="1"/>
      <c r="K43" s="8" t="s">
        <v>334</v>
      </c>
      <c r="L43" s="3">
        <v>79.7</v>
      </c>
      <c r="M43" s="3" t="s">
        <v>283</v>
      </c>
      <c r="N43" s="3" t="s">
        <v>285</v>
      </c>
      <c r="O43" s="3" t="s">
        <v>286</v>
      </c>
      <c r="P43" s="3"/>
      <c r="R43" s="8" t="s">
        <v>334</v>
      </c>
      <c r="S43" s="3">
        <v>72.650000000000006</v>
      </c>
      <c r="T43" s="3" t="s">
        <v>283</v>
      </c>
      <c r="U43" s="3" t="s">
        <v>285</v>
      </c>
      <c r="V43" s="3" t="s">
        <v>286</v>
      </c>
      <c r="W43" s="3"/>
      <c r="Y43" s="8" t="s">
        <v>334</v>
      </c>
      <c r="Z43" s="3">
        <v>90.14</v>
      </c>
      <c r="AA43" s="3" t="s">
        <v>283</v>
      </c>
      <c r="AB43" s="3" t="s">
        <v>285</v>
      </c>
      <c r="AC43" s="3" t="s">
        <v>286</v>
      </c>
      <c r="AD43" s="3"/>
      <c r="AF43" s="8" t="s">
        <v>334</v>
      </c>
      <c r="AG43" s="3">
        <v>7.0659999999999998</v>
      </c>
      <c r="AH43" s="3" t="s">
        <v>283</v>
      </c>
      <c r="AI43" s="3" t="s">
        <v>285</v>
      </c>
      <c r="AJ43" s="3" t="s">
        <v>286</v>
      </c>
      <c r="AK43" s="3"/>
    </row>
    <row r="44" spans="4:37" x14ac:dyDescent="0.35">
      <c r="D44" s="5"/>
      <c r="E44" s="1"/>
      <c r="F44" s="1"/>
      <c r="G44" s="1"/>
      <c r="H44" s="1"/>
      <c r="I44" s="1"/>
      <c r="K44" s="8"/>
      <c r="L44" s="3"/>
      <c r="M44" s="3"/>
      <c r="N44" s="3"/>
      <c r="O44" s="3"/>
      <c r="P44" s="3"/>
      <c r="R44" s="8"/>
      <c r="S44" s="3"/>
      <c r="T44" s="3"/>
      <c r="U44" s="3"/>
      <c r="V44" s="3"/>
      <c r="W44" s="3"/>
      <c r="Y44" s="8"/>
      <c r="Z44" s="3"/>
      <c r="AA44" s="3"/>
      <c r="AB44" s="3"/>
      <c r="AC44" s="3"/>
      <c r="AD44" s="3"/>
      <c r="AF44" s="8"/>
      <c r="AG44" s="3"/>
      <c r="AH44" s="3"/>
      <c r="AI44" s="3"/>
      <c r="AJ44" s="3"/>
      <c r="AK44" s="3"/>
    </row>
    <row r="45" spans="4:37" x14ac:dyDescent="0.35">
      <c r="D45" s="5" t="s">
        <v>290</v>
      </c>
      <c r="E45" s="1" t="s">
        <v>291</v>
      </c>
      <c r="F45" s="1" t="s">
        <v>292</v>
      </c>
      <c r="G45" s="1" t="s">
        <v>293</v>
      </c>
      <c r="H45" s="1" t="s">
        <v>287</v>
      </c>
      <c r="I45" s="1" t="s">
        <v>282</v>
      </c>
      <c r="K45" s="8" t="s">
        <v>290</v>
      </c>
      <c r="L45" s="3" t="s">
        <v>291</v>
      </c>
      <c r="M45" s="3" t="s">
        <v>292</v>
      </c>
      <c r="N45" s="3" t="s">
        <v>293</v>
      </c>
      <c r="O45" s="3" t="s">
        <v>287</v>
      </c>
      <c r="P45" s="3" t="s">
        <v>282</v>
      </c>
      <c r="R45" s="8" t="s">
        <v>290</v>
      </c>
      <c r="S45" s="3" t="s">
        <v>291</v>
      </c>
      <c r="T45" s="3" t="s">
        <v>292</v>
      </c>
      <c r="U45" s="3" t="s">
        <v>293</v>
      </c>
      <c r="V45" s="3" t="s">
        <v>287</v>
      </c>
      <c r="W45" s="3" t="s">
        <v>282</v>
      </c>
      <c r="Y45" s="8" t="s">
        <v>290</v>
      </c>
      <c r="Z45" s="3" t="s">
        <v>291</v>
      </c>
      <c r="AA45" s="3" t="s">
        <v>292</v>
      </c>
      <c r="AB45" s="3" t="s">
        <v>293</v>
      </c>
      <c r="AC45" s="3" t="s">
        <v>287</v>
      </c>
      <c r="AD45" s="3" t="s">
        <v>282</v>
      </c>
      <c r="AF45" s="8" t="s">
        <v>290</v>
      </c>
      <c r="AG45" s="3" t="s">
        <v>291</v>
      </c>
      <c r="AH45" s="3" t="s">
        <v>292</v>
      </c>
      <c r="AI45" s="3" t="s">
        <v>293</v>
      </c>
      <c r="AJ45" s="3" t="s">
        <v>287</v>
      </c>
      <c r="AK45" s="3" t="s">
        <v>282</v>
      </c>
    </row>
    <row r="46" spans="4:37" x14ac:dyDescent="0.35">
      <c r="D46" s="5" t="s">
        <v>332</v>
      </c>
      <c r="E46" s="1">
        <v>5.2900000000000004E-3</v>
      </c>
      <c r="F46" s="1">
        <v>1</v>
      </c>
      <c r="G46" s="1">
        <v>5.2900000000000004E-3</v>
      </c>
      <c r="H46" s="1" t="s">
        <v>355</v>
      </c>
      <c r="I46" s="1" t="s">
        <v>356</v>
      </c>
      <c r="K46" s="8" t="s">
        <v>332</v>
      </c>
      <c r="L46" s="3">
        <v>0.12570000000000001</v>
      </c>
      <c r="M46" s="3">
        <v>1</v>
      </c>
      <c r="N46" s="3">
        <v>0.12570000000000001</v>
      </c>
      <c r="O46" s="3" t="s">
        <v>368</v>
      </c>
      <c r="P46" s="3" t="s">
        <v>294</v>
      </c>
      <c r="R46" s="8" t="s">
        <v>332</v>
      </c>
      <c r="S46" s="3">
        <v>4.6920000000000003E-2</v>
      </c>
      <c r="T46" s="3">
        <v>1</v>
      </c>
      <c r="U46" s="3">
        <v>4.6920000000000003E-2</v>
      </c>
      <c r="V46" s="3" t="s">
        <v>375</v>
      </c>
      <c r="W46" s="3" t="s">
        <v>294</v>
      </c>
      <c r="Y46" s="8" t="s">
        <v>332</v>
      </c>
      <c r="Z46" s="3">
        <v>0.19040000000000001</v>
      </c>
      <c r="AA46" s="3">
        <v>1</v>
      </c>
      <c r="AB46" s="3">
        <v>0.19040000000000001</v>
      </c>
      <c r="AC46" s="3" t="s">
        <v>382</v>
      </c>
      <c r="AD46" s="3" t="s">
        <v>294</v>
      </c>
      <c r="AF46" s="8" t="s">
        <v>332</v>
      </c>
      <c r="AG46" s="3">
        <v>1.806E-2</v>
      </c>
      <c r="AH46" s="3">
        <v>1</v>
      </c>
      <c r="AI46" s="3">
        <v>1.806E-2</v>
      </c>
      <c r="AJ46" s="3" t="s">
        <v>390</v>
      </c>
      <c r="AK46" s="3" t="s">
        <v>391</v>
      </c>
    </row>
    <row r="47" spans="4:37" x14ac:dyDescent="0.35">
      <c r="D47" s="5" t="s">
        <v>333</v>
      </c>
      <c r="E47" s="1">
        <v>0.15379999999999999</v>
      </c>
      <c r="F47" s="1">
        <v>1</v>
      </c>
      <c r="G47" s="1">
        <v>0.15379999999999999</v>
      </c>
      <c r="H47" s="1" t="s">
        <v>357</v>
      </c>
      <c r="I47" s="1" t="s">
        <v>294</v>
      </c>
      <c r="K47" s="8" t="s">
        <v>333</v>
      </c>
      <c r="L47" s="3">
        <v>0.26279999999999998</v>
      </c>
      <c r="M47" s="3">
        <v>1</v>
      </c>
      <c r="N47" s="3">
        <v>0.26279999999999998</v>
      </c>
      <c r="O47" s="3" t="s">
        <v>369</v>
      </c>
      <c r="P47" s="3" t="s">
        <v>294</v>
      </c>
      <c r="R47" s="8" t="s">
        <v>333</v>
      </c>
      <c r="S47" s="3">
        <v>0.24179999999999999</v>
      </c>
      <c r="T47" s="3">
        <v>1</v>
      </c>
      <c r="U47" s="3">
        <v>0.24179999999999999</v>
      </c>
      <c r="V47" s="3" t="s">
        <v>376</v>
      </c>
      <c r="W47" s="3" t="s">
        <v>294</v>
      </c>
      <c r="Y47" s="8" t="s">
        <v>333</v>
      </c>
      <c r="Z47" s="3">
        <v>5.7600000000000004E-3</v>
      </c>
      <c r="AA47" s="3">
        <v>1</v>
      </c>
      <c r="AB47" s="3">
        <v>5.7600000000000004E-3</v>
      </c>
      <c r="AC47" s="3" t="s">
        <v>383</v>
      </c>
      <c r="AD47" s="3" t="s">
        <v>384</v>
      </c>
      <c r="AF47" s="8" t="s">
        <v>333</v>
      </c>
      <c r="AG47" s="3">
        <v>0.41820000000000002</v>
      </c>
      <c r="AH47" s="3">
        <v>1</v>
      </c>
      <c r="AI47" s="3">
        <v>0.41820000000000002</v>
      </c>
      <c r="AJ47" s="3" t="s">
        <v>392</v>
      </c>
      <c r="AK47" s="3" t="s">
        <v>294</v>
      </c>
    </row>
    <row r="48" spans="4:37" x14ac:dyDescent="0.35">
      <c r="D48" s="5" t="s">
        <v>334</v>
      </c>
      <c r="E48" s="1">
        <v>1.347</v>
      </c>
      <c r="F48" s="1">
        <v>1</v>
      </c>
      <c r="G48" s="1">
        <v>1.347</v>
      </c>
      <c r="H48" s="1" t="s">
        <v>358</v>
      </c>
      <c r="I48" s="1" t="s">
        <v>294</v>
      </c>
      <c r="K48" s="8" t="s">
        <v>334</v>
      </c>
      <c r="L48" s="3">
        <v>1.7210000000000001</v>
      </c>
      <c r="M48" s="3">
        <v>1</v>
      </c>
      <c r="N48" s="3">
        <v>1.7210000000000001</v>
      </c>
      <c r="O48" s="3" t="s">
        <v>370</v>
      </c>
      <c r="P48" s="3" t="s">
        <v>294</v>
      </c>
      <c r="R48" s="8" t="s">
        <v>334</v>
      </c>
      <c r="S48" s="3">
        <v>0.86729999999999996</v>
      </c>
      <c r="T48" s="3">
        <v>1</v>
      </c>
      <c r="U48" s="3">
        <v>0.86729999999999996</v>
      </c>
      <c r="V48" s="3" t="s">
        <v>377</v>
      </c>
      <c r="W48" s="3" t="s">
        <v>294</v>
      </c>
      <c r="Y48" s="8" t="s">
        <v>334</v>
      </c>
      <c r="Z48" s="3">
        <v>2.3719999999999999</v>
      </c>
      <c r="AA48" s="3">
        <v>1</v>
      </c>
      <c r="AB48" s="3">
        <v>2.3719999999999999</v>
      </c>
      <c r="AC48" s="3" t="s">
        <v>385</v>
      </c>
      <c r="AD48" s="3" t="s">
        <v>294</v>
      </c>
      <c r="AF48" s="8" t="s">
        <v>334</v>
      </c>
      <c r="AG48" s="3">
        <v>3.7819999999999999E-2</v>
      </c>
      <c r="AH48" s="3">
        <v>1</v>
      </c>
      <c r="AI48" s="3">
        <v>3.7819999999999999E-2</v>
      </c>
      <c r="AJ48" s="3" t="s">
        <v>393</v>
      </c>
      <c r="AK48" s="3" t="s">
        <v>294</v>
      </c>
    </row>
    <row r="49" spans="4:37" x14ac:dyDescent="0.35">
      <c r="D49" s="5" t="s">
        <v>338</v>
      </c>
      <c r="E49" s="1">
        <v>6.8500000000000005E-2</v>
      </c>
      <c r="F49" s="1">
        <v>36</v>
      </c>
      <c r="G49" s="1">
        <v>1.903E-3</v>
      </c>
      <c r="H49" s="1"/>
      <c r="I49" s="1"/>
      <c r="K49" s="8" t="s">
        <v>338</v>
      </c>
      <c r="L49" s="3">
        <v>4.9979999999999997E-2</v>
      </c>
      <c r="M49" s="3">
        <v>36</v>
      </c>
      <c r="N49" s="3">
        <v>1.3879999999999999E-3</v>
      </c>
      <c r="O49" s="3"/>
      <c r="P49" s="3"/>
      <c r="R49" s="8" t="s">
        <v>338</v>
      </c>
      <c r="S49" s="3">
        <v>3.771E-2</v>
      </c>
      <c r="T49" s="3">
        <v>36</v>
      </c>
      <c r="U49" s="3">
        <v>1.047E-3</v>
      </c>
      <c r="V49" s="3"/>
      <c r="W49" s="3"/>
      <c r="Y49" s="8" t="s">
        <v>338</v>
      </c>
      <c r="Z49" s="3">
        <v>6.3100000000000003E-2</v>
      </c>
      <c r="AA49" s="3">
        <v>36</v>
      </c>
      <c r="AB49" s="3">
        <v>1.753E-3</v>
      </c>
      <c r="AC49" s="3"/>
      <c r="AD49" s="3"/>
      <c r="AF49" s="8" t="s">
        <v>338</v>
      </c>
      <c r="AG49" s="3">
        <v>6.1190000000000001E-2</v>
      </c>
      <c r="AH49" s="3">
        <v>36</v>
      </c>
      <c r="AI49" s="3">
        <v>1.6999999999999999E-3</v>
      </c>
      <c r="AJ49" s="3"/>
      <c r="AK49" s="3"/>
    </row>
    <row r="50" spans="4:37" x14ac:dyDescent="0.35">
      <c r="D50" s="5"/>
      <c r="E50" s="1"/>
      <c r="F50" s="1"/>
      <c r="G50" s="1"/>
      <c r="H50" s="1"/>
      <c r="I50" s="1"/>
      <c r="K50" s="8"/>
      <c r="L50" s="3"/>
      <c r="M50" s="3"/>
      <c r="N50" s="3"/>
      <c r="O50" s="3"/>
      <c r="P50" s="3"/>
      <c r="R50" s="8"/>
      <c r="S50" s="3"/>
      <c r="T50" s="3"/>
      <c r="U50" s="3"/>
      <c r="V50" s="3"/>
      <c r="W50" s="3"/>
      <c r="Y50" s="8"/>
      <c r="Z50" s="3"/>
      <c r="AA50" s="3"/>
      <c r="AB50" s="3"/>
      <c r="AC50" s="3"/>
      <c r="AD50" s="3"/>
      <c r="AF50" s="8"/>
      <c r="AG50" s="3"/>
      <c r="AH50" s="3"/>
      <c r="AI50" s="3"/>
      <c r="AJ50" s="3"/>
      <c r="AK50" s="3"/>
    </row>
    <row r="51" spans="4:37" x14ac:dyDescent="0.35">
      <c r="D51" s="5" t="s">
        <v>339</v>
      </c>
      <c r="E51" s="1"/>
      <c r="F51" s="1"/>
      <c r="G51" s="1"/>
      <c r="H51" s="1"/>
      <c r="I51" s="1"/>
      <c r="K51" s="8" t="s">
        <v>339</v>
      </c>
      <c r="L51" s="3"/>
      <c r="M51" s="3"/>
      <c r="N51" s="3"/>
      <c r="O51" s="3"/>
      <c r="P51" s="3"/>
      <c r="R51" s="8" t="s">
        <v>339</v>
      </c>
      <c r="S51" s="3"/>
      <c r="T51" s="3"/>
      <c r="U51" s="3"/>
      <c r="V51" s="3"/>
      <c r="W51" s="3"/>
      <c r="Y51" s="8" t="s">
        <v>339</v>
      </c>
      <c r="Z51" s="3"/>
      <c r="AA51" s="3"/>
      <c r="AB51" s="3"/>
      <c r="AC51" s="3"/>
      <c r="AD51" s="3"/>
      <c r="AF51" s="8" t="s">
        <v>339</v>
      </c>
      <c r="AG51" s="3"/>
      <c r="AH51" s="3"/>
      <c r="AI51" s="3"/>
      <c r="AJ51" s="3"/>
      <c r="AK51" s="3"/>
    </row>
    <row r="52" spans="4:37" x14ac:dyDescent="0.35">
      <c r="D52" s="5" t="s">
        <v>340</v>
      </c>
      <c r="E52" s="1">
        <v>0.6855</v>
      </c>
      <c r="F52" s="1"/>
      <c r="G52" s="1"/>
      <c r="H52" s="1"/>
      <c r="I52" s="1"/>
      <c r="K52" s="8" t="s">
        <v>340</v>
      </c>
      <c r="L52" s="3">
        <v>7.0000000000000007E-2</v>
      </c>
      <c r="M52" s="3"/>
      <c r="N52" s="3"/>
      <c r="O52" s="3"/>
      <c r="P52" s="3"/>
      <c r="R52" s="8" t="s">
        <v>340</v>
      </c>
      <c r="S52" s="3">
        <v>0.11650000000000001</v>
      </c>
      <c r="T52" s="3"/>
      <c r="U52" s="3"/>
      <c r="V52" s="3"/>
      <c r="W52" s="3"/>
      <c r="Y52" s="8" t="s">
        <v>340</v>
      </c>
      <c r="Z52" s="3">
        <v>0.17699999999999999</v>
      </c>
      <c r="AA52" s="3"/>
      <c r="AB52" s="3"/>
      <c r="AC52" s="3"/>
      <c r="AD52" s="3"/>
      <c r="AF52" s="8" t="s">
        <v>340</v>
      </c>
      <c r="AG52" s="3">
        <v>0.66400000000000003</v>
      </c>
      <c r="AH52" s="3"/>
      <c r="AI52" s="3"/>
      <c r="AJ52" s="3"/>
      <c r="AK52" s="3"/>
    </row>
    <row r="53" spans="4:37" x14ac:dyDescent="0.35">
      <c r="D53" s="5" t="s">
        <v>341</v>
      </c>
      <c r="E53" s="1">
        <v>0.31850000000000001</v>
      </c>
      <c r="F53" s="1"/>
      <c r="G53" s="1"/>
      <c r="H53" s="1"/>
      <c r="I53" s="1"/>
      <c r="K53" s="8" t="s">
        <v>341</v>
      </c>
      <c r="L53" s="3">
        <v>0.4849</v>
      </c>
      <c r="M53" s="3"/>
      <c r="N53" s="3"/>
      <c r="O53" s="3"/>
      <c r="P53" s="3"/>
      <c r="R53" s="8" t="s">
        <v>341</v>
      </c>
      <c r="S53" s="3">
        <v>0.41099999999999998</v>
      </c>
      <c r="T53" s="3"/>
      <c r="U53" s="3"/>
      <c r="V53" s="3"/>
      <c r="W53" s="3"/>
      <c r="Y53" s="8" t="s">
        <v>341</v>
      </c>
      <c r="Z53" s="3">
        <v>0.66400000000000003</v>
      </c>
      <c r="AA53" s="3"/>
      <c r="AB53" s="3"/>
      <c r="AC53" s="3"/>
      <c r="AD53" s="3"/>
      <c r="AF53" s="8" t="s">
        <v>341</v>
      </c>
      <c r="AG53" s="3">
        <v>0.60250000000000004</v>
      </c>
      <c r="AH53" s="3"/>
      <c r="AI53" s="3"/>
      <c r="AJ53" s="3"/>
      <c r="AK53" s="3"/>
    </row>
    <row r="54" spans="4:37" x14ac:dyDescent="0.35">
      <c r="D54" s="5" t="s">
        <v>342</v>
      </c>
      <c r="E54" s="1">
        <v>0.36699999999999999</v>
      </c>
      <c r="F54" s="1"/>
      <c r="G54" s="1"/>
      <c r="H54" s="1"/>
      <c r="I54" s="1"/>
      <c r="K54" s="8" t="s">
        <v>342</v>
      </c>
      <c r="L54" s="3">
        <v>-0.41489999999999999</v>
      </c>
      <c r="M54" s="3"/>
      <c r="N54" s="3"/>
      <c r="O54" s="3"/>
      <c r="P54" s="3"/>
      <c r="R54" s="8" t="s">
        <v>342</v>
      </c>
      <c r="S54" s="3">
        <v>-0.29449999999999998</v>
      </c>
      <c r="T54" s="3"/>
      <c r="U54" s="3"/>
      <c r="V54" s="3"/>
      <c r="W54" s="3"/>
      <c r="Y54" s="8" t="s">
        <v>342</v>
      </c>
      <c r="Z54" s="3">
        <v>-0.48699999999999999</v>
      </c>
      <c r="AA54" s="3"/>
      <c r="AB54" s="3"/>
      <c r="AC54" s="3"/>
      <c r="AD54" s="3"/>
      <c r="AF54" s="8" t="s">
        <v>342</v>
      </c>
      <c r="AG54" s="3">
        <v>6.1499999999999999E-2</v>
      </c>
      <c r="AH54" s="3"/>
      <c r="AI54" s="3"/>
      <c r="AJ54" s="3"/>
      <c r="AK54" s="3"/>
    </row>
    <row r="55" spans="4:37" x14ac:dyDescent="0.35">
      <c r="D55" s="5" t="s">
        <v>343</v>
      </c>
      <c r="E55" s="1">
        <v>1.379E-2</v>
      </c>
      <c r="F55" s="1"/>
      <c r="G55" s="1"/>
      <c r="H55" s="1"/>
      <c r="I55" s="1"/>
      <c r="K55" s="8" t="s">
        <v>343</v>
      </c>
      <c r="L55" s="3">
        <v>1.1780000000000001E-2</v>
      </c>
      <c r="M55" s="3"/>
      <c r="N55" s="3"/>
      <c r="O55" s="3"/>
      <c r="P55" s="3"/>
      <c r="R55" s="8" t="s">
        <v>343</v>
      </c>
      <c r="S55" s="3">
        <v>1.023E-2</v>
      </c>
      <c r="T55" s="3"/>
      <c r="U55" s="3"/>
      <c r="V55" s="3"/>
      <c r="W55" s="3"/>
      <c r="Y55" s="8" t="s">
        <v>343</v>
      </c>
      <c r="Z55" s="3">
        <v>1.324E-2</v>
      </c>
      <c r="AA55" s="3"/>
      <c r="AB55" s="3"/>
      <c r="AC55" s="3"/>
      <c r="AD55" s="3"/>
      <c r="AF55" s="8" t="s">
        <v>343</v>
      </c>
      <c r="AG55" s="3">
        <v>1.304E-2</v>
      </c>
      <c r="AH55" s="3"/>
      <c r="AI55" s="3"/>
      <c r="AJ55" s="3"/>
      <c r="AK55" s="3"/>
    </row>
    <row r="56" spans="4:37" x14ac:dyDescent="0.35">
      <c r="D56" s="5" t="s">
        <v>344</v>
      </c>
      <c r="E56" s="1" t="s">
        <v>359</v>
      </c>
      <c r="F56" s="1"/>
      <c r="G56" s="1"/>
      <c r="H56" s="1"/>
      <c r="I56" s="1"/>
      <c r="K56" s="8" t="s">
        <v>344</v>
      </c>
      <c r="L56" s="3" t="s">
        <v>371</v>
      </c>
      <c r="M56" s="3"/>
      <c r="N56" s="3"/>
      <c r="O56" s="3"/>
      <c r="P56" s="3"/>
      <c r="R56" s="8" t="s">
        <v>344</v>
      </c>
      <c r="S56" s="3" t="s">
        <v>378</v>
      </c>
      <c r="T56" s="3"/>
      <c r="U56" s="3"/>
      <c r="V56" s="3"/>
      <c r="W56" s="3"/>
      <c r="Y56" s="8" t="s">
        <v>344</v>
      </c>
      <c r="Z56" s="3" t="s">
        <v>386</v>
      </c>
      <c r="AA56" s="3"/>
      <c r="AB56" s="3"/>
      <c r="AC56" s="3"/>
      <c r="AD56" s="3"/>
      <c r="AF56" s="8" t="s">
        <v>344</v>
      </c>
      <c r="AG56" s="3" t="s">
        <v>394</v>
      </c>
      <c r="AH56" s="3"/>
      <c r="AI56" s="3"/>
      <c r="AJ56" s="3"/>
      <c r="AK56" s="3"/>
    </row>
    <row r="57" spans="4:37" x14ac:dyDescent="0.35">
      <c r="D57" s="5"/>
      <c r="E57" s="1"/>
      <c r="F57" s="1"/>
      <c r="G57" s="1"/>
      <c r="H57" s="1"/>
      <c r="I57" s="1"/>
      <c r="K57" s="8"/>
      <c r="L57" s="3"/>
      <c r="M57" s="3"/>
      <c r="N57" s="3"/>
      <c r="O57" s="3"/>
      <c r="P57" s="3"/>
      <c r="R57" s="8"/>
      <c r="S57" s="3"/>
      <c r="T57" s="3"/>
      <c r="U57" s="3"/>
      <c r="V57" s="3"/>
      <c r="W57" s="3"/>
      <c r="Y57" s="8"/>
      <c r="Z57" s="3"/>
      <c r="AA57" s="3"/>
      <c r="AB57" s="3"/>
      <c r="AC57" s="3"/>
      <c r="AD57" s="3"/>
      <c r="AF57" s="8"/>
      <c r="AG57" s="3"/>
      <c r="AH57" s="3"/>
      <c r="AI57" s="3"/>
      <c r="AJ57" s="3"/>
      <c r="AK57" s="3"/>
    </row>
    <row r="58" spans="4:37" x14ac:dyDescent="0.35">
      <c r="D58" s="5" t="s">
        <v>351</v>
      </c>
      <c r="E58" s="1"/>
      <c r="F58" s="1"/>
      <c r="G58" s="1"/>
      <c r="H58" s="1"/>
      <c r="I58" s="1"/>
      <c r="K58" s="8" t="s">
        <v>351</v>
      </c>
      <c r="L58" s="3"/>
      <c r="M58" s="3"/>
      <c r="N58" s="3"/>
      <c r="O58" s="3"/>
      <c r="P58" s="3"/>
      <c r="R58" s="8" t="s">
        <v>351</v>
      </c>
      <c r="S58" s="3"/>
      <c r="T58" s="3"/>
      <c r="U58" s="3"/>
      <c r="V58" s="3"/>
      <c r="W58" s="3"/>
      <c r="Y58" s="8" t="s">
        <v>351</v>
      </c>
      <c r="Z58" s="3"/>
      <c r="AA58" s="3"/>
      <c r="AB58" s="3"/>
      <c r="AC58" s="3"/>
      <c r="AD58" s="3"/>
      <c r="AF58" s="8" t="s">
        <v>351</v>
      </c>
      <c r="AG58" s="3"/>
      <c r="AH58" s="3"/>
      <c r="AI58" s="3"/>
      <c r="AJ58" s="3"/>
      <c r="AK58" s="3"/>
    </row>
    <row r="59" spans="4:37" x14ac:dyDescent="0.35">
      <c r="D59" s="5" t="s">
        <v>352</v>
      </c>
      <c r="E59" s="1">
        <v>0.44</v>
      </c>
      <c r="F59" s="1"/>
      <c r="G59" s="1"/>
      <c r="H59" s="1"/>
      <c r="I59" s="1"/>
      <c r="K59" s="8" t="s">
        <v>352</v>
      </c>
      <c r="L59" s="3">
        <v>0.19639999999999999</v>
      </c>
      <c r="M59" s="3"/>
      <c r="N59" s="3"/>
      <c r="O59" s="3"/>
      <c r="P59" s="3"/>
      <c r="R59" s="8" t="s">
        <v>352</v>
      </c>
      <c r="S59" s="3">
        <v>0.186</v>
      </c>
      <c r="T59" s="3"/>
      <c r="U59" s="3"/>
      <c r="V59" s="3"/>
      <c r="W59" s="3"/>
      <c r="Y59" s="8" t="s">
        <v>352</v>
      </c>
      <c r="Z59" s="3">
        <v>0.40849999999999997</v>
      </c>
      <c r="AA59" s="3"/>
      <c r="AB59" s="3"/>
      <c r="AC59" s="3"/>
      <c r="AD59" s="3"/>
      <c r="AF59" s="8" t="s">
        <v>352</v>
      </c>
      <c r="AG59" s="3">
        <v>0.53100000000000003</v>
      </c>
      <c r="AH59" s="3"/>
      <c r="AI59" s="3"/>
      <c r="AJ59" s="3"/>
      <c r="AK59" s="3"/>
    </row>
    <row r="60" spans="4:37" x14ac:dyDescent="0.35">
      <c r="D60" s="5" t="s">
        <v>353</v>
      </c>
      <c r="E60" s="1">
        <v>0.56399999999999995</v>
      </c>
      <c r="F60" s="1"/>
      <c r="G60" s="1"/>
      <c r="H60" s="1"/>
      <c r="I60" s="1"/>
      <c r="K60" s="8" t="s">
        <v>353</v>
      </c>
      <c r="L60" s="3">
        <v>0.35849999999999999</v>
      </c>
      <c r="M60" s="3"/>
      <c r="N60" s="3"/>
      <c r="O60" s="3"/>
      <c r="P60" s="3"/>
      <c r="R60" s="8" t="s">
        <v>353</v>
      </c>
      <c r="S60" s="3">
        <v>0.34150000000000003</v>
      </c>
      <c r="T60" s="3"/>
      <c r="U60" s="3"/>
      <c r="V60" s="3"/>
      <c r="W60" s="3"/>
      <c r="Y60" s="8" t="s">
        <v>353</v>
      </c>
      <c r="Z60" s="3">
        <v>0.4325</v>
      </c>
      <c r="AA60" s="3"/>
      <c r="AB60" s="3"/>
      <c r="AC60" s="3"/>
      <c r="AD60" s="3"/>
      <c r="AF60" s="8" t="s">
        <v>353</v>
      </c>
      <c r="AG60" s="3">
        <v>0.73550000000000004</v>
      </c>
      <c r="AH60" s="3"/>
      <c r="AI60" s="3"/>
      <c r="AJ60" s="3"/>
      <c r="AK60" s="3"/>
    </row>
    <row r="61" spans="4:37" x14ac:dyDescent="0.35">
      <c r="D61" s="5" t="s">
        <v>342</v>
      </c>
      <c r="E61" s="1">
        <v>-0.124</v>
      </c>
      <c r="F61" s="1"/>
      <c r="G61" s="1"/>
      <c r="H61" s="1"/>
      <c r="I61" s="1"/>
      <c r="K61" s="8" t="s">
        <v>342</v>
      </c>
      <c r="L61" s="3">
        <v>-0.16209999999999999</v>
      </c>
      <c r="M61" s="3"/>
      <c r="N61" s="3"/>
      <c r="O61" s="3"/>
      <c r="P61" s="3"/>
      <c r="R61" s="8" t="s">
        <v>342</v>
      </c>
      <c r="S61" s="3">
        <v>-0.1555</v>
      </c>
      <c r="T61" s="3"/>
      <c r="U61" s="3"/>
      <c r="V61" s="3"/>
      <c r="W61" s="3"/>
      <c r="Y61" s="8" t="s">
        <v>342</v>
      </c>
      <c r="Z61" s="3">
        <v>-2.4E-2</v>
      </c>
      <c r="AA61" s="3"/>
      <c r="AB61" s="3"/>
      <c r="AC61" s="3"/>
      <c r="AD61" s="3"/>
      <c r="AF61" s="8" t="s">
        <v>342</v>
      </c>
      <c r="AG61" s="3">
        <v>-0.20449999999999999</v>
      </c>
      <c r="AH61" s="3"/>
      <c r="AI61" s="3"/>
      <c r="AJ61" s="3"/>
      <c r="AK61" s="3"/>
    </row>
    <row r="62" spans="4:37" x14ac:dyDescent="0.35">
      <c r="D62" s="5" t="s">
        <v>343</v>
      </c>
      <c r="E62" s="1">
        <v>1.379E-2</v>
      </c>
      <c r="F62" s="1"/>
      <c r="G62" s="1"/>
      <c r="H62" s="1"/>
      <c r="I62" s="1"/>
      <c r="K62" s="8" t="s">
        <v>343</v>
      </c>
      <c r="L62" s="3">
        <v>1.1780000000000001E-2</v>
      </c>
      <c r="M62" s="3"/>
      <c r="N62" s="3"/>
      <c r="O62" s="3"/>
      <c r="P62" s="3"/>
      <c r="R62" s="8" t="s">
        <v>343</v>
      </c>
      <c r="S62" s="3">
        <v>1.023E-2</v>
      </c>
      <c r="T62" s="3"/>
      <c r="U62" s="3"/>
      <c r="V62" s="3"/>
      <c r="W62" s="3"/>
      <c r="Y62" s="8" t="s">
        <v>343</v>
      </c>
      <c r="Z62" s="3">
        <v>1.324E-2</v>
      </c>
      <c r="AA62" s="3"/>
      <c r="AB62" s="3"/>
      <c r="AC62" s="3"/>
      <c r="AD62" s="3"/>
      <c r="AF62" s="8" t="s">
        <v>343</v>
      </c>
      <c r="AG62" s="3">
        <v>1.304E-2</v>
      </c>
      <c r="AH62" s="3"/>
      <c r="AI62" s="3"/>
      <c r="AJ62" s="3"/>
      <c r="AK62" s="3"/>
    </row>
    <row r="63" spans="4:37" x14ac:dyDescent="0.35">
      <c r="D63" s="5" t="s">
        <v>344</v>
      </c>
      <c r="E63" s="1" t="s">
        <v>360</v>
      </c>
      <c r="F63" s="1"/>
      <c r="G63" s="1"/>
      <c r="H63" s="1"/>
      <c r="I63" s="1"/>
      <c r="K63" s="8" t="s">
        <v>344</v>
      </c>
      <c r="L63" s="3" t="s">
        <v>372</v>
      </c>
      <c r="M63" s="3"/>
      <c r="N63" s="3"/>
      <c r="O63" s="3"/>
      <c r="P63" s="3"/>
      <c r="R63" s="8" t="s">
        <v>344</v>
      </c>
      <c r="S63" s="3" t="s">
        <v>379</v>
      </c>
      <c r="T63" s="3"/>
      <c r="U63" s="3"/>
      <c r="V63" s="3"/>
      <c r="W63" s="3"/>
      <c r="Y63" s="8" t="s">
        <v>344</v>
      </c>
      <c r="Z63" s="3" t="s">
        <v>387</v>
      </c>
      <c r="AA63" s="3"/>
      <c r="AB63" s="3"/>
      <c r="AC63" s="3"/>
      <c r="AD63" s="3"/>
      <c r="AF63" s="8" t="s">
        <v>344</v>
      </c>
      <c r="AG63" s="3" t="s">
        <v>395</v>
      </c>
      <c r="AH63" s="3"/>
      <c r="AI63" s="3"/>
      <c r="AJ63" s="3"/>
      <c r="AK63" s="3"/>
    </row>
    <row r="64" spans="4:37" x14ac:dyDescent="0.35">
      <c r="D64" s="5"/>
      <c r="E64" s="1"/>
      <c r="F64" s="1"/>
      <c r="G64" s="1"/>
      <c r="H64" s="1"/>
      <c r="I64" s="1"/>
      <c r="K64" s="8"/>
      <c r="L64" s="3"/>
      <c r="M64" s="3"/>
      <c r="N64" s="3"/>
      <c r="O64" s="3"/>
      <c r="P64" s="3"/>
      <c r="R64" s="8"/>
      <c r="S64" s="3"/>
      <c r="T64" s="3"/>
      <c r="U64" s="3"/>
      <c r="V64" s="3"/>
      <c r="W64" s="3"/>
      <c r="Y64" s="8"/>
      <c r="Z64" s="3"/>
      <c r="AA64" s="3"/>
      <c r="AB64" s="3"/>
      <c r="AC64" s="3"/>
      <c r="AD64" s="3"/>
      <c r="AF64" s="8"/>
      <c r="AG64" s="3"/>
      <c r="AH64" s="3"/>
      <c r="AI64" s="3"/>
      <c r="AJ64" s="3"/>
      <c r="AK64" s="3"/>
    </row>
    <row r="65" spans="4:37" x14ac:dyDescent="0.35">
      <c r="D65" s="5" t="s">
        <v>361</v>
      </c>
      <c r="E65" s="1"/>
      <c r="F65" s="1"/>
      <c r="G65" s="1"/>
      <c r="H65" s="1"/>
      <c r="I65" s="1"/>
      <c r="K65" s="8" t="s">
        <v>361</v>
      </c>
      <c r="L65" s="3"/>
      <c r="M65" s="3"/>
      <c r="N65" s="3"/>
      <c r="O65" s="3"/>
      <c r="P65" s="3"/>
      <c r="R65" s="8" t="s">
        <v>361</v>
      </c>
      <c r="S65" s="3"/>
      <c r="T65" s="3"/>
      <c r="U65" s="3"/>
      <c r="V65" s="3"/>
      <c r="W65" s="3"/>
      <c r="Y65" s="8" t="s">
        <v>361</v>
      </c>
      <c r="Z65" s="3"/>
      <c r="AA65" s="3"/>
      <c r="AB65" s="3"/>
      <c r="AC65" s="3"/>
      <c r="AD65" s="3"/>
      <c r="AF65" s="8" t="s">
        <v>361</v>
      </c>
      <c r="AG65" s="3"/>
      <c r="AH65" s="3"/>
      <c r="AI65" s="3"/>
      <c r="AJ65" s="3"/>
      <c r="AK65" s="3"/>
    </row>
    <row r="66" spans="4:37" x14ac:dyDescent="0.35">
      <c r="D66" s="5" t="s">
        <v>362</v>
      </c>
      <c r="E66" s="1">
        <v>0.34399999999999997</v>
      </c>
      <c r="F66" s="1"/>
      <c r="G66" s="1"/>
      <c r="H66" s="1"/>
      <c r="I66" s="1"/>
      <c r="K66" s="8" t="s">
        <v>362</v>
      </c>
      <c r="L66" s="3">
        <v>-0.30280000000000001</v>
      </c>
      <c r="M66" s="3"/>
      <c r="N66" s="3"/>
      <c r="O66" s="3"/>
      <c r="P66" s="3"/>
      <c r="R66" s="8" t="s">
        <v>362</v>
      </c>
      <c r="S66" s="3">
        <v>-0.22600000000000001</v>
      </c>
      <c r="T66" s="3"/>
      <c r="U66" s="3"/>
      <c r="V66" s="3"/>
      <c r="W66" s="3"/>
      <c r="Y66" s="8" t="s">
        <v>362</v>
      </c>
      <c r="Z66" s="3">
        <v>-0.34899999999999998</v>
      </c>
      <c r="AA66" s="3"/>
      <c r="AB66" s="3"/>
      <c r="AC66" s="3"/>
      <c r="AD66" s="3"/>
      <c r="AF66" s="8" t="s">
        <v>362</v>
      </c>
      <c r="AG66" s="3">
        <v>0.104</v>
      </c>
      <c r="AH66" s="3"/>
      <c r="AI66" s="3"/>
      <c r="AJ66" s="3"/>
      <c r="AK66" s="3"/>
    </row>
    <row r="67" spans="4:37" x14ac:dyDescent="0.35">
      <c r="D67" s="5" t="s">
        <v>363</v>
      </c>
      <c r="E67" s="1">
        <v>0.39</v>
      </c>
      <c r="F67" s="1"/>
      <c r="G67" s="1"/>
      <c r="H67" s="1"/>
      <c r="I67" s="1"/>
      <c r="K67" s="8" t="s">
        <v>363</v>
      </c>
      <c r="L67" s="3">
        <v>-0.52700000000000002</v>
      </c>
      <c r="M67" s="3"/>
      <c r="N67" s="3"/>
      <c r="O67" s="3"/>
      <c r="P67" s="3"/>
      <c r="R67" s="8" t="s">
        <v>363</v>
      </c>
      <c r="S67" s="3">
        <v>-0.36299999999999999</v>
      </c>
      <c r="T67" s="3"/>
      <c r="U67" s="3"/>
      <c r="V67" s="3"/>
      <c r="W67" s="3"/>
      <c r="Y67" s="8" t="s">
        <v>363</v>
      </c>
      <c r="Z67" s="3">
        <v>-0.625</v>
      </c>
      <c r="AA67" s="3"/>
      <c r="AB67" s="3"/>
      <c r="AC67" s="3"/>
      <c r="AD67" s="3"/>
      <c r="AF67" s="8" t="s">
        <v>363</v>
      </c>
      <c r="AG67" s="3">
        <v>1.9E-2</v>
      </c>
      <c r="AH67" s="3"/>
      <c r="AI67" s="3"/>
      <c r="AJ67" s="3"/>
      <c r="AK67" s="3"/>
    </row>
    <row r="68" spans="4:37" x14ac:dyDescent="0.35">
      <c r="D68" s="5" t="s">
        <v>364</v>
      </c>
      <c r="E68" s="1">
        <v>-4.5999999999999999E-2</v>
      </c>
      <c r="F68" s="1"/>
      <c r="G68" s="1"/>
      <c r="H68" s="1"/>
      <c r="I68" s="1"/>
      <c r="K68" s="8" t="s">
        <v>364</v>
      </c>
      <c r="L68" s="3">
        <v>0.22420000000000001</v>
      </c>
      <c r="M68" s="3"/>
      <c r="N68" s="3"/>
      <c r="O68" s="3"/>
      <c r="P68" s="3"/>
      <c r="R68" s="8" t="s">
        <v>364</v>
      </c>
      <c r="S68" s="3">
        <v>0.13700000000000001</v>
      </c>
      <c r="T68" s="3"/>
      <c r="U68" s="3"/>
      <c r="V68" s="3"/>
      <c r="W68" s="3"/>
      <c r="Y68" s="8" t="s">
        <v>364</v>
      </c>
      <c r="Z68" s="3">
        <v>0.27600000000000002</v>
      </c>
      <c r="AA68" s="3"/>
      <c r="AB68" s="3"/>
      <c r="AC68" s="3"/>
      <c r="AD68" s="3"/>
      <c r="AF68" s="8" t="s">
        <v>364</v>
      </c>
      <c r="AG68" s="3">
        <v>8.5000000000000006E-2</v>
      </c>
      <c r="AH68" s="3"/>
      <c r="AI68" s="3"/>
      <c r="AJ68" s="3"/>
      <c r="AK68" s="3"/>
    </row>
    <row r="69" spans="4:37" x14ac:dyDescent="0.35">
      <c r="D69" s="5" t="s">
        <v>344</v>
      </c>
      <c r="E69" s="1" t="s">
        <v>365</v>
      </c>
      <c r="F69" s="1"/>
      <c r="G69" s="1"/>
      <c r="H69" s="1"/>
      <c r="I69" s="1"/>
      <c r="K69" s="8" t="s">
        <v>344</v>
      </c>
      <c r="L69" s="3" t="s">
        <v>373</v>
      </c>
      <c r="M69" s="3"/>
      <c r="N69" s="3"/>
      <c r="O69" s="3"/>
      <c r="P69" s="3"/>
      <c r="R69" s="8" t="s">
        <v>344</v>
      </c>
      <c r="S69" s="3" t="s">
        <v>380</v>
      </c>
      <c r="T69" s="3"/>
      <c r="U69" s="3"/>
      <c r="V69" s="3"/>
      <c r="W69" s="3"/>
      <c r="Y69" s="8" t="s">
        <v>344</v>
      </c>
      <c r="Z69" s="3" t="s">
        <v>388</v>
      </c>
      <c r="AA69" s="3"/>
      <c r="AB69" s="3"/>
      <c r="AC69" s="3"/>
      <c r="AD69" s="3"/>
      <c r="AF69" s="8" t="s">
        <v>344</v>
      </c>
      <c r="AG69" s="3" t="s">
        <v>396</v>
      </c>
      <c r="AH69" s="3"/>
      <c r="AI69" s="3"/>
      <c r="AJ69" s="3"/>
      <c r="AK69" s="3"/>
    </row>
    <row r="70" spans="4:37" x14ac:dyDescent="0.35">
      <c r="D70" s="5" t="s">
        <v>366</v>
      </c>
      <c r="E70" s="1">
        <v>4.5999999999999999E-2</v>
      </c>
      <c r="F70" s="1"/>
      <c r="G70" s="1"/>
      <c r="H70" s="1"/>
      <c r="I70" s="1"/>
      <c r="K70" s="8" t="s">
        <v>366</v>
      </c>
      <c r="L70" s="3">
        <v>-0.22420000000000001</v>
      </c>
      <c r="M70" s="3"/>
      <c r="N70" s="3"/>
      <c r="O70" s="3"/>
      <c r="P70" s="3"/>
      <c r="R70" s="8" t="s">
        <v>366</v>
      </c>
      <c r="S70" s="3">
        <v>-0.13700000000000001</v>
      </c>
      <c r="T70" s="3"/>
      <c r="U70" s="3"/>
      <c r="V70" s="3"/>
      <c r="W70" s="3"/>
      <c r="Y70" s="8" t="s">
        <v>366</v>
      </c>
      <c r="Z70" s="3">
        <v>-0.27600000000000002</v>
      </c>
      <c r="AA70" s="3"/>
      <c r="AB70" s="3"/>
      <c r="AC70" s="3"/>
      <c r="AD70" s="3"/>
      <c r="AF70" s="8" t="s">
        <v>366</v>
      </c>
      <c r="AG70" s="3">
        <v>-8.5000000000000006E-2</v>
      </c>
      <c r="AH70" s="3"/>
      <c r="AI70" s="3"/>
      <c r="AJ70" s="3"/>
      <c r="AK70" s="3"/>
    </row>
    <row r="71" spans="4:37" x14ac:dyDescent="0.35">
      <c r="D71" s="5" t="s">
        <v>344</v>
      </c>
      <c r="E71" s="1" t="s">
        <v>367</v>
      </c>
      <c r="F71" s="1"/>
      <c r="G71" s="1"/>
      <c r="H71" s="1"/>
      <c r="I71" s="1"/>
      <c r="K71" s="8" t="s">
        <v>344</v>
      </c>
      <c r="L71" s="3" t="s">
        <v>374</v>
      </c>
      <c r="M71" s="3"/>
      <c r="N71" s="3"/>
      <c r="O71" s="3"/>
      <c r="P71" s="3"/>
      <c r="R71" s="8" t="s">
        <v>344</v>
      </c>
      <c r="S71" s="3" t="s">
        <v>381</v>
      </c>
      <c r="T71" s="3"/>
      <c r="U71" s="3"/>
      <c r="V71" s="3"/>
      <c r="W71" s="3"/>
      <c r="Y71" s="8" t="s">
        <v>344</v>
      </c>
      <c r="Z71" s="3" t="s">
        <v>389</v>
      </c>
      <c r="AA71" s="3"/>
      <c r="AB71" s="3"/>
      <c r="AC71" s="3"/>
      <c r="AD71" s="3"/>
      <c r="AF71" s="8" t="s">
        <v>344</v>
      </c>
      <c r="AG71" s="3" t="s">
        <v>397</v>
      </c>
      <c r="AH71" s="3"/>
      <c r="AI71" s="3"/>
      <c r="AJ71" s="3"/>
      <c r="AK71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51E72-9A3C-4B8D-BEFB-42B97B2FA4DD}">
  <dimension ref="B2:E49"/>
  <sheetViews>
    <sheetView zoomScaleNormal="100" workbookViewId="0"/>
  </sheetViews>
  <sheetFormatPr defaultRowHeight="14.5" x14ac:dyDescent="0.35"/>
  <sheetData>
    <row r="2" spans="2:5" x14ac:dyDescent="0.35">
      <c r="B2" t="s">
        <v>517</v>
      </c>
    </row>
    <row r="3" spans="2:5" x14ac:dyDescent="0.35">
      <c r="B3" t="s">
        <v>401</v>
      </c>
    </row>
    <row r="5" spans="2:5" x14ac:dyDescent="0.35">
      <c r="B5" t="s">
        <v>219</v>
      </c>
      <c r="C5" t="s">
        <v>220</v>
      </c>
      <c r="D5" t="s">
        <v>220</v>
      </c>
      <c r="E5" t="s">
        <v>220</v>
      </c>
    </row>
    <row r="6" spans="2:5" x14ac:dyDescent="0.35">
      <c r="B6" s="6" t="s">
        <v>494</v>
      </c>
      <c r="C6" s="6" t="s">
        <v>495</v>
      </c>
      <c r="D6" s="6" t="s">
        <v>495</v>
      </c>
      <c r="E6" s="6" t="s">
        <v>495</v>
      </c>
    </row>
    <row r="7" spans="2:5" x14ac:dyDescent="0.35">
      <c r="B7" s="2" t="s">
        <v>218</v>
      </c>
      <c r="C7" s="4" t="s">
        <v>237</v>
      </c>
      <c r="D7" s="4" t="s">
        <v>230</v>
      </c>
      <c r="E7" s="4" t="s">
        <v>231</v>
      </c>
    </row>
    <row r="8" spans="2:5" x14ac:dyDescent="0.35">
      <c r="B8" s="2"/>
      <c r="C8" s="4" t="s">
        <v>247</v>
      </c>
      <c r="D8" s="4" t="s">
        <v>245</v>
      </c>
      <c r="E8" s="4" t="s">
        <v>246</v>
      </c>
    </row>
    <row r="9" spans="2:5" x14ac:dyDescent="0.35">
      <c r="B9" s="9">
        <v>7.3029999999999998E-2</v>
      </c>
      <c r="C9" s="10">
        <v>53.735999999999997</v>
      </c>
      <c r="D9" s="10">
        <v>75.278999999999996</v>
      </c>
      <c r="E9" s="10">
        <v>299.98599999999999</v>
      </c>
    </row>
    <row r="10" spans="2:5" x14ac:dyDescent="0.35">
      <c r="B10" s="9">
        <v>0.14606</v>
      </c>
      <c r="C10" s="10">
        <v>201.131</v>
      </c>
      <c r="D10" s="10">
        <v>135.54</v>
      </c>
      <c r="E10" s="10">
        <v>481.54199999999997</v>
      </c>
    </row>
    <row r="11" spans="2:5" x14ac:dyDescent="0.35">
      <c r="B11" s="9">
        <v>0.21909000000000001</v>
      </c>
      <c r="C11" s="10">
        <v>119.202</v>
      </c>
      <c r="D11" s="10">
        <v>53.155999999999999</v>
      </c>
      <c r="E11" s="10">
        <v>605.45299999999997</v>
      </c>
    </row>
    <row r="12" spans="2:5" x14ac:dyDescent="0.35">
      <c r="B12" s="9">
        <v>0.29211999999999999</v>
      </c>
      <c r="C12" s="10">
        <v>150.68600000000001</v>
      </c>
      <c r="D12" s="10">
        <v>72.028999999999996</v>
      </c>
      <c r="E12" s="10">
        <v>535.54399999999998</v>
      </c>
    </row>
    <row r="13" spans="2:5" x14ac:dyDescent="0.35">
      <c r="B13" s="9">
        <v>0.36514999999999997</v>
      </c>
      <c r="C13" s="10">
        <v>179.761</v>
      </c>
      <c r="D13" s="10">
        <v>135.381</v>
      </c>
      <c r="E13" s="10">
        <v>595.75400000000002</v>
      </c>
    </row>
    <row r="14" spans="2:5" x14ac:dyDescent="0.35">
      <c r="B14" s="9">
        <v>0.43818000000000001</v>
      </c>
      <c r="C14" s="10">
        <v>275.779</v>
      </c>
      <c r="D14" s="10">
        <v>217.465</v>
      </c>
      <c r="E14" s="10">
        <v>633.73</v>
      </c>
    </row>
    <row r="15" spans="2:5" x14ac:dyDescent="0.35">
      <c r="B15" s="9">
        <v>0.51121000000000005</v>
      </c>
      <c r="C15" s="10">
        <v>377.92599999999999</v>
      </c>
      <c r="D15" s="10">
        <v>223.334</v>
      </c>
      <c r="E15" s="10">
        <v>410.471</v>
      </c>
    </row>
    <row r="16" spans="2:5" x14ac:dyDescent="0.35">
      <c r="B16" s="9">
        <v>0.58423999999999998</v>
      </c>
      <c r="C16" s="10">
        <v>636.09799999999996</v>
      </c>
      <c r="D16" s="10">
        <v>381.79</v>
      </c>
      <c r="E16" s="10">
        <v>599.03499999999997</v>
      </c>
    </row>
    <row r="17" spans="2:5" x14ac:dyDescent="0.35">
      <c r="B17" s="9">
        <v>0.65727000000000002</v>
      </c>
      <c r="C17" s="10">
        <v>875.43600000000004</v>
      </c>
      <c r="D17" s="10">
        <v>267.23500000000001</v>
      </c>
      <c r="E17" s="10">
        <v>351.31</v>
      </c>
    </row>
    <row r="18" spans="2:5" x14ac:dyDescent="0.35">
      <c r="B18" s="9">
        <v>0.73028999999999999</v>
      </c>
      <c r="C18" s="10">
        <v>1096.567</v>
      </c>
      <c r="D18" s="10">
        <v>620.91999999999996</v>
      </c>
      <c r="E18" s="10">
        <v>538.81899999999996</v>
      </c>
    </row>
    <row r="19" spans="2:5" x14ac:dyDescent="0.35">
      <c r="B19" s="9">
        <v>0.80332000000000003</v>
      </c>
      <c r="C19" s="10">
        <v>1620.047</v>
      </c>
      <c r="D19" s="10">
        <v>639.73</v>
      </c>
      <c r="E19" s="10">
        <v>683.10199999999998</v>
      </c>
    </row>
    <row r="20" spans="2:5" x14ac:dyDescent="0.35">
      <c r="B20" s="9">
        <v>0.87634999999999996</v>
      </c>
      <c r="C20" s="10">
        <v>1591.5920000000001</v>
      </c>
      <c r="D20" s="10">
        <v>380.089</v>
      </c>
      <c r="E20" s="10">
        <v>525.678</v>
      </c>
    </row>
    <row r="21" spans="2:5" x14ac:dyDescent="0.35">
      <c r="B21" s="9">
        <v>0.94938</v>
      </c>
      <c r="C21" s="10">
        <v>2396.4580000000001</v>
      </c>
      <c r="D21" s="10">
        <v>1668.3610000000001</v>
      </c>
      <c r="E21" s="10">
        <v>549.66300000000001</v>
      </c>
    </row>
    <row r="22" spans="2:5" x14ac:dyDescent="0.35">
      <c r="B22" s="9">
        <v>1.02241</v>
      </c>
      <c r="C22" s="10">
        <v>2045.307</v>
      </c>
      <c r="D22" s="10">
        <v>1843.6980000000001</v>
      </c>
      <c r="E22" s="10">
        <v>351.46699999999998</v>
      </c>
    </row>
    <row r="23" spans="2:5" x14ac:dyDescent="0.35">
      <c r="B23" s="9">
        <v>1.09544</v>
      </c>
      <c r="C23" s="10">
        <v>1637.3789999999999</v>
      </c>
      <c r="D23" s="10">
        <v>1700.377</v>
      </c>
      <c r="E23" s="10">
        <v>629.66300000000001</v>
      </c>
    </row>
    <row r="24" spans="2:5" x14ac:dyDescent="0.35">
      <c r="B24" s="9">
        <v>1.1684699999999999</v>
      </c>
      <c r="C24" s="10">
        <v>1924.1130000000001</v>
      </c>
      <c r="D24" s="10">
        <v>1214.539</v>
      </c>
      <c r="E24" s="10">
        <v>1051.9960000000001</v>
      </c>
    </row>
    <row r="25" spans="2:5" x14ac:dyDescent="0.35">
      <c r="B25" s="9">
        <v>1.2415</v>
      </c>
      <c r="C25" s="10">
        <v>1343.6310000000001</v>
      </c>
      <c r="D25" s="10">
        <v>966.61500000000001</v>
      </c>
      <c r="E25" s="10">
        <v>492.35500000000002</v>
      </c>
    </row>
    <row r="26" spans="2:5" x14ac:dyDescent="0.35">
      <c r="B26" s="9">
        <v>1.31453</v>
      </c>
      <c r="C26" s="10">
        <v>1218.819</v>
      </c>
      <c r="D26" s="10">
        <v>551.22500000000002</v>
      </c>
      <c r="E26" s="10">
        <v>430.096</v>
      </c>
    </row>
    <row r="27" spans="2:5" x14ac:dyDescent="0.35">
      <c r="B27" s="9">
        <v>1.3875599999999999</v>
      </c>
      <c r="C27" s="10">
        <v>927.37599999999998</v>
      </c>
      <c r="D27" s="10">
        <v>305.80399999999997</v>
      </c>
      <c r="E27" s="10">
        <v>515.08699999999999</v>
      </c>
    </row>
    <row r="28" spans="2:5" x14ac:dyDescent="0.35">
      <c r="B28" s="9">
        <v>1.4605900000000001</v>
      </c>
      <c r="C28" s="10">
        <v>571.41399999999999</v>
      </c>
      <c r="D28" s="10">
        <v>142.12200000000001</v>
      </c>
      <c r="E28" s="10">
        <v>379.678</v>
      </c>
    </row>
    <row r="29" spans="2:5" x14ac:dyDescent="0.35">
      <c r="B29" s="9">
        <v>1.53362</v>
      </c>
      <c r="C29" s="10">
        <v>318.17700000000002</v>
      </c>
      <c r="D29" s="10">
        <v>144.79400000000001</v>
      </c>
      <c r="E29" s="10">
        <v>683.82299999999998</v>
      </c>
    </row>
    <row r="30" spans="2:5" x14ac:dyDescent="0.35">
      <c r="B30" s="9">
        <v>1.6066499999999999</v>
      </c>
      <c r="C30" s="10">
        <v>157.17500000000001</v>
      </c>
      <c r="D30" s="10">
        <v>259.05599999999998</v>
      </c>
      <c r="E30" s="10">
        <v>972.52599999999995</v>
      </c>
    </row>
    <row r="31" spans="2:5" x14ac:dyDescent="0.35">
      <c r="B31" s="9">
        <v>1.6796800000000001</v>
      </c>
      <c r="C31" s="10">
        <v>97.27</v>
      </c>
      <c r="D31" s="10">
        <v>140.68799999999999</v>
      </c>
      <c r="E31" s="10">
        <v>1478.712</v>
      </c>
    </row>
    <row r="32" spans="2:5" x14ac:dyDescent="0.35">
      <c r="B32" s="9">
        <v>1.75271</v>
      </c>
      <c r="C32" s="10">
        <v>95.825999999999993</v>
      </c>
      <c r="D32" s="10">
        <v>178.55600000000001</v>
      </c>
      <c r="E32" s="10">
        <v>1643.88</v>
      </c>
    </row>
    <row r="33" spans="2:5" x14ac:dyDescent="0.35">
      <c r="B33" s="9">
        <v>1.8257399999999999</v>
      </c>
      <c r="C33" s="10">
        <v>166.01599999999999</v>
      </c>
      <c r="D33" s="10">
        <v>258.64999999999998</v>
      </c>
      <c r="E33" s="10">
        <v>2104.0259999999998</v>
      </c>
    </row>
    <row r="34" spans="2:5" x14ac:dyDescent="0.35">
      <c r="B34" s="9">
        <v>1.8987700000000001</v>
      </c>
      <c r="C34" s="10">
        <v>111.73399999999999</v>
      </c>
      <c r="D34" s="10">
        <v>241.14500000000001</v>
      </c>
      <c r="E34" s="10">
        <v>2522.163</v>
      </c>
    </row>
    <row r="35" spans="2:5" x14ac:dyDescent="0.35">
      <c r="B35" s="9">
        <v>1.9717899999999999</v>
      </c>
      <c r="C35" s="10">
        <v>223.23</v>
      </c>
      <c r="D35" s="10">
        <v>280.38400000000001</v>
      </c>
      <c r="E35" s="10">
        <v>2227.0529999999999</v>
      </c>
    </row>
    <row r="36" spans="2:5" x14ac:dyDescent="0.35">
      <c r="B36" s="9">
        <v>2.0448200000000001</v>
      </c>
      <c r="C36" s="10">
        <v>220.56100000000001</v>
      </c>
      <c r="D36" s="10">
        <v>315.541</v>
      </c>
      <c r="E36" s="10">
        <v>2066.989</v>
      </c>
    </row>
    <row r="37" spans="2:5" x14ac:dyDescent="0.35">
      <c r="B37" s="9">
        <v>2.1178499999999998</v>
      </c>
      <c r="C37" s="10">
        <v>257.88400000000001</v>
      </c>
      <c r="D37" s="10">
        <v>400.85300000000001</v>
      </c>
      <c r="E37" s="10">
        <v>2055.2750000000001</v>
      </c>
    </row>
    <row r="38" spans="2:5" x14ac:dyDescent="0.35">
      <c r="B38" s="9">
        <v>2.1908799999999999</v>
      </c>
      <c r="C38" s="10">
        <v>379.18</v>
      </c>
      <c r="D38" s="10">
        <v>220.00399999999999</v>
      </c>
      <c r="E38" s="10">
        <v>1738.4860000000001</v>
      </c>
    </row>
    <row r="39" spans="2:5" x14ac:dyDescent="0.35">
      <c r="B39" s="9">
        <v>2.2639100000000001</v>
      </c>
      <c r="C39" s="10">
        <v>481.26799999999997</v>
      </c>
      <c r="D39" s="10">
        <v>115.462</v>
      </c>
      <c r="E39" s="10">
        <v>1553.5219999999999</v>
      </c>
    </row>
    <row r="40" spans="2:5" x14ac:dyDescent="0.35">
      <c r="B40" s="9">
        <v>2.3369399999999998</v>
      </c>
      <c r="C40" s="10">
        <v>568.79100000000005</v>
      </c>
      <c r="D40" s="10">
        <v>158.85599999999999</v>
      </c>
      <c r="E40" s="10">
        <v>1451.48</v>
      </c>
    </row>
    <row r="41" spans="2:5" x14ac:dyDescent="0.35">
      <c r="B41" s="9">
        <v>2.4099699999999999</v>
      </c>
      <c r="C41" s="10">
        <v>437.08100000000002</v>
      </c>
      <c r="D41" s="10">
        <v>133.92400000000001</v>
      </c>
      <c r="E41" s="10">
        <v>1536.3030000000001</v>
      </c>
    </row>
    <row r="42" spans="2:5" x14ac:dyDescent="0.35">
      <c r="B42" s="9">
        <v>2.4830000000000001</v>
      </c>
      <c r="C42" s="10">
        <v>425.61</v>
      </c>
      <c r="D42" s="10">
        <v>104.557</v>
      </c>
      <c r="E42" s="10">
        <v>1412.394</v>
      </c>
    </row>
    <row r="43" spans="2:5" x14ac:dyDescent="0.35">
      <c r="B43" s="9">
        <v>2.5560299999999998</v>
      </c>
      <c r="C43" s="10">
        <v>264.64400000000001</v>
      </c>
      <c r="D43" s="10">
        <v>62.222999999999999</v>
      </c>
      <c r="E43" s="10">
        <v>1160.9849999999999</v>
      </c>
    </row>
    <row r="44" spans="2:5" x14ac:dyDescent="0.35">
      <c r="B44" s="9">
        <v>2.62906</v>
      </c>
      <c r="C44" s="10">
        <v>179.24299999999999</v>
      </c>
      <c r="D44" s="10">
        <v>176.346</v>
      </c>
      <c r="E44" s="10">
        <v>1127.8409999999999</v>
      </c>
    </row>
    <row r="45" spans="2:5" x14ac:dyDescent="0.35">
      <c r="B45" s="9">
        <v>2.7020900000000001</v>
      </c>
      <c r="C45" s="10">
        <v>259.27699999999999</v>
      </c>
      <c r="D45" s="10">
        <v>244.53</v>
      </c>
      <c r="E45" s="10">
        <v>796.44399999999996</v>
      </c>
    </row>
    <row r="46" spans="2:5" x14ac:dyDescent="0.35">
      <c r="B46" s="9">
        <v>2.7751199999999998</v>
      </c>
      <c r="C46" s="10">
        <v>205.69200000000001</v>
      </c>
      <c r="D46" s="10">
        <v>254.94399999999999</v>
      </c>
      <c r="E46" s="10">
        <v>500</v>
      </c>
    </row>
    <row r="47" spans="2:5" x14ac:dyDescent="0.35">
      <c r="B47" s="9">
        <v>2.84815</v>
      </c>
      <c r="C47" s="10">
        <v>145.17699999999999</v>
      </c>
      <c r="D47" s="10">
        <v>169.96</v>
      </c>
      <c r="E47" s="10">
        <v>138.22</v>
      </c>
    </row>
    <row r="48" spans="2:5" x14ac:dyDescent="0.35">
      <c r="B48" s="9">
        <v>2.9211800000000001</v>
      </c>
      <c r="C48" s="10">
        <v>177.696</v>
      </c>
      <c r="D48" s="10">
        <v>138.85400000000001</v>
      </c>
      <c r="E48" s="10">
        <v>230</v>
      </c>
    </row>
    <row r="49" spans="2:5" x14ac:dyDescent="0.35">
      <c r="B49" s="9">
        <v>2.9942099999999998</v>
      </c>
      <c r="C49" s="10">
        <v>122.889</v>
      </c>
      <c r="D49" s="10">
        <v>109.22199999999999</v>
      </c>
      <c r="E49" s="10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3AFD6-C4EA-4C7F-9AD0-0ECFBE937BA8}">
  <dimension ref="C3:BB92"/>
  <sheetViews>
    <sheetView topLeftCell="B1" zoomScale="112" zoomScaleNormal="112" workbookViewId="0">
      <selection activeCell="B1" sqref="B1"/>
    </sheetView>
  </sheetViews>
  <sheetFormatPr defaultRowHeight="14.5" x14ac:dyDescent="0.35"/>
  <cols>
    <col min="33" max="33" width="24.81640625" customWidth="1"/>
    <col min="37" max="37" width="17.453125" customWidth="1"/>
    <col min="41" max="41" width="14.26953125" customWidth="1"/>
    <col min="45" max="45" width="16.7265625" customWidth="1"/>
    <col min="49" max="49" width="20.81640625" customWidth="1"/>
    <col min="53" max="53" width="18.81640625" customWidth="1"/>
  </cols>
  <sheetData>
    <row r="3" spans="3:54" x14ac:dyDescent="0.35">
      <c r="C3" t="s">
        <v>252</v>
      </c>
      <c r="H3" t="s">
        <v>253</v>
      </c>
      <c r="M3" t="s">
        <v>254</v>
      </c>
      <c r="R3" t="s">
        <v>255</v>
      </c>
      <c r="W3" t="s">
        <v>1</v>
      </c>
    </row>
    <row r="4" spans="3:54" x14ac:dyDescent="0.35">
      <c r="C4" t="s">
        <v>401</v>
      </c>
      <c r="H4" t="s">
        <v>401</v>
      </c>
      <c r="M4" t="s">
        <v>401</v>
      </c>
      <c r="R4" t="s">
        <v>401</v>
      </c>
      <c r="W4" t="s">
        <v>402</v>
      </c>
    </row>
    <row r="6" spans="3:54" x14ac:dyDescent="0.35">
      <c r="C6" t="s">
        <v>219</v>
      </c>
      <c r="D6" t="s">
        <v>220</v>
      </c>
      <c r="E6" t="s">
        <v>220</v>
      </c>
      <c r="F6" t="s">
        <v>220</v>
      </c>
      <c r="H6" t="s">
        <v>219</v>
      </c>
      <c r="I6" t="s">
        <v>220</v>
      </c>
      <c r="J6" t="s">
        <v>220</v>
      </c>
      <c r="K6" t="s">
        <v>220</v>
      </c>
      <c r="M6" t="s">
        <v>219</v>
      </c>
      <c r="N6" t="s">
        <v>220</v>
      </c>
      <c r="O6" t="s">
        <v>220</v>
      </c>
      <c r="P6" t="s">
        <v>220</v>
      </c>
      <c r="R6" t="s">
        <v>219</v>
      </c>
      <c r="S6" t="s">
        <v>220</v>
      </c>
      <c r="T6" t="s">
        <v>220</v>
      </c>
      <c r="U6" t="s">
        <v>220</v>
      </c>
      <c r="X6" s="25" t="s">
        <v>295</v>
      </c>
      <c r="Y6" s="25" t="s">
        <v>296</v>
      </c>
      <c r="Z6" s="25" t="s">
        <v>297</v>
      </c>
      <c r="AA6" s="25" t="s">
        <v>298</v>
      </c>
      <c r="AB6" s="25" t="s">
        <v>299</v>
      </c>
      <c r="AC6" s="25" t="s">
        <v>300</v>
      </c>
      <c r="AD6" s="25" t="s">
        <v>301</v>
      </c>
      <c r="AE6" s="25" t="s">
        <v>302</v>
      </c>
      <c r="AG6" s="26" t="s">
        <v>455</v>
      </c>
      <c r="AK6" s="26" t="s">
        <v>466</v>
      </c>
      <c r="AO6" s="26" t="s">
        <v>467</v>
      </c>
      <c r="AS6" s="26" t="s">
        <v>471</v>
      </c>
      <c r="AW6" s="26" t="s">
        <v>473</v>
      </c>
      <c r="BA6" s="26" t="s">
        <v>472</v>
      </c>
    </row>
    <row r="7" spans="3:54" x14ac:dyDescent="0.35">
      <c r="C7" s="6" t="s">
        <v>494</v>
      </c>
      <c r="D7" s="6" t="s">
        <v>495</v>
      </c>
      <c r="E7" s="6" t="s">
        <v>495</v>
      </c>
      <c r="F7" s="6" t="s">
        <v>495</v>
      </c>
      <c r="H7" s="6" t="s">
        <v>494</v>
      </c>
      <c r="I7" s="6" t="s">
        <v>495</v>
      </c>
      <c r="J7" s="6" t="s">
        <v>495</v>
      </c>
      <c r="K7" s="6" t="s">
        <v>495</v>
      </c>
      <c r="M7" s="6" t="s">
        <v>494</v>
      </c>
      <c r="N7" s="6" t="s">
        <v>495</v>
      </c>
      <c r="O7" s="6" t="s">
        <v>495</v>
      </c>
      <c r="P7" s="6" t="s">
        <v>495</v>
      </c>
      <c r="R7" s="6" t="s">
        <v>494</v>
      </c>
      <c r="S7" s="6" t="s">
        <v>495</v>
      </c>
      <c r="T7" s="6" t="s">
        <v>495</v>
      </c>
      <c r="U7" s="6" t="s">
        <v>495</v>
      </c>
      <c r="W7" s="4" t="s">
        <v>271</v>
      </c>
      <c r="X7" s="12">
        <v>2.35</v>
      </c>
      <c r="Y7" s="12">
        <v>2.34</v>
      </c>
      <c r="Z7" s="12">
        <v>2.38</v>
      </c>
      <c r="AA7" s="12">
        <v>2.19</v>
      </c>
      <c r="AB7" s="12">
        <v>2.4670000000000001</v>
      </c>
      <c r="AC7" s="12">
        <v>2.3050000000000002</v>
      </c>
      <c r="AD7" s="12">
        <v>2.34</v>
      </c>
      <c r="AE7" s="12">
        <v>2.2000000000000002</v>
      </c>
      <c r="AG7" t="s">
        <v>282</v>
      </c>
      <c r="AH7">
        <v>0.51939999999999997</v>
      </c>
      <c r="AK7" t="s">
        <v>282</v>
      </c>
      <c r="AL7">
        <v>0.59640000000000004</v>
      </c>
      <c r="AO7" t="s">
        <v>282</v>
      </c>
      <c r="AP7" t="s">
        <v>283</v>
      </c>
      <c r="AS7" t="s">
        <v>282</v>
      </c>
      <c r="AT7" t="s">
        <v>283</v>
      </c>
      <c r="AW7" t="s">
        <v>282</v>
      </c>
      <c r="AX7">
        <v>0.50509999999999999</v>
      </c>
      <c r="BA7" t="s">
        <v>282</v>
      </c>
      <c r="BB7" t="s">
        <v>283</v>
      </c>
    </row>
    <row r="8" spans="3:54" x14ac:dyDescent="0.35">
      <c r="D8" s="4" t="s">
        <v>237</v>
      </c>
      <c r="E8" s="4" t="s">
        <v>231</v>
      </c>
      <c r="F8" s="4" t="s">
        <v>230</v>
      </c>
      <c r="H8" s="4"/>
      <c r="I8" s="4" t="s">
        <v>237</v>
      </c>
      <c r="J8" s="4" t="s">
        <v>230</v>
      </c>
      <c r="K8" s="4" t="s">
        <v>231</v>
      </c>
      <c r="N8" s="4" t="s">
        <v>230</v>
      </c>
      <c r="O8" s="4" t="s">
        <v>237</v>
      </c>
      <c r="P8" s="4" t="s">
        <v>231</v>
      </c>
      <c r="S8" s="4" t="s">
        <v>231</v>
      </c>
      <c r="T8" s="4" t="s">
        <v>230</v>
      </c>
      <c r="U8" s="4" t="s">
        <v>237</v>
      </c>
      <c r="W8" s="4" t="s">
        <v>272</v>
      </c>
      <c r="X8" s="12">
        <v>2.3199999999999998</v>
      </c>
      <c r="Y8" s="12">
        <v>2.29</v>
      </c>
      <c r="Z8" s="12">
        <v>2.3769999999999998</v>
      </c>
      <c r="AA8" s="12">
        <v>2.2200000000000002</v>
      </c>
      <c r="AB8" s="12">
        <v>2.4300000000000002</v>
      </c>
      <c r="AC8" s="12">
        <v>2.3220000000000001</v>
      </c>
      <c r="AD8" s="12">
        <v>2.4620000000000002</v>
      </c>
      <c r="AE8" s="12">
        <v>2.2799999999999998</v>
      </c>
      <c r="AG8" t="s">
        <v>284</v>
      </c>
      <c r="AH8" t="s">
        <v>288</v>
      </c>
      <c r="AK8" t="s">
        <v>284</v>
      </c>
      <c r="AL8" t="s">
        <v>288</v>
      </c>
      <c r="AO8" t="s">
        <v>284</v>
      </c>
      <c r="AP8" t="s">
        <v>285</v>
      </c>
      <c r="AS8" t="s">
        <v>284</v>
      </c>
      <c r="AT8" t="s">
        <v>285</v>
      </c>
      <c r="AW8" t="s">
        <v>284</v>
      </c>
      <c r="AX8" t="s">
        <v>288</v>
      </c>
      <c r="BA8" t="s">
        <v>284</v>
      </c>
      <c r="BB8" t="s">
        <v>285</v>
      </c>
    </row>
    <row r="9" spans="3:54" x14ac:dyDescent="0.35">
      <c r="C9" s="4"/>
      <c r="D9" t="s">
        <v>240</v>
      </c>
      <c r="E9" t="s">
        <v>239</v>
      </c>
      <c r="F9" t="s">
        <v>269</v>
      </c>
      <c r="I9" t="s">
        <v>240</v>
      </c>
      <c r="J9" t="s">
        <v>269</v>
      </c>
      <c r="K9" t="s">
        <v>239</v>
      </c>
      <c r="M9" s="4"/>
      <c r="N9" s="4" t="s">
        <v>221</v>
      </c>
      <c r="O9" s="4" t="s">
        <v>240</v>
      </c>
      <c r="P9" t="s">
        <v>239</v>
      </c>
      <c r="R9" s="4"/>
      <c r="S9" t="s">
        <v>239</v>
      </c>
      <c r="T9" s="4" t="s">
        <v>221</v>
      </c>
      <c r="U9" s="4" t="s">
        <v>240</v>
      </c>
      <c r="W9" s="4" t="s">
        <v>273</v>
      </c>
      <c r="X9" s="12">
        <v>2.29</v>
      </c>
      <c r="Y9" s="12">
        <v>2.2799999999999998</v>
      </c>
      <c r="Z9" s="12">
        <v>2.34</v>
      </c>
      <c r="AA9" s="12">
        <v>2.21</v>
      </c>
      <c r="AB9" s="12">
        <v>2.37</v>
      </c>
      <c r="AC9" s="12">
        <v>2.2719999999999998</v>
      </c>
      <c r="AD9" s="12">
        <v>2.3660000000000001</v>
      </c>
      <c r="AE9" s="12">
        <v>2.2999999999999998</v>
      </c>
      <c r="AG9" t="s">
        <v>403</v>
      </c>
      <c r="AH9" t="s">
        <v>289</v>
      </c>
      <c r="AK9" t="s">
        <v>403</v>
      </c>
      <c r="AL9" t="s">
        <v>289</v>
      </c>
      <c r="AO9" t="s">
        <v>403</v>
      </c>
      <c r="AP9" t="s">
        <v>286</v>
      </c>
      <c r="AS9" t="s">
        <v>403</v>
      </c>
      <c r="AT9" t="s">
        <v>286</v>
      </c>
      <c r="AW9" t="s">
        <v>403</v>
      </c>
      <c r="AX9" t="s">
        <v>289</v>
      </c>
      <c r="BA9" t="s">
        <v>403</v>
      </c>
      <c r="BB9" t="s">
        <v>286</v>
      </c>
    </row>
    <row r="10" spans="3:54" x14ac:dyDescent="0.35">
      <c r="C10" s="15">
        <v>0</v>
      </c>
      <c r="D10" s="18">
        <v>97.5</v>
      </c>
      <c r="E10" s="18">
        <v>78</v>
      </c>
      <c r="F10" s="18">
        <v>45</v>
      </c>
      <c r="H10" s="15">
        <v>0</v>
      </c>
      <c r="I10" s="18">
        <v>286.66699999999997</v>
      </c>
      <c r="J10" s="18">
        <v>84.778000000000006</v>
      </c>
      <c r="K10" s="18">
        <v>890.44399999999996</v>
      </c>
      <c r="M10" s="15">
        <v>0</v>
      </c>
      <c r="N10" s="16">
        <v>410.88900000000001</v>
      </c>
      <c r="O10" s="16">
        <v>445.22199999999998</v>
      </c>
      <c r="P10" s="16">
        <v>1336.556</v>
      </c>
      <c r="R10" s="15">
        <v>0</v>
      </c>
      <c r="S10" s="18">
        <v>158</v>
      </c>
      <c r="T10" s="18">
        <v>256</v>
      </c>
      <c r="U10" s="18">
        <v>269</v>
      </c>
      <c r="W10" s="4" t="s">
        <v>274</v>
      </c>
      <c r="X10" s="12">
        <v>2.2999999999999998</v>
      </c>
      <c r="Y10" s="12">
        <v>2.2999999999999998</v>
      </c>
      <c r="Z10" s="12">
        <v>2.3439999999999999</v>
      </c>
      <c r="AA10" s="12">
        <v>2.17</v>
      </c>
      <c r="AB10" s="12">
        <v>2.3849999999999998</v>
      </c>
      <c r="AC10" s="12">
        <v>2.2250000000000001</v>
      </c>
      <c r="AD10" s="12">
        <v>2.4380000000000002</v>
      </c>
      <c r="AE10" s="12">
        <v>2.27</v>
      </c>
      <c r="AG10" t="s">
        <v>404</v>
      </c>
      <c r="AH10" t="s">
        <v>405</v>
      </c>
      <c r="AK10" t="s">
        <v>404</v>
      </c>
      <c r="AL10" t="s">
        <v>405</v>
      </c>
      <c r="AO10" t="s">
        <v>404</v>
      </c>
      <c r="AP10" t="s">
        <v>405</v>
      </c>
      <c r="AS10" t="s">
        <v>404</v>
      </c>
      <c r="AT10" t="s">
        <v>405</v>
      </c>
      <c r="AW10" t="s">
        <v>404</v>
      </c>
      <c r="AX10" t="s">
        <v>405</v>
      </c>
      <c r="BA10" t="s">
        <v>404</v>
      </c>
      <c r="BB10" t="s">
        <v>405</v>
      </c>
    </row>
    <row r="11" spans="3:54" x14ac:dyDescent="0.35">
      <c r="C11" s="15">
        <v>6.2149999999999997E-2</v>
      </c>
      <c r="D11" s="18">
        <v>175.75200000000001</v>
      </c>
      <c r="E11" s="18">
        <v>185.10499999999999</v>
      </c>
      <c r="F11" s="18">
        <v>151.78299999999999</v>
      </c>
      <c r="H11" s="15">
        <v>6.2149999999999997E-2</v>
      </c>
      <c r="I11" s="18">
        <v>314.62099999999998</v>
      </c>
      <c r="J11" s="18">
        <v>63.924999999999997</v>
      </c>
      <c r="K11" s="18">
        <v>783.21</v>
      </c>
      <c r="M11" s="15">
        <v>8.1409999999999996E-2</v>
      </c>
      <c r="N11" s="16">
        <v>323.98599999999999</v>
      </c>
      <c r="O11" s="16">
        <v>304.58</v>
      </c>
      <c r="P11" s="16">
        <v>1447.423</v>
      </c>
      <c r="R11" s="15">
        <v>9.4159999999999994E-2</v>
      </c>
      <c r="S11" s="18">
        <v>180.2</v>
      </c>
      <c r="T11" s="18">
        <v>102.075</v>
      </c>
      <c r="U11" s="18">
        <v>343.92500000000001</v>
      </c>
      <c r="W11" s="4" t="s">
        <v>275</v>
      </c>
      <c r="X11" s="12">
        <v>2.35</v>
      </c>
      <c r="Y11" s="12">
        <v>2.37</v>
      </c>
      <c r="Z11" s="12">
        <v>2.3650000000000002</v>
      </c>
      <c r="AA11" s="12">
        <v>2.1800000000000002</v>
      </c>
      <c r="AB11" s="12">
        <v>2.4180000000000001</v>
      </c>
      <c r="AC11" s="12">
        <v>2.2450000000000001</v>
      </c>
      <c r="AD11" s="12">
        <v>2.3780000000000001</v>
      </c>
      <c r="AE11" s="12">
        <v>2.2360000000000002</v>
      </c>
      <c r="AG11" t="s">
        <v>406</v>
      </c>
      <c r="AH11" t="s">
        <v>428</v>
      </c>
      <c r="AK11" t="s">
        <v>406</v>
      </c>
      <c r="AL11" t="s">
        <v>432</v>
      </c>
      <c r="AO11" t="s">
        <v>406</v>
      </c>
      <c r="AP11" t="s">
        <v>436</v>
      </c>
      <c r="AS11" t="s">
        <v>406</v>
      </c>
      <c r="AT11" t="s">
        <v>440</v>
      </c>
      <c r="AW11" t="s">
        <v>406</v>
      </c>
      <c r="AX11" t="s">
        <v>444</v>
      </c>
      <c r="BA11" t="s">
        <v>406</v>
      </c>
      <c r="BB11" t="s">
        <v>448</v>
      </c>
    </row>
    <row r="12" spans="3:54" x14ac:dyDescent="0.35">
      <c r="C12" s="15">
        <v>0.12429999999999999</v>
      </c>
      <c r="D12" s="18">
        <v>150.405</v>
      </c>
      <c r="E12" s="18">
        <v>203.69800000000001</v>
      </c>
      <c r="F12" s="18">
        <v>112.761</v>
      </c>
      <c r="H12" s="15">
        <v>0.12429999999999999</v>
      </c>
      <c r="I12" s="18">
        <v>296.863</v>
      </c>
      <c r="J12" s="18">
        <v>167.72800000000001</v>
      </c>
      <c r="K12" s="18">
        <v>769.31799999999998</v>
      </c>
      <c r="M12" s="15">
        <v>0.16281999999999999</v>
      </c>
      <c r="N12" s="16">
        <v>427.78500000000003</v>
      </c>
      <c r="O12" s="16">
        <v>361.54599999999999</v>
      </c>
      <c r="P12" s="16">
        <v>1413.2529999999999</v>
      </c>
      <c r="R12" s="15">
        <v>0.18833</v>
      </c>
      <c r="S12" s="18">
        <v>297.95</v>
      </c>
      <c r="T12" s="18">
        <v>221.15</v>
      </c>
      <c r="U12" s="18">
        <v>417.85</v>
      </c>
      <c r="W12" s="4" t="s">
        <v>276</v>
      </c>
      <c r="X12" s="12">
        <v>2.34</v>
      </c>
      <c r="Y12" s="12">
        <v>2.38</v>
      </c>
      <c r="Z12" s="12">
        <v>2.302</v>
      </c>
      <c r="AA12" s="12">
        <v>2.2000000000000002</v>
      </c>
      <c r="AB12" s="12">
        <v>2.448</v>
      </c>
      <c r="AC12" s="12">
        <v>2.1800000000000002</v>
      </c>
      <c r="AD12" s="12">
        <v>2.3719999999999999</v>
      </c>
      <c r="AE12" s="12">
        <v>2.2957999999999998</v>
      </c>
    </row>
    <row r="13" spans="3:54" x14ac:dyDescent="0.35">
      <c r="C13" s="15">
        <v>0.18643999999999999</v>
      </c>
      <c r="D13" s="18">
        <v>44.058999999999997</v>
      </c>
      <c r="E13" s="18">
        <v>157.262</v>
      </c>
      <c r="F13" s="18">
        <v>162.56700000000001</v>
      </c>
      <c r="H13" s="15">
        <v>0.18643999999999999</v>
      </c>
      <c r="I13" s="18">
        <v>396.52699999999999</v>
      </c>
      <c r="J13" s="18">
        <v>229.809</v>
      </c>
      <c r="K13" s="18">
        <v>966.57600000000002</v>
      </c>
      <c r="M13" s="15">
        <v>0.24423</v>
      </c>
      <c r="N13" s="16">
        <v>376.27</v>
      </c>
      <c r="O13" s="16">
        <v>432.01100000000002</v>
      </c>
      <c r="P13" s="16">
        <v>1593.8589999999999</v>
      </c>
      <c r="R13" s="15">
        <v>0.28249000000000002</v>
      </c>
      <c r="S13" s="18">
        <v>201.9</v>
      </c>
      <c r="T13" s="18">
        <v>343.75</v>
      </c>
      <c r="U13" s="18">
        <v>458.6</v>
      </c>
      <c r="W13" s="4" t="s">
        <v>277</v>
      </c>
      <c r="X13" s="12">
        <v>2.33</v>
      </c>
      <c r="Y13" s="12">
        <v>2.36</v>
      </c>
      <c r="Z13" s="12">
        <v>2.3279999999999998</v>
      </c>
      <c r="AA13" s="12">
        <v>2.15</v>
      </c>
      <c r="AB13" s="12">
        <v>2.3780999999999999</v>
      </c>
      <c r="AC13" s="12">
        <v>2.3199999999999998</v>
      </c>
      <c r="AD13" s="12">
        <v>2.472</v>
      </c>
      <c r="AE13" s="12">
        <v>2.23</v>
      </c>
      <c r="AG13" t="s">
        <v>469</v>
      </c>
      <c r="AH13">
        <v>2.335</v>
      </c>
      <c r="AK13" t="s">
        <v>456</v>
      </c>
      <c r="AL13">
        <v>2.335</v>
      </c>
      <c r="AO13" t="s">
        <v>456</v>
      </c>
      <c r="AP13">
        <v>2.335</v>
      </c>
      <c r="AS13" t="s">
        <v>465</v>
      </c>
      <c r="AT13">
        <v>2.4060000000000001</v>
      </c>
      <c r="AW13" t="s">
        <v>465</v>
      </c>
      <c r="AX13">
        <v>2.4060000000000001</v>
      </c>
      <c r="BA13" t="s">
        <v>477</v>
      </c>
      <c r="BB13">
        <v>2.4060000000000001</v>
      </c>
    </row>
    <row r="14" spans="3:54" x14ac:dyDescent="0.35">
      <c r="C14" s="15">
        <v>0.24859000000000001</v>
      </c>
      <c r="D14" s="18">
        <v>125.271</v>
      </c>
      <c r="E14" s="18">
        <v>242.63200000000001</v>
      </c>
      <c r="F14" s="18">
        <v>211.429</v>
      </c>
      <c r="H14" s="15">
        <v>0.24859000000000001</v>
      </c>
      <c r="I14" s="18">
        <v>286.16199999999998</v>
      </c>
      <c r="J14" s="18">
        <v>173.953</v>
      </c>
      <c r="K14" s="18">
        <v>813.05700000000002</v>
      </c>
      <c r="M14" s="15">
        <v>0.32563999999999999</v>
      </c>
      <c r="N14" s="16">
        <v>487.642</v>
      </c>
      <c r="O14" s="16">
        <v>385.92399999999998</v>
      </c>
      <c r="P14" s="16">
        <v>1528.3679999999999</v>
      </c>
      <c r="R14" s="15">
        <v>0.37664999999999998</v>
      </c>
      <c r="S14" s="18">
        <v>267.10000000000002</v>
      </c>
      <c r="T14" s="18">
        <v>378.1</v>
      </c>
      <c r="U14" s="18">
        <v>347.2</v>
      </c>
      <c r="W14" s="4" t="s">
        <v>278</v>
      </c>
      <c r="X14" s="12">
        <v>2.39</v>
      </c>
      <c r="Y14" s="12">
        <v>2.355</v>
      </c>
      <c r="Z14" s="12">
        <v>2.31</v>
      </c>
      <c r="AA14" s="12">
        <v>2.15</v>
      </c>
      <c r="AB14" s="12">
        <v>2.4550000000000001</v>
      </c>
      <c r="AC14" s="12">
        <v>2.2559999999999998</v>
      </c>
      <c r="AD14" s="12">
        <v>2.379</v>
      </c>
      <c r="AE14" s="12">
        <v>2.2200000000000002</v>
      </c>
      <c r="AG14" t="s">
        <v>470</v>
      </c>
      <c r="AH14">
        <v>2.3460000000000001</v>
      </c>
      <c r="AK14" t="s">
        <v>464</v>
      </c>
      <c r="AL14">
        <v>2.343</v>
      </c>
      <c r="AO14" t="s">
        <v>463</v>
      </c>
      <c r="AP14">
        <v>2.1819999999999999</v>
      </c>
      <c r="AS14" t="s">
        <v>479</v>
      </c>
      <c r="AT14">
        <v>2.258</v>
      </c>
      <c r="AW14" t="s">
        <v>478</v>
      </c>
      <c r="AX14">
        <v>2.3959999999999999</v>
      </c>
      <c r="BA14" t="s">
        <v>477</v>
      </c>
      <c r="BB14">
        <v>2.2469999999999999</v>
      </c>
    </row>
    <row r="15" spans="3:54" x14ac:dyDescent="0.35">
      <c r="C15" s="15">
        <v>0.31074000000000002</v>
      </c>
      <c r="D15" s="18">
        <v>145.61799999999999</v>
      </c>
      <c r="E15" s="18">
        <v>154.6</v>
      </c>
      <c r="F15" s="18">
        <v>155.15299999999999</v>
      </c>
      <c r="H15" s="15">
        <v>0.31074000000000002</v>
      </c>
      <c r="I15" s="18">
        <v>382.05799999999999</v>
      </c>
      <c r="J15" s="18">
        <v>144.09399999999999</v>
      </c>
      <c r="K15" s="18">
        <v>886.90200000000004</v>
      </c>
      <c r="M15" s="15">
        <v>0.40705000000000002</v>
      </c>
      <c r="N15" s="16">
        <v>391.47300000000001</v>
      </c>
      <c r="O15" s="16">
        <v>530.97799999999995</v>
      </c>
      <c r="P15" s="16">
        <v>1761.646</v>
      </c>
      <c r="R15" s="15">
        <v>0.47082000000000002</v>
      </c>
      <c r="S15" s="18">
        <v>261.5</v>
      </c>
      <c r="T15" s="18">
        <v>739</v>
      </c>
      <c r="U15" s="18">
        <v>480.625</v>
      </c>
      <c r="W15" s="4" t="s">
        <v>279</v>
      </c>
      <c r="X15" s="12">
        <v>2.33</v>
      </c>
      <c r="Y15" s="12">
        <v>2.4</v>
      </c>
      <c r="Z15" s="12">
        <v>2.2799999999999998</v>
      </c>
      <c r="AA15" s="12">
        <v>2.25</v>
      </c>
      <c r="AB15" s="12">
        <v>2.4</v>
      </c>
      <c r="AC15" s="12">
        <v>2.2349999999999999</v>
      </c>
      <c r="AD15" s="12">
        <v>2.387</v>
      </c>
      <c r="AE15" s="12">
        <v>2.25</v>
      </c>
      <c r="AG15" t="s">
        <v>496</v>
      </c>
      <c r="AH15" t="s">
        <v>429</v>
      </c>
      <c r="AK15" t="s">
        <v>497</v>
      </c>
      <c r="AL15" t="s">
        <v>433</v>
      </c>
      <c r="AO15" t="s">
        <v>498</v>
      </c>
      <c r="AP15" t="s">
        <v>437</v>
      </c>
      <c r="AS15" t="s">
        <v>501</v>
      </c>
      <c r="AT15" t="s">
        <v>441</v>
      </c>
      <c r="AW15" t="s">
        <v>500</v>
      </c>
      <c r="AX15" t="s">
        <v>445</v>
      </c>
      <c r="BA15" t="s">
        <v>499</v>
      </c>
      <c r="BB15" t="s">
        <v>449</v>
      </c>
    </row>
    <row r="16" spans="3:54" x14ac:dyDescent="0.35">
      <c r="C16" s="15">
        <v>0.37289</v>
      </c>
      <c r="D16" s="18">
        <v>128</v>
      </c>
      <c r="E16" s="18">
        <v>76.608999999999995</v>
      </c>
      <c r="F16" s="18">
        <v>115.60899999999999</v>
      </c>
      <c r="H16" s="15">
        <v>0.37289</v>
      </c>
      <c r="I16" s="18">
        <v>485.53500000000003</v>
      </c>
      <c r="J16" s="18">
        <v>195.22200000000001</v>
      </c>
      <c r="K16" s="18">
        <v>765.83699999999999</v>
      </c>
      <c r="M16" s="15">
        <v>0.48846000000000001</v>
      </c>
      <c r="N16" s="16">
        <v>715.66300000000001</v>
      </c>
      <c r="O16" s="16">
        <v>571.19000000000005</v>
      </c>
      <c r="P16" s="16">
        <v>1590.452</v>
      </c>
      <c r="R16" s="15">
        <v>0.56498000000000004</v>
      </c>
      <c r="S16" s="18">
        <v>395.3</v>
      </c>
      <c r="T16" s="18">
        <v>1266.1500000000001</v>
      </c>
      <c r="U16" s="18">
        <v>473.05</v>
      </c>
      <c r="W16" s="4" t="s">
        <v>280</v>
      </c>
      <c r="X16" s="12">
        <v>2.35</v>
      </c>
      <c r="Y16" s="12">
        <v>2.38</v>
      </c>
      <c r="Z16" s="12">
        <v>2.3439999999999999</v>
      </c>
      <c r="AA16" s="12">
        <v>2.1</v>
      </c>
      <c r="AB16" s="12">
        <v>2.383</v>
      </c>
      <c r="AC16" s="12">
        <v>2.2829999999999999</v>
      </c>
      <c r="AD16" s="12">
        <v>2.3969999999999998</v>
      </c>
      <c r="AE16" s="12">
        <v>2.2200000000000002</v>
      </c>
      <c r="AG16" t="s">
        <v>409</v>
      </c>
      <c r="AH16" t="s">
        <v>430</v>
      </c>
      <c r="AK16" t="s">
        <v>409</v>
      </c>
      <c r="AL16" t="s">
        <v>434</v>
      </c>
      <c r="AO16" t="s">
        <v>409</v>
      </c>
      <c r="AP16" t="s">
        <v>438</v>
      </c>
      <c r="AS16" t="s">
        <v>409</v>
      </c>
      <c r="AT16" t="s">
        <v>442</v>
      </c>
      <c r="AW16" t="s">
        <v>409</v>
      </c>
      <c r="AX16" t="s">
        <v>446</v>
      </c>
      <c r="BA16" t="s">
        <v>409</v>
      </c>
      <c r="BB16" t="s">
        <v>450</v>
      </c>
    </row>
    <row r="17" spans="3:54" x14ac:dyDescent="0.35">
      <c r="C17" s="15">
        <v>0.43503999999999998</v>
      </c>
      <c r="D17" s="18">
        <v>122.461</v>
      </c>
      <c r="E17" s="18">
        <v>48.938000000000002</v>
      </c>
      <c r="F17" s="18">
        <v>132.32300000000001</v>
      </c>
      <c r="H17" s="15">
        <v>0.43503999999999998</v>
      </c>
      <c r="I17" s="18">
        <v>556.70299999999997</v>
      </c>
      <c r="J17" s="18">
        <v>309.07799999999997</v>
      </c>
      <c r="K17" s="18">
        <v>705.95299999999997</v>
      </c>
      <c r="M17" s="15">
        <v>0.56986999999999999</v>
      </c>
      <c r="N17" s="16">
        <v>549.99</v>
      </c>
      <c r="O17" s="16">
        <v>380.822</v>
      </c>
      <c r="P17" s="16">
        <v>1697.4169999999999</v>
      </c>
      <c r="R17" s="15">
        <v>0.65915000000000001</v>
      </c>
      <c r="S17" s="18">
        <v>377.7</v>
      </c>
      <c r="T17" s="18">
        <v>1856.8</v>
      </c>
      <c r="U17" s="18">
        <v>413.1</v>
      </c>
      <c r="W17" s="4" t="s">
        <v>281</v>
      </c>
      <c r="X17" s="12"/>
      <c r="Y17" s="13"/>
      <c r="Z17" s="12">
        <v>2.4</v>
      </c>
      <c r="AA17" s="13"/>
      <c r="AB17" s="12">
        <v>2.4009999999999998</v>
      </c>
      <c r="AC17" s="12">
        <v>2.2000000000000002</v>
      </c>
      <c r="AD17" s="12">
        <v>2.411</v>
      </c>
      <c r="AE17" s="12">
        <v>2.21</v>
      </c>
      <c r="AG17" t="s">
        <v>411</v>
      </c>
      <c r="AH17">
        <v>2.3429999999999999E-2</v>
      </c>
      <c r="AK17" t="s">
        <v>411</v>
      </c>
      <c r="AL17">
        <v>1.504E-2</v>
      </c>
      <c r="AO17" t="s">
        <v>411</v>
      </c>
      <c r="AP17">
        <v>0.83330000000000004</v>
      </c>
      <c r="AS17" t="s">
        <v>411</v>
      </c>
      <c r="AT17">
        <v>0.78169999999999995</v>
      </c>
      <c r="AW17" t="s">
        <v>411</v>
      </c>
      <c r="AX17">
        <v>1.9539999999999998E-2</v>
      </c>
      <c r="BA17" t="s">
        <v>411</v>
      </c>
      <c r="BB17">
        <v>0.8518</v>
      </c>
    </row>
    <row r="18" spans="3:54" x14ac:dyDescent="0.35">
      <c r="C18" s="15">
        <v>0.49718000000000001</v>
      </c>
      <c r="D18" s="18">
        <v>148</v>
      </c>
      <c r="E18" s="18">
        <v>113.22199999999999</v>
      </c>
      <c r="F18" s="18">
        <v>118.64700000000001</v>
      </c>
      <c r="H18" s="15">
        <v>0.49718000000000001</v>
      </c>
      <c r="I18" s="18">
        <v>554.41600000000005</v>
      </c>
      <c r="J18" s="18">
        <v>683.85</v>
      </c>
      <c r="K18" s="18">
        <v>800.89800000000002</v>
      </c>
      <c r="M18" s="15">
        <v>0.65127999999999997</v>
      </c>
      <c r="N18" s="16">
        <v>466.86500000000001</v>
      </c>
      <c r="O18" s="16">
        <v>397.83699999999999</v>
      </c>
      <c r="P18" s="16">
        <v>1942.1379999999999</v>
      </c>
      <c r="R18" s="15">
        <v>0.75331000000000004</v>
      </c>
      <c r="S18" s="18">
        <v>336.8</v>
      </c>
      <c r="T18" s="18">
        <v>3050.6</v>
      </c>
      <c r="U18" s="18">
        <v>419.6</v>
      </c>
      <c r="W18" s="4" t="s">
        <v>304</v>
      </c>
      <c r="X18" s="12"/>
      <c r="Y18" s="13"/>
      <c r="Z18" s="12"/>
      <c r="AA18" s="13"/>
      <c r="AB18" s="12">
        <v>2.3584999999999998</v>
      </c>
      <c r="AC18" s="13"/>
      <c r="AD18" s="12">
        <v>2.35</v>
      </c>
      <c r="AE18" s="13"/>
    </row>
    <row r="19" spans="3:54" x14ac:dyDescent="0.35">
      <c r="C19" s="15">
        <v>0.55932999999999999</v>
      </c>
      <c r="D19" s="18">
        <v>117.762</v>
      </c>
      <c r="E19" s="18">
        <v>299.64499999999998</v>
      </c>
      <c r="F19" s="18">
        <v>95.034999999999997</v>
      </c>
      <c r="H19" s="15">
        <v>0.55932999999999999</v>
      </c>
      <c r="I19" s="18">
        <v>1218.546</v>
      </c>
      <c r="J19" s="18">
        <v>914.97400000000005</v>
      </c>
      <c r="K19" s="18">
        <v>971.29399999999998</v>
      </c>
      <c r="M19" s="15">
        <v>0.73268999999999995</v>
      </c>
      <c r="N19" s="16">
        <v>649.80600000000004</v>
      </c>
      <c r="O19" s="16">
        <v>526.36</v>
      </c>
      <c r="P19" s="16">
        <v>2501.924</v>
      </c>
      <c r="R19" s="15">
        <v>0.84746999999999995</v>
      </c>
      <c r="S19" s="18">
        <v>320.72500000000002</v>
      </c>
      <c r="T19" s="18">
        <v>3516.0749999999998</v>
      </c>
      <c r="U19" s="18">
        <v>308.375</v>
      </c>
      <c r="W19" s="4" t="s">
        <v>305</v>
      </c>
      <c r="X19" s="12"/>
      <c r="Y19" s="13"/>
      <c r="Z19" s="13"/>
      <c r="AA19" s="13"/>
      <c r="AB19" s="12">
        <v>2.3889999999999998</v>
      </c>
      <c r="AC19" s="12"/>
      <c r="AD19" s="12"/>
      <c r="AE19" s="13"/>
      <c r="AG19" t="s">
        <v>412</v>
      </c>
      <c r="AK19" t="s">
        <v>412</v>
      </c>
      <c r="AO19" t="s">
        <v>412</v>
      </c>
      <c r="AS19" t="s">
        <v>412</v>
      </c>
      <c r="AW19" t="s">
        <v>412</v>
      </c>
      <c r="BA19" t="s">
        <v>412</v>
      </c>
    </row>
    <row r="20" spans="3:54" x14ac:dyDescent="0.35">
      <c r="C20" s="15">
        <v>0.62148000000000003</v>
      </c>
      <c r="D20" s="18">
        <v>178.00700000000001</v>
      </c>
      <c r="E20" s="18">
        <v>241.71899999999999</v>
      </c>
      <c r="F20" s="18">
        <v>111.048</v>
      </c>
      <c r="H20" s="15">
        <v>0.62148000000000003</v>
      </c>
      <c r="I20" s="18">
        <v>1810.9459999999999</v>
      </c>
      <c r="J20" s="18">
        <v>1413.9670000000001</v>
      </c>
      <c r="K20" s="18">
        <v>939.12699999999995</v>
      </c>
      <c r="M20" s="15">
        <v>0.81410000000000005</v>
      </c>
      <c r="N20" s="16">
        <v>553.52</v>
      </c>
      <c r="O20" s="16">
        <v>541.471</v>
      </c>
      <c r="P20" s="16">
        <v>3294.5129999999999</v>
      </c>
      <c r="R20" s="15">
        <v>0.94164000000000003</v>
      </c>
      <c r="S20" s="18">
        <v>458</v>
      </c>
      <c r="T20" s="18">
        <v>3895</v>
      </c>
      <c r="U20" s="18">
        <v>315.5</v>
      </c>
      <c r="AG20" t="s">
        <v>413</v>
      </c>
      <c r="AH20" t="s">
        <v>431</v>
      </c>
      <c r="AK20" t="s">
        <v>413</v>
      </c>
      <c r="AL20" t="s">
        <v>435</v>
      </c>
      <c r="AO20" t="s">
        <v>413</v>
      </c>
      <c r="AP20" t="s">
        <v>439</v>
      </c>
      <c r="AS20" t="s">
        <v>413</v>
      </c>
      <c r="AT20" t="s">
        <v>443</v>
      </c>
      <c r="AW20" t="s">
        <v>413</v>
      </c>
      <c r="AX20" t="s">
        <v>447</v>
      </c>
      <c r="BA20" t="s">
        <v>413</v>
      </c>
      <c r="BB20" t="s">
        <v>451</v>
      </c>
    </row>
    <row r="21" spans="3:54" x14ac:dyDescent="0.35">
      <c r="C21" s="15">
        <v>0.68362999999999996</v>
      </c>
      <c r="D21" s="18">
        <v>74.641000000000005</v>
      </c>
      <c r="E21" s="18">
        <v>427.28399999999999</v>
      </c>
      <c r="F21" s="18">
        <v>185.286</v>
      </c>
      <c r="H21" s="15">
        <v>0.68362999999999996</v>
      </c>
      <c r="I21" s="18">
        <v>2168.1030000000001</v>
      </c>
      <c r="J21" s="18">
        <v>1641.606</v>
      </c>
      <c r="K21" s="18">
        <v>808.84500000000003</v>
      </c>
      <c r="M21" s="15">
        <v>0.89551000000000003</v>
      </c>
      <c r="N21" s="16">
        <v>806.05499999999995</v>
      </c>
      <c r="O21" s="16">
        <v>467.98500000000001</v>
      </c>
      <c r="P21" s="16">
        <v>3795.3809999999999</v>
      </c>
      <c r="R21" s="15">
        <v>1.0358000000000001</v>
      </c>
      <c r="S21" s="18">
        <v>244.15</v>
      </c>
      <c r="T21" s="18">
        <v>4095</v>
      </c>
      <c r="U21" s="18">
        <v>475.32499999999999</v>
      </c>
      <c r="AG21" t="s">
        <v>282</v>
      </c>
      <c r="AH21">
        <v>0.26440000000000002</v>
      </c>
      <c r="AK21" t="s">
        <v>282</v>
      </c>
      <c r="AL21">
        <v>0.46810000000000002</v>
      </c>
      <c r="AO21" t="s">
        <v>282</v>
      </c>
      <c r="AP21">
        <v>0.2482</v>
      </c>
      <c r="AS21" t="s">
        <v>282</v>
      </c>
      <c r="AT21">
        <v>0.30080000000000001</v>
      </c>
      <c r="AW21" t="s">
        <v>282</v>
      </c>
      <c r="AX21">
        <v>0.49619999999999997</v>
      </c>
      <c r="BA21" t="s">
        <v>282</v>
      </c>
      <c r="BB21">
        <v>0.93859999999999999</v>
      </c>
    </row>
    <row r="22" spans="3:54" x14ac:dyDescent="0.35">
      <c r="C22" s="15">
        <v>0.74578</v>
      </c>
      <c r="D22" s="18">
        <v>215.875</v>
      </c>
      <c r="E22" s="18">
        <v>183.43799999999999</v>
      </c>
      <c r="F22" s="18">
        <v>101.77200000000001</v>
      </c>
      <c r="H22" s="15">
        <v>0.74578</v>
      </c>
      <c r="I22" s="18">
        <v>2099.1149999999998</v>
      </c>
      <c r="J22" s="18">
        <v>1695.713</v>
      </c>
      <c r="K22" s="18">
        <v>740.55899999999997</v>
      </c>
      <c r="M22" s="15">
        <v>0.97690999999999995</v>
      </c>
      <c r="N22" s="16">
        <v>1081.0050000000001</v>
      </c>
      <c r="O22" s="16">
        <v>348.36200000000002</v>
      </c>
      <c r="P22" s="16">
        <v>4080.5210000000002</v>
      </c>
      <c r="R22" s="15">
        <v>1.1299600000000001</v>
      </c>
      <c r="S22" s="18">
        <v>349.7</v>
      </c>
      <c r="T22" s="18">
        <v>3895</v>
      </c>
      <c r="U22" s="18">
        <v>263.89999999999998</v>
      </c>
      <c r="AG22" t="s">
        <v>284</v>
      </c>
      <c r="AH22" t="s">
        <v>288</v>
      </c>
      <c r="AK22" t="s">
        <v>284</v>
      </c>
      <c r="AL22" t="s">
        <v>288</v>
      </c>
      <c r="AO22" t="s">
        <v>284</v>
      </c>
      <c r="AP22" t="s">
        <v>288</v>
      </c>
      <c r="AS22" t="s">
        <v>284</v>
      </c>
      <c r="AT22" t="s">
        <v>288</v>
      </c>
      <c r="AW22" t="s">
        <v>284</v>
      </c>
      <c r="AX22" t="s">
        <v>288</v>
      </c>
      <c r="BA22" t="s">
        <v>284</v>
      </c>
      <c r="BB22" t="s">
        <v>288</v>
      </c>
    </row>
    <row r="23" spans="3:54" x14ac:dyDescent="0.35">
      <c r="C23" s="15">
        <v>0.80791999999999997</v>
      </c>
      <c r="D23" s="18">
        <v>175.40100000000001</v>
      </c>
      <c r="E23" s="18">
        <v>258.40100000000001</v>
      </c>
      <c r="F23" s="18">
        <v>210.68600000000001</v>
      </c>
      <c r="H23" s="15">
        <v>0.80791999999999997</v>
      </c>
      <c r="I23" s="18">
        <v>1754.2280000000001</v>
      </c>
      <c r="J23" s="18">
        <v>1547.4110000000001</v>
      </c>
      <c r="K23" s="18">
        <v>774.96400000000006</v>
      </c>
      <c r="M23" s="15">
        <v>1.0583199999999999</v>
      </c>
      <c r="N23" s="16">
        <v>1512.912</v>
      </c>
      <c r="O23" s="16">
        <v>381.92899999999997</v>
      </c>
      <c r="P23" s="16">
        <v>3496.7339999999999</v>
      </c>
      <c r="R23" s="15">
        <v>1.2241299999999999</v>
      </c>
      <c r="S23" s="18">
        <v>333.85</v>
      </c>
      <c r="T23" s="18">
        <v>3649.4250000000002</v>
      </c>
      <c r="U23" s="18">
        <v>357</v>
      </c>
      <c r="AG23" t="s">
        <v>403</v>
      </c>
      <c r="AH23" t="s">
        <v>289</v>
      </c>
      <c r="AK23" t="s">
        <v>403</v>
      </c>
      <c r="AL23" t="s">
        <v>289</v>
      </c>
      <c r="AO23" t="s">
        <v>403</v>
      </c>
      <c r="AP23" t="s">
        <v>289</v>
      </c>
      <c r="AS23" t="s">
        <v>403</v>
      </c>
      <c r="AT23" t="s">
        <v>289</v>
      </c>
      <c r="AW23" t="s">
        <v>403</v>
      </c>
      <c r="AX23" t="s">
        <v>289</v>
      </c>
      <c r="BA23" t="s">
        <v>403</v>
      </c>
      <c r="BB23" t="s">
        <v>289</v>
      </c>
    </row>
    <row r="24" spans="3:54" x14ac:dyDescent="0.35">
      <c r="C24" s="15">
        <v>0.87007000000000001</v>
      </c>
      <c r="D24" s="18">
        <v>152.66800000000001</v>
      </c>
      <c r="E24" s="18">
        <v>358.79</v>
      </c>
      <c r="F24" s="18">
        <v>186.494</v>
      </c>
      <c r="H24" s="15">
        <v>0.87007000000000001</v>
      </c>
      <c r="I24" s="18">
        <v>1248.7380000000001</v>
      </c>
      <c r="J24" s="18">
        <v>1253.9010000000001</v>
      </c>
      <c r="K24" s="18">
        <v>762.73699999999997</v>
      </c>
      <c r="M24" s="15">
        <v>1.1397299999999999</v>
      </c>
      <c r="N24" s="16">
        <v>1958.066</v>
      </c>
      <c r="O24" s="16">
        <v>861.03099999999995</v>
      </c>
      <c r="P24" s="16">
        <v>3358.58</v>
      </c>
      <c r="R24" s="15">
        <v>1.31829</v>
      </c>
      <c r="S24" s="18">
        <v>327.45</v>
      </c>
      <c r="T24" s="18">
        <v>2608.85</v>
      </c>
      <c r="U24" s="18">
        <v>132.55000000000001</v>
      </c>
    </row>
    <row r="25" spans="3:54" x14ac:dyDescent="0.35">
      <c r="C25" s="15">
        <v>0.93222000000000005</v>
      </c>
      <c r="D25" s="18">
        <v>197.92599999999999</v>
      </c>
      <c r="E25" s="18">
        <v>454.95699999999999</v>
      </c>
      <c r="F25" s="18">
        <v>487.142</v>
      </c>
      <c r="H25" s="15">
        <v>0.93222000000000005</v>
      </c>
      <c r="I25" s="18">
        <v>647.42999999999995</v>
      </c>
      <c r="J25" s="18">
        <v>1270.6559999999999</v>
      </c>
      <c r="K25" s="18">
        <v>601.06799999999998</v>
      </c>
      <c r="M25" s="15">
        <v>1.2211399999999999</v>
      </c>
      <c r="N25" s="16">
        <v>2175.2539999999999</v>
      </c>
      <c r="O25" s="16">
        <v>750.173</v>
      </c>
      <c r="P25" s="16">
        <v>2722.9229999999998</v>
      </c>
      <c r="R25" s="15">
        <v>1.41246</v>
      </c>
      <c r="S25" s="18">
        <v>247.75</v>
      </c>
      <c r="T25" s="18">
        <v>1890.875</v>
      </c>
      <c r="U25" s="18">
        <v>341.625</v>
      </c>
      <c r="AG25" t="s">
        <v>415</v>
      </c>
      <c r="AK25" t="s">
        <v>415</v>
      </c>
      <c r="AO25" t="s">
        <v>415</v>
      </c>
      <c r="AS25" t="s">
        <v>415</v>
      </c>
      <c r="AW25" t="s">
        <v>415</v>
      </c>
      <c r="BA25" t="s">
        <v>415</v>
      </c>
    </row>
    <row r="26" spans="3:54" x14ac:dyDescent="0.35">
      <c r="C26" s="15">
        <v>0.99436999999999998</v>
      </c>
      <c r="D26" s="18">
        <v>341.86099999999999</v>
      </c>
      <c r="E26" s="18">
        <v>925.11099999999999</v>
      </c>
      <c r="F26" s="18">
        <v>220.96</v>
      </c>
      <c r="H26" s="15">
        <v>0.99436999999999998</v>
      </c>
      <c r="I26" s="18">
        <v>563.38900000000001</v>
      </c>
      <c r="J26" s="18">
        <v>833.69399999999996</v>
      </c>
      <c r="K26" s="18">
        <v>581.89400000000001</v>
      </c>
      <c r="M26" s="15">
        <v>1.3025500000000001</v>
      </c>
      <c r="N26" s="16">
        <v>2019.39</v>
      </c>
      <c r="O26" s="16">
        <v>676.51900000000001</v>
      </c>
      <c r="P26" s="16">
        <v>2071.6570000000002</v>
      </c>
      <c r="R26" s="15">
        <v>1.5066200000000001</v>
      </c>
      <c r="S26" s="18">
        <v>254.8</v>
      </c>
      <c r="T26" s="18">
        <v>1726.6</v>
      </c>
      <c r="U26" s="18">
        <v>374</v>
      </c>
      <c r="AG26" t="s">
        <v>458</v>
      </c>
      <c r="AH26">
        <v>10</v>
      </c>
      <c r="AK26" t="s">
        <v>458</v>
      </c>
      <c r="AL26">
        <v>10</v>
      </c>
      <c r="AO26" t="s">
        <v>458</v>
      </c>
      <c r="AP26">
        <v>10</v>
      </c>
      <c r="AS26" t="s">
        <v>462</v>
      </c>
      <c r="AT26">
        <v>13</v>
      </c>
      <c r="AW26" t="s">
        <v>462</v>
      </c>
      <c r="AX26">
        <v>13</v>
      </c>
      <c r="BA26" t="s">
        <v>462</v>
      </c>
      <c r="BB26">
        <v>13</v>
      </c>
    </row>
    <row r="27" spans="3:54" x14ac:dyDescent="0.35">
      <c r="C27" s="15">
        <v>1.0565199999999999</v>
      </c>
      <c r="D27" s="18">
        <v>645.14099999999996</v>
      </c>
      <c r="E27" s="18">
        <v>1141.3630000000001</v>
      </c>
      <c r="F27" s="18">
        <v>367</v>
      </c>
      <c r="H27" s="15">
        <v>1.0565199999999999</v>
      </c>
      <c r="I27" s="18">
        <v>601.90200000000004</v>
      </c>
      <c r="J27" s="18">
        <v>905.01900000000001</v>
      </c>
      <c r="K27" s="18">
        <v>721.29499999999996</v>
      </c>
      <c r="M27" s="15">
        <v>1.3839600000000001</v>
      </c>
      <c r="N27" s="16">
        <v>2652.8319999999999</v>
      </c>
      <c r="O27" s="16">
        <v>612.52599999999995</v>
      </c>
      <c r="P27" s="16">
        <v>1989.056</v>
      </c>
      <c r="R27" s="15">
        <v>1.6007800000000001</v>
      </c>
      <c r="S27" s="18">
        <v>293.89999999999998</v>
      </c>
      <c r="T27" s="18">
        <v>1254.3499999999999</v>
      </c>
      <c r="U27" s="18">
        <v>439.67500000000001</v>
      </c>
      <c r="AG27" t="s">
        <v>459</v>
      </c>
      <c r="AH27">
        <v>10</v>
      </c>
      <c r="AK27" t="s">
        <v>460</v>
      </c>
      <c r="AL27">
        <v>11</v>
      </c>
      <c r="AO27" t="s">
        <v>461</v>
      </c>
      <c r="AP27">
        <v>10</v>
      </c>
      <c r="AS27" t="s">
        <v>474</v>
      </c>
      <c r="AT27">
        <v>11</v>
      </c>
      <c r="AW27" t="s">
        <v>475</v>
      </c>
      <c r="AX27">
        <v>12</v>
      </c>
      <c r="BA27" t="s">
        <v>476</v>
      </c>
      <c r="BB27">
        <v>11</v>
      </c>
    </row>
    <row r="28" spans="3:54" x14ac:dyDescent="0.35">
      <c r="C28" s="15">
        <v>1.11866</v>
      </c>
      <c r="D28" s="18">
        <v>1086.703</v>
      </c>
      <c r="E28" s="18">
        <v>1285.9380000000001</v>
      </c>
      <c r="F28" s="18">
        <v>728.63699999999994</v>
      </c>
      <c r="H28" s="15">
        <v>1.11866</v>
      </c>
      <c r="I28" s="18">
        <v>512.00300000000004</v>
      </c>
      <c r="J28" s="18">
        <v>551.351</v>
      </c>
      <c r="K28" s="18">
        <v>618.65200000000004</v>
      </c>
      <c r="M28" s="15">
        <v>1.4653700000000001</v>
      </c>
      <c r="N28" s="16">
        <v>2646.9989999999998</v>
      </c>
      <c r="O28" s="16">
        <v>574.95299999999997</v>
      </c>
      <c r="P28" s="16">
        <v>1813.2190000000001</v>
      </c>
      <c r="R28" s="15">
        <v>1.69495</v>
      </c>
      <c r="S28" s="18">
        <v>299.8</v>
      </c>
      <c r="T28" s="18">
        <v>841.6</v>
      </c>
      <c r="U28" s="18">
        <v>182.25</v>
      </c>
    </row>
    <row r="29" spans="3:54" x14ac:dyDescent="0.35">
      <c r="C29" s="15">
        <v>1.1808099999999999</v>
      </c>
      <c r="D29" s="18">
        <v>1376.5170000000001</v>
      </c>
      <c r="E29" s="18">
        <v>1732.3879999999999</v>
      </c>
      <c r="F29" s="18">
        <v>850.02</v>
      </c>
      <c r="H29" s="15">
        <v>1.1808099999999999</v>
      </c>
      <c r="I29" s="18">
        <v>547.02599999999995</v>
      </c>
      <c r="J29" s="18">
        <v>469.70800000000003</v>
      </c>
      <c r="K29" s="18">
        <v>759.50900000000001</v>
      </c>
      <c r="M29" s="15">
        <v>1.54678</v>
      </c>
      <c r="N29" s="16">
        <v>3071.4369999999999</v>
      </c>
      <c r="O29" s="16">
        <v>467.30700000000002</v>
      </c>
      <c r="P29" s="16">
        <v>1621.607</v>
      </c>
      <c r="R29" s="15">
        <v>1.78911</v>
      </c>
      <c r="S29" s="18">
        <v>482.7</v>
      </c>
      <c r="T29" s="18">
        <v>674.6</v>
      </c>
      <c r="U29" s="18">
        <v>136.25</v>
      </c>
    </row>
    <row r="30" spans="3:54" x14ac:dyDescent="0.35">
      <c r="C30" s="15">
        <v>1.2429600000000001</v>
      </c>
      <c r="D30" s="18">
        <v>1800.125</v>
      </c>
      <c r="E30" s="18">
        <v>2404.8470000000002</v>
      </c>
      <c r="F30" s="18">
        <v>1434.269</v>
      </c>
      <c r="H30" s="15">
        <v>1.2429600000000001</v>
      </c>
      <c r="I30" s="18">
        <v>510.85300000000001</v>
      </c>
      <c r="J30" s="18">
        <v>306.82600000000002</v>
      </c>
      <c r="K30" s="18">
        <v>526.37300000000005</v>
      </c>
      <c r="M30" s="15">
        <v>1.62819</v>
      </c>
      <c r="N30" s="16">
        <v>2896.5160000000001</v>
      </c>
      <c r="O30" s="16">
        <v>427.81900000000002</v>
      </c>
      <c r="P30" s="16">
        <v>1219.252</v>
      </c>
      <c r="R30" s="15">
        <v>1.88327</v>
      </c>
      <c r="S30" s="18">
        <v>600.5</v>
      </c>
      <c r="T30" s="18">
        <v>553.5</v>
      </c>
      <c r="U30" s="18">
        <v>210.5</v>
      </c>
    </row>
    <row r="31" spans="3:54" x14ac:dyDescent="0.35">
      <c r="C31" s="15">
        <v>1.30511</v>
      </c>
      <c r="D31" s="18">
        <v>2163.2339999999999</v>
      </c>
      <c r="E31" s="18">
        <v>3224.6019999999999</v>
      </c>
      <c r="F31" s="18">
        <v>1679.152</v>
      </c>
      <c r="H31" s="15">
        <v>1.30511</v>
      </c>
      <c r="I31" s="18">
        <v>350.33199999999999</v>
      </c>
      <c r="J31" s="18">
        <v>335.79399999999998</v>
      </c>
      <c r="K31" s="18">
        <v>704.82</v>
      </c>
      <c r="M31" s="15">
        <v>1.7096</v>
      </c>
      <c r="N31" s="16">
        <v>2593.7080000000001</v>
      </c>
      <c r="O31" s="16">
        <v>394.03800000000001</v>
      </c>
      <c r="P31" s="16">
        <v>1227.202</v>
      </c>
      <c r="R31" s="15">
        <v>1.9774400000000001</v>
      </c>
      <c r="S31" s="18">
        <v>407.42500000000001</v>
      </c>
      <c r="T31" s="18">
        <v>467.32499999999999</v>
      </c>
      <c r="U31" s="18">
        <v>183.625</v>
      </c>
    </row>
    <row r="32" spans="3:54" x14ac:dyDescent="0.35">
      <c r="C32" s="15">
        <v>1.3672599999999999</v>
      </c>
      <c r="D32" s="18">
        <v>3466.3530000000001</v>
      </c>
      <c r="E32" s="18">
        <v>3116.7829999999999</v>
      </c>
      <c r="F32" s="18">
        <v>1946.721</v>
      </c>
      <c r="H32" s="15">
        <v>1.3672599999999999</v>
      </c>
      <c r="I32" s="18">
        <v>480.21800000000002</v>
      </c>
      <c r="J32" s="18">
        <v>339.779</v>
      </c>
      <c r="K32" s="18">
        <v>592.65</v>
      </c>
      <c r="M32" s="15">
        <v>1.79101</v>
      </c>
      <c r="N32" s="16">
        <v>1552.7190000000001</v>
      </c>
      <c r="O32" s="16">
        <v>466.02300000000002</v>
      </c>
      <c r="P32" s="16">
        <v>1543.3679999999999</v>
      </c>
      <c r="R32" s="15">
        <v>2.0716000000000001</v>
      </c>
      <c r="S32" s="18">
        <v>511.85</v>
      </c>
      <c r="T32" s="18">
        <v>578.85</v>
      </c>
      <c r="U32" s="18">
        <v>326.95</v>
      </c>
    </row>
    <row r="33" spans="3:21" x14ac:dyDescent="0.35">
      <c r="C33" s="15">
        <v>1.4294100000000001</v>
      </c>
      <c r="D33" s="18">
        <v>3970.152</v>
      </c>
      <c r="E33" s="18">
        <v>3600.0169999999998</v>
      </c>
      <c r="F33" s="18">
        <v>2429.319</v>
      </c>
      <c r="H33" s="15">
        <v>1.4294100000000001</v>
      </c>
      <c r="I33" s="18">
        <v>557.048</v>
      </c>
      <c r="J33" s="18">
        <v>283.28100000000001</v>
      </c>
      <c r="K33" s="18">
        <v>522.98099999999999</v>
      </c>
      <c r="M33" s="15">
        <v>1.87242</v>
      </c>
      <c r="N33" s="16">
        <v>1215.106</v>
      </c>
      <c r="O33" s="16">
        <v>484.83699999999999</v>
      </c>
      <c r="P33" s="16">
        <v>1326.2439999999999</v>
      </c>
      <c r="R33" s="15">
        <v>2.1657700000000002</v>
      </c>
      <c r="S33" s="18">
        <v>675.52499999999998</v>
      </c>
      <c r="T33" s="18">
        <v>781.97500000000002</v>
      </c>
      <c r="U33" s="18">
        <v>304.7</v>
      </c>
    </row>
    <row r="34" spans="3:21" x14ac:dyDescent="0.35">
      <c r="C34" s="15">
        <v>1.4915499999999999</v>
      </c>
      <c r="D34" s="18">
        <v>4095</v>
      </c>
      <c r="E34" s="18">
        <v>3999</v>
      </c>
      <c r="F34" s="18">
        <v>2792.1179999999999</v>
      </c>
      <c r="H34" s="15">
        <v>1.4915499999999999</v>
      </c>
      <c r="I34" s="18">
        <v>474.58</v>
      </c>
      <c r="J34" s="18">
        <v>302.07400000000001</v>
      </c>
      <c r="K34" s="18">
        <v>627.42899999999997</v>
      </c>
      <c r="M34" s="15">
        <v>1.95383</v>
      </c>
      <c r="N34" s="16">
        <v>1063.405</v>
      </c>
      <c r="O34" s="16">
        <v>761.74300000000005</v>
      </c>
      <c r="P34" s="16">
        <v>1279.377</v>
      </c>
      <c r="R34" s="15">
        <v>2.2599300000000002</v>
      </c>
      <c r="S34" s="18">
        <v>331.2</v>
      </c>
      <c r="T34" s="18">
        <v>596.6</v>
      </c>
      <c r="U34" s="18">
        <v>256.60000000000002</v>
      </c>
    </row>
    <row r="35" spans="3:21" x14ac:dyDescent="0.35">
      <c r="C35" s="15">
        <v>1.5537000000000001</v>
      </c>
      <c r="D35" s="18">
        <v>3827.473</v>
      </c>
      <c r="E35" s="18">
        <v>3122.46</v>
      </c>
      <c r="F35" s="18">
        <v>2536.5410000000002</v>
      </c>
      <c r="H35" s="15">
        <v>1.5537000000000001</v>
      </c>
      <c r="I35" s="18">
        <v>469.08100000000002</v>
      </c>
      <c r="J35" s="18">
        <v>422.62400000000002</v>
      </c>
      <c r="K35" s="18">
        <v>956.62699999999995</v>
      </c>
      <c r="M35" s="15">
        <v>2.0352399999999999</v>
      </c>
      <c r="N35" s="16">
        <v>673.64700000000005</v>
      </c>
      <c r="O35" s="16">
        <v>1315.6969999999999</v>
      </c>
      <c r="P35" s="16">
        <v>1312.4269999999999</v>
      </c>
      <c r="R35" s="15">
        <v>2.3540899999999998</v>
      </c>
      <c r="S35" s="18">
        <v>439</v>
      </c>
      <c r="T35" s="18">
        <v>509.125</v>
      </c>
      <c r="U35" s="18">
        <v>169.75</v>
      </c>
    </row>
    <row r="36" spans="3:21" x14ac:dyDescent="0.35">
      <c r="C36" s="15">
        <v>1.61585</v>
      </c>
      <c r="D36" s="18">
        <v>2984.953</v>
      </c>
      <c r="E36" s="18">
        <v>3382.288</v>
      </c>
      <c r="F36" s="18">
        <v>2313.6439999999998</v>
      </c>
      <c r="H36" s="15">
        <v>1.61585</v>
      </c>
      <c r="I36" s="18">
        <v>400.57299999999998</v>
      </c>
      <c r="J36" s="18">
        <v>253.55799999999999</v>
      </c>
      <c r="K36" s="18">
        <v>827.32299999999998</v>
      </c>
      <c r="M36" s="15">
        <v>2.1166499999999999</v>
      </c>
      <c r="N36" s="16">
        <v>719.21799999999996</v>
      </c>
      <c r="O36" s="16">
        <v>2039.5519999999999</v>
      </c>
      <c r="P36" s="16">
        <v>1185.365</v>
      </c>
      <c r="R36" s="15">
        <v>2.4482599999999999</v>
      </c>
      <c r="S36" s="18">
        <v>541.20000000000005</v>
      </c>
      <c r="T36" s="18">
        <v>562.1</v>
      </c>
      <c r="U36" s="18">
        <v>289.14999999999998</v>
      </c>
    </row>
    <row r="37" spans="3:21" x14ac:dyDescent="0.35">
      <c r="C37" s="15">
        <v>1.6779999999999999</v>
      </c>
      <c r="D37" s="18">
        <v>2545.9780000000001</v>
      </c>
      <c r="E37" s="18">
        <v>2558.5659999999998</v>
      </c>
      <c r="F37" s="18">
        <v>1986.7270000000001</v>
      </c>
      <c r="H37" s="15">
        <v>1.6779999999999999</v>
      </c>
      <c r="I37" s="18">
        <v>629.81799999999998</v>
      </c>
      <c r="J37" s="18">
        <v>339.23200000000003</v>
      </c>
      <c r="K37" s="18">
        <v>1014.086</v>
      </c>
      <c r="M37" s="15">
        <v>2.1980599999999999</v>
      </c>
      <c r="N37" s="16">
        <v>796.62099999999998</v>
      </c>
      <c r="O37" s="16">
        <v>3370.221</v>
      </c>
      <c r="P37" s="16">
        <v>1024.8869999999999</v>
      </c>
      <c r="R37" s="15">
        <v>2.5424199999999999</v>
      </c>
      <c r="S37" s="18">
        <v>524.6</v>
      </c>
      <c r="T37" s="18">
        <v>745.6</v>
      </c>
      <c r="U37" s="18">
        <v>164.9</v>
      </c>
    </row>
    <row r="38" spans="3:21" x14ac:dyDescent="0.35">
      <c r="C38" s="15">
        <v>1.7401500000000001</v>
      </c>
      <c r="D38" s="18">
        <v>2209.5</v>
      </c>
      <c r="E38" s="18">
        <v>1644.521</v>
      </c>
      <c r="F38" s="18">
        <v>1271.4929999999999</v>
      </c>
      <c r="H38" s="15">
        <v>1.7401500000000001</v>
      </c>
      <c r="I38" s="18">
        <v>457.63799999999998</v>
      </c>
      <c r="J38" s="18">
        <v>137.42099999999999</v>
      </c>
      <c r="K38" s="18">
        <v>1567.836</v>
      </c>
      <c r="M38" s="15">
        <v>2.2794699999999999</v>
      </c>
      <c r="N38" s="16">
        <v>593.49</v>
      </c>
      <c r="O38" s="16">
        <v>4019.6469999999999</v>
      </c>
      <c r="P38" s="16">
        <v>1039.0119999999999</v>
      </c>
      <c r="R38" s="15">
        <v>2.6365799999999999</v>
      </c>
      <c r="S38" s="18">
        <v>374.4</v>
      </c>
      <c r="T38" s="18">
        <v>602</v>
      </c>
      <c r="U38" s="18">
        <v>355.8</v>
      </c>
    </row>
    <row r="39" spans="3:21" x14ac:dyDescent="0.35">
      <c r="C39" s="15">
        <v>1.8022899999999999</v>
      </c>
      <c r="D39" s="18">
        <v>1575.4690000000001</v>
      </c>
      <c r="E39" s="18">
        <v>1358.5740000000001</v>
      </c>
      <c r="F39" s="18">
        <v>1441.723</v>
      </c>
      <c r="H39" s="15">
        <v>1.8022899999999999</v>
      </c>
      <c r="I39" s="18">
        <v>363.48200000000003</v>
      </c>
      <c r="J39" s="18">
        <v>134.256</v>
      </c>
      <c r="K39" s="18">
        <v>1429.941</v>
      </c>
      <c r="M39" s="15">
        <v>2.3608799999999999</v>
      </c>
      <c r="N39" s="16">
        <v>441.33300000000003</v>
      </c>
      <c r="O39" s="16">
        <v>3742.096</v>
      </c>
      <c r="P39" s="16">
        <v>1131.2080000000001</v>
      </c>
      <c r="R39" s="15">
        <v>2.73075</v>
      </c>
      <c r="S39" s="18">
        <v>218.75</v>
      </c>
      <c r="T39" s="18">
        <v>630.47500000000002</v>
      </c>
      <c r="U39" s="18">
        <v>437.65</v>
      </c>
    </row>
    <row r="40" spans="3:21" x14ac:dyDescent="0.35">
      <c r="C40" s="15">
        <v>1.8644400000000001</v>
      </c>
      <c r="D40" s="18">
        <v>1246.0070000000001</v>
      </c>
      <c r="E40" s="18">
        <v>1131.328</v>
      </c>
      <c r="F40" s="18">
        <v>1032.92</v>
      </c>
      <c r="H40" s="15">
        <v>1.8644400000000001</v>
      </c>
      <c r="I40" s="18">
        <v>321.45499999999998</v>
      </c>
      <c r="J40" s="18">
        <v>183.738</v>
      </c>
      <c r="K40" s="18">
        <v>1699.307</v>
      </c>
      <c r="M40" s="15">
        <v>2.4422899999999998</v>
      </c>
      <c r="N40" s="16">
        <v>401.65600000000001</v>
      </c>
      <c r="O40" s="16">
        <v>3586.2069999999999</v>
      </c>
      <c r="P40" s="16">
        <v>992.20299999999997</v>
      </c>
      <c r="R40" s="15">
        <v>2.82491</v>
      </c>
      <c r="S40" s="18">
        <v>423.25</v>
      </c>
      <c r="T40" s="18">
        <v>691.75</v>
      </c>
      <c r="U40" s="18">
        <v>270.25</v>
      </c>
    </row>
    <row r="41" spans="3:21" x14ac:dyDescent="0.35">
      <c r="C41" s="15">
        <v>1.92659</v>
      </c>
      <c r="D41" s="18">
        <v>1036.271</v>
      </c>
      <c r="E41" s="18">
        <v>764.39800000000002</v>
      </c>
      <c r="F41" s="18">
        <v>975.05899999999997</v>
      </c>
      <c r="H41" s="15">
        <v>1.92659</v>
      </c>
      <c r="I41" s="18">
        <v>273.483</v>
      </c>
      <c r="J41" s="18">
        <v>260.68900000000002</v>
      </c>
      <c r="K41" s="18">
        <v>1133.3109999999999</v>
      </c>
      <c r="M41" s="15">
        <v>2.5236999999999998</v>
      </c>
      <c r="N41" s="16">
        <v>314.52199999999999</v>
      </c>
      <c r="O41" s="16">
        <v>3210.1570000000002</v>
      </c>
      <c r="P41" s="16">
        <v>925.22699999999998</v>
      </c>
      <c r="R41" s="15">
        <v>2.9190800000000001</v>
      </c>
      <c r="S41" s="18">
        <v>426.17500000000001</v>
      </c>
      <c r="T41" s="18">
        <v>969.625</v>
      </c>
      <c r="U41" s="18">
        <v>361.35</v>
      </c>
    </row>
    <row r="42" spans="3:21" x14ac:dyDescent="0.35">
      <c r="C42" s="15">
        <v>1.98874</v>
      </c>
      <c r="D42" s="18">
        <v>734</v>
      </c>
      <c r="E42" s="18">
        <v>500.72199999999998</v>
      </c>
      <c r="F42" s="18">
        <v>834.60900000000004</v>
      </c>
      <c r="H42" s="15">
        <v>1.98874</v>
      </c>
      <c r="I42" s="18">
        <v>244.46</v>
      </c>
      <c r="J42" s="18">
        <v>234.01300000000001</v>
      </c>
      <c r="K42" s="18">
        <v>1520.951</v>
      </c>
      <c r="M42" s="15">
        <v>2.6051099999999998</v>
      </c>
      <c r="N42" s="16">
        <v>375.52300000000002</v>
      </c>
      <c r="O42" s="16">
        <v>3112.529</v>
      </c>
      <c r="P42" s="16">
        <v>896.02599999999995</v>
      </c>
      <c r="R42" s="15">
        <v>3.0132400000000001</v>
      </c>
      <c r="S42" s="18">
        <v>515.79999999999995</v>
      </c>
      <c r="T42" s="18">
        <v>762</v>
      </c>
      <c r="U42" s="18">
        <v>699.8</v>
      </c>
    </row>
    <row r="43" spans="3:21" x14ac:dyDescent="0.35">
      <c r="C43" s="15">
        <v>2.0508899999999999</v>
      </c>
      <c r="D43" s="18">
        <v>499.49299999999999</v>
      </c>
      <c r="E43" s="18">
        <v>537.44899999999996</v>
      </c>
      <c r="F43" s="18">
        <v>481.86500000000001</v>
      </c>
      <c r="H43" s="15">
        <v>2.0508899999999999</v>
      </c>
      <c r="I43" s="18">
        <v>356.67200000000003</v>
      </c>
      <c r="J43" s="18">
        <v>221.452</v>
      </c>
      <c r="K43" s="18">
        <v>1841.9849999999999</v>
      </c>
      <c r="M43" s="15">
        <v>2.6865199999999998</v>
      </c>
      <c r="N43" s="16">
        <v>547.91899999999998</v>
      </c>
      <c r="O43" s="16">
        <v>1994.896</v>
      </c>
      <c r="P43" s="16">
        <v>729.46400000000006</v>
      </c>
      <c r="R43" s="15">
        <v>3.1074000000000002</v>
      </c>
      <c r="S43" s="18">
        <v>565.875</v>
      </c>
      <c r="T43" s="18">
        <v>665.05</v>
      </c>
      <c r="U43" s="18">
        <v>949.42499999999995</v>
      </c>
    </row>
    <row r="44" spans="3:21" x14ac:dyDescent="0.35">
      <c r="C44" s="15">
        <v>2.1130300000000002</v>
      </c>
      <c r="D44" s="18">
        <v>351.99299999999999</v>
      </c>
      <c r="E44" s="18">
        <v>366.76</v>
      </c>
      <c r="F44" s="18">
        <v>362.33300000000003</v>
      </c>
      <c r="H44" s="15">
        <v>2.1130300000000002</v>
      </c>
      <c r="I44" s="18">
        <v>394.11900000000003</v>
      </c>
      <c r="J44" s="18">
        <v>138.58600000000001</v>
      </c>
      <c r="K44" s="18">
        <v>2030.0429999999999</v>
      </c>
      <c r="M44" s="15">
        <v>2.7679299999999998</v>
      </c>
      <c r="N44" s="16">
        <v>576.255</v>
      </c>
      <c r="O44" s="16">
        <v>2079.0390000000002</v>
      </c>
      <c r="P44" s="16">
        <v>825.34500000000003</v>
      </c>
      <c r="R44" s="15">
        <v>3.2015699999999998</v>
      </c>
      <c r="S44" s="18">
        <v>499.75</v>
      </c>
      <c r="T44" s="18">
        <v>605.85</v>
      </c>
      <c r="U44" s="18">
        <v>1283.5</v>
      </c>
    </row>
    <row r="45" spans="3:21" x14ac:dyDescent="0.35">
      <c r="C45" s="15">
        <v>2.1751800000000001</v>
      </c>
      <c r="D45" s="18">
        <v>260.58199999999999</v>
      </c>
      <c r="E45" s="18">
        <v>134.74199999999999</v>
      </c>
      <c r="F45" s="18">
        <v>194.47900000000001</v>
      </c>
      <c r="H45" s="15">
        <v>2.1751800000000001</v>
      </c>
      <c r="I45" s="18">
        <v>215.83799999999999</v>
      </c>
      <c r="J45" s="18">
        <v>129.07</v>
      </c>
      <c r="K45" s="18">
        <v>2585.607</v>
      </c>
      <c r="M45" s="15">
        <v>2.8493300000000001</v>
      </c>
      <c r="N45" s="16">
        <v>381.38299999999998</v>
      </c>
      <c r="O45" s="16">
        <v>1965.826</v>
      </c>
      <c r="P45" s="16">
        <v>655.11</v>
      </c>
      <c r="R45" s="15">
        <v>3.2957299999999998</v>
      </c>
      <c r="S45" s="18">
        <v>582.375</v>
      </c>
      <c r="T45" s="18">
        <v>622.375</v>
      </c>
      <c r="U45" s="18">
        <v>2328.375</v>
      </c>
    </row>
    <row r="46" spans="3:21" x14ac:dyDescent="0.35">
      <c r="C46" s="15">
        <v>2.23733</v>
      </c>
      <c r="D46" s="18">
        <v>188.22200000000001</v>
      </c>
      <c r="E46" s="18">
        <v>107.625</v>
      </c>
      <c r="F46" s="18">
        <v>239.35599999999999</v>
      </c>
      <c r="H46" s="15">
        <v>2.23733</v>
      </c>
      <c r="I46" s="18">
        <v>269.01400000000001</v>
      </c>
      <c r="J46" s="18">
        <v>53.466000000000001</v>
      </c>
      <c r="K46" s="18">
        <v>2848.87</v>
      </c>
      <c r="M46" s="15">
        <v>2.9307400000000001</v>
      </c>
      <c r="N46" s="16">
        <v>458.07400000000001</v>
      </c>
      <c r="O46" s="16">
        <v>1244.3510000000001</v>
      </c>
      <c r="P46" s="16">
        <v>1103.9870000000001</v>
      </c>
      <c r="R46" s="15">
        <v>3.3898899999999998</v>
      </c>
      <c r="S46" s="18">
        <v>700.8</v>
      </c>
      <c r="T46" s="18">
        <v>410.6</v>
      </c>
      <c r="U46" s="18">
        <v>1741.5</v>
      </c>
    </row>
    <row r="47" spans="3:21" x14ac:dyDescent="0.35">
      <c r="C47" s="15">
        <v>2.29948</v>
      </c>
      <c r="D47" s="18">
        <v>159.042</v>
      </c>
      <c r="E47" s="18">
        <v>74.150999999999996</v>
      </c>
      <c r="F47" s="18">
        <v>120.29900000000001</v>
      </c>
      <c r="H47" s="15">
        <v>2.29948</v>
      </c>
      <c r="I47" s="18">
        <v>327.19200000000001</v>
      </c>
      <c r="J47" s="18">
        <v>147.21199999999999</v>
      </c>
      <c r="K47" s="18">
        <v>2760.0630000000001</v>
      </c>
      <c r="M47" s="15">
        <v>3.0121500000000001</v>
      </c>
      <c r="N47" s="16">
        <v>500.44400000000002</v>
      </c>
      <c r="O47" s="16">
        <v>928.22199999999998</v>
      </c>
      <c r="P47" s="16">
        <v>1097.556</v>
      </c>
      <c r="R47" s="15">
        <v>3.4840599999999999</v>
      </c>
      <c r="S47" s="18">
        <v>783.05</v>
      </c>
      <c r="T47" s="18">
        <v>456.72500000000002</v>
      </c>
      <c r="U47" s="18">
        <v>3003.3</v>
      </c>
    </row>
    <row r="48" spans="3:21" x14ac:dyDescent="0.35">
      <c r="C48" s="15">
        <v>2.3616299999999999</v>
      </c>
      <c r="D48" s="18">
        <v>92.233999999999995</v>
      </c>
      <c r="E48" s="18">
        <v>14.359</v>
      </c>
      <c r="F48" s="18">
        <v>155.55000000000001</v>
      </c>
      <c r="H48" s="15">
        <v>2.3616299999999999</v>
      </c>
      <c r="I48" s="18">
        <v>279.24200000000002</v>
      </c>
      <c r="J48" s="18">
        <v>275.68</v>
      </c>
      <c r="K48" s="18">
        <v>2680.2950000000001</v>
      </c>
      <c r="R48" s="15">
        <v>3.57822</v>
      </c>
      <c r="S48" s="18">
        <v>669.3</v>
      </c>
      <c r="T48" s="18">
        <v>493.1</v>
      </c>
      <c r="U48" s="18">
        <v>2904.2</v>
      </c>
    </row>
    <row r="49" spans="3:21" x14ac:dyDescent="0.35">
      <c r="C49" s="15">
        <v>2.4237700000000002</v>
      </c>
      <c r="D49" s="18">
        <v>196.327</v>
      </c>
      <c r="E49" s="18">
        <v>79.183999999999997</v>
      </c>
      <c r="F49" s="18">
        <v>84.557000000000002</v>
      </c>
      <c r="H49" s="15">
        <v>2.4237700000000002</v>
      </c>
      <c r="I49" s="18">
        <v>294.55700000000002</v>
      </c>
      <c r="J49" s="18">
        <v>161.12700000000001</v>
      </c>
      <c r="K49" s="18">
        <v>2572.6379999999999</v>
      </c>
      <c r="R49" s="15">
        <v>3.67239</v>
      </c>
      <c r="S49" s="18">
        <v>427.2</v>
      </c>
      <c r="T49" s="18">
        <v>440.375</v>
      </c>
      <c r="U49" s="18">
        <v>2192.625</v>
      </c>
    </row>
    <row r="50" spans="3:21" x14ac:dyDescent="0.35">
      <c r="C50" s="15">
        <v>2.4859200000000001</v>
      </c>
      <c r="D50" s="18">
        <v>54.792000000000002</v>
      </c>
      <c r="E50" s="18">
        <v>87.778000000000006</v>
      </c>
      <c r="F50" s="18">
        <v>21.065999999999999</v>
      </c>
      <c r="H50" s="15">
        <v>2.4859200000000001</v>
      </c>
      <c r="I50" s="18">
        <v>316.04899999999998</v>
      </c>
      <c r="J50" s="18">
        <v>190.63</v>
      </c>
      <c r="K50" s="18">
        <v>2307.7379999999998</v>
      </c>
      <c r="R50" s="15">
        <v>3.7665500000000001</v>
      </c>
      <c r="S50" s="18">
        <v>616</v>
      </c>
      <c r="T50" s="18">
        <v>606</v>
      </c>
      <c r="U50" s="18">
        <v>2373</v>
      </c>
    </row>
    <row r="51" spans="3:21" x14ac:dyDescent="0.35">
      <c r="C51" s="15">
        <v>2.5480700000000001</v>
      </c>
      <c r="D51" s="18">
        <v>173.71100000000001</v>
      </c>
      <c r="E51" s="18">
        <v>25.867999999999999</v>
      </c>
      <c r="F51" s="18">
        <v>80.429000000000002</v>
      </c>
      <c r="H51" s="15">
        <v>2.5480700000000001</v>
      </c>
      <c r="I51" s="18">
        <v>290.70800000000003</v>
      </c>
      <c r="J51" s="18">
        <v>127.06699999999999</v>
      </c>
      <c r="K51" s="18">
        <v>2236.085</v>
      </c>
      <c r="R51" s="15">
        <v>3.8607100000000001</v>
      </c>
      <c r="S51" s="18">
        <v>437.75</v>
      </c>
      <c r="T51" s="18">
        <v>594.95000000000005</v>
      </c>
      <c r="U51" s="18">
        <v>512</v>
      </c>
    </row>
    <row r="52" spans="3:21" x14ac:dyDescent="0.35">
      <c r="C52" s="15">
        <v>2.61022</v>
      </c>
      <c r="D52" s="18">
        <v>123.55</v>
      </c>
      <c r="E52" s="18">
        <v>39.438000000000002</v>
      </c>
      <c r="F52" s="18">
        <v>57.893000000000001</v>
      </c>
      <c r="H52" s="15">
        <v>2.61022</v>
      </c>
      <c r="I52" s="18">
        <v>183.815</v>
      </c>
      <c r="J52" s="18">
        <v>155.15100000000001</v>
      </c>
      <c r="K52" s="18">
        <v>1750.7840000000001</v>
      </c>
      <c r="R52" s="15">
        <v>3.9548800000000002</v>
      </c>
      <c r="S52" s="18">
        <v>418.85</v>
      </c>
      <c r="T52" s="18">
        <v>377.75</v>
      </c>
      <c r="U52" s="18">
        <v>838.75</v>
      </c>
    </row>
    <row r="53" spans="3:21" x14ac:dyDescent="0.35">
      <c r="C53" s="15">
        <v>2.6723699999999999</v>
      </c>
      <c r="D53" s="18">
        <v>132.90600000000001</v>
      </c>
      <c r="E53" s="18">
        <v>29.669</v>
      </c>
      <c r="F53" s="18">
        <v>28.550999999999998</v>
      </c>
      <c r="H53" s="15">
        <v>2.6723699999999999</v>
      </c>
      <c r="I53" s="18">
        <v>216.572</v>
      </c>
      <c r="J53" s="18">
        <v>65.775000000000006</v>
      </c>
      <c r="K53" s="18">
        <v>1229.1030000000001</v>
      </c>
      <c r="R53" s="15">
        <v>4.0490399999999998</v>
      </c>
      <c r="S53" s="18">
        <v>381.07499999999999</v>
      </c>
      <c r="T53" s="18">
        <v>446.72500000000002</v>
      </c>
      <c r="U53" s="18">
        <v>454.92500000000001</v>
      </c>
    </row>
    <row r="54" spans="3:21" x14ac:dyDescent="0.35">
      <c r="C54" s="15">
        <v>2.7345100000000002</v>
      </c>
      <c r="D54" s="18">
        <v>90.25</v>
      </c>
      <c r="E54" s="18">
        <v>42.555999999999997</v>
      </c>
      <c r="F54" s="18">
        <v>2.3519999999999999</v>
      </c>
      <c r="H54" s="15">
        <v>2.7345100000000002</v>
      </c>
      <c r="I54" s="18">
        <v>217.256</v>
      </c>
      <c r="J54" s="18">
        <v>178.065</v>
      </c>
      <c r="K54" s="18">
        <v>1019.8920000000001</v>
      </c>
      <c r="R54" s="15">
        <v>4.1432000000000002</v>
      </c>
      <c r="S54" s="18">
        <v>286.8</v>
      </c>
      <c r="T54" s="18">
        <v>390.1</v>
      </c>
      <c r="U54" s="18">
        <v>360.6</v>
      </c>
    </row>
    <row r="55" spans="3:21" x14ac:dyDescent="0.35">
      <c r="C55" s="15">
        <v>2.7966600000000001</v>
      </c>
      <c r="D55" s="18">
        <v>87</v>
      </c>
      <c r="E55" s="18">
        <v>5.5940000000000003</v>
      </c>
      <c r="F55" s="18">
        <v>27.135000000000002</v>
      </c>
      <c r="H55" s="15">
        <v>2.7966600000000001</v>
      </c>
      <c r="I55" s="18">
        <v>208.59</v>
      </c>
      <c r="J55" s="18">
        <v>284.58800000000002</v>
      </c>
      <c r="K55" s="18">
        <v>1183.404</v>
      </c>
      <c r="R55" s="15">
        <v>4.2373700000000003</v>
      </c>
      <c r="S55" s="18">
        <v>346.875</v>
      </c>
      <c r="T55" s="18">
        <v>384.875</v>
      </c>
      <c r="U55" s="18">
        <v>583.875</v>
      </c>
    </row>
    <row r="56" spans="3:21" x14ac:dyDescent="0.35">
      <c r="C56" s="15">
        <v>2.8588100000000001</v>
      </c>
      <c r="D56" s="18">
        <v>121</v>
      </c>
      <c r="E56" s="18">
        <v>64.372</v>
      </c>
      <c r="F56" s="18">
        <v>76.742000000000004</v>
      </c>
      <c r="H56" s="15">
        <v>2.8588100000000001</v>
      </c>
      <c r="I56" s="18">
        <v>301.97399999999999</v>
      </c>
      <c r="J56" s="18">
        <v>261.61900000000003</v>
      </c>
      <c r="K56" s="18">
        <v>1065.3409999999999</v>
      </c>
      <c r="R56" s="15">
        <v>4.3315299999999999</v>
      </c>
      <c r="S56" s="18">
        <v>286.55</v>
      </c>
      <c r="T56" s="18">
        <v>436.7</v>
      </c>
      <c r="U56" s="18">
        <v>499.3</v>
      </c>
    </row>
    <row r="57" spans="3:21" x14ac:dyDescent="0.35">
      <c r="C57" s="15">
        <v>2.92096</v>
      </c>
      <c r="D57" s="18">
        <v>65</v>
      </c>
      <c r="E57" s="18">
        <v>54.735999999999997</v>
      </c>
      <c r="F57" s="18">
        <v>40.417999999999999</v>
      </c>
      <c r="H57" s="15">
        <v>2.92096</v>
      </c>
      <c r="I57" s="18">
        <v>318.33300000000003</v>
      </c>
      <c r="J57" s="18">
        <v>145.333</v>
      </c>
      <c r="K57" s="18">
        <v>914.75800000000004</v>
      </c>
      <c r="R57" s="15">
        <v>4.4256900000000003</v>
      </c>
      <c r="S57" s="18">
        <v>332.875</v>
      </c>
      <c r="T57" s="18">
        <v>277.10000000000002</v>
      </c>
      <c r="U57" s="18">
        <v>649.70000000000005</v>
      </c>
    </row>
    <row r="58" spans="3:21" x14ac:dyDescent="0.35">
      <c r="C58" s="15">
        <v>2.9831099999999999</v>
      </c>
      <c r="D58" s="18">
        <v>37</v>
      </c>
      <c r="E58" s="18">
        <v>47</v>
      </c>
      <c r="F58" s="18">
        <v>5.782</v>
      </c>
      <c r="R58" s="15">
        <v>4.5198600000000004</v>
      </c>
      <c r="S58" s="18">
        <v>249.2</v>
      </c>
      <c r="T58" s="18">
        <v>252.2</v>
      </c>
      <c r="U58" s="18">
        <v>405.2</v>
      </c>
    </row>
    <row r="59" spans="3:21" x14ac:dyDescent="0.35">
      <c r="C59" s="3"/>
      <c r="D59" s="3"/>
      <c r="E59" s="3"/>
      <c r="F59" s="3"/>
      <c r="R59" s="15">
        <v>4.61402</v>
      </c>
      <c r="S59" s="18">
        <v>334.27499999999998</v>
      </c>
      <c r="T59" s="18">
        <v>242.02500000000001</v>
      </c>
      <c r="U59" s="18">
        <v>151.52500000000001</v>
      </c>
    </row>
    <row r="60" spans="3:21" x14ac:dyDescent="0.35">
      <c r="C60" s="3"/>
      <c r="D60" s="3"/>
      <c r="E60" s="3"/>
      <c r="F60" s="3"/>
      <c r="R60" s="15">
        <v>4.7081900000000001</v>
      </c>
      <c r="S60" s="18">
        <v>290.75</v>
      </c>
      <c r="T60" s="18">
        <v>426.25</v>
      </c>
      <c r="U60" s="18">
        <v>482</v>
      </c>
    </row>
    <row r="61" spans="3:21" x14ac:dyDescent="0.35">
      <c r="C61" s="3"/>
      <c r="D61" s="3"/>
      <c r="E61" s="3"/>
      <c r="F61" s="3"/>
      <c r="R61" s="15">
        <v>4.8023499999999997</v>
      </c>
      <c r="S61" s="18">
        <v>431.57499999999999</v>
      </c>
      <c r="T61" s="18">
        <v>695.6</v>
      </c>
      <c r="U61" s="18">
        <v>220.55</v>
      </c>
    </row>
    <row r="62" spans="3:21" x14ac:dyDescent="0.35">
      <c r="R62" s="15">
        <v>4.8965100000000001</v>
      </c>
      <c r="S62" s="18">
        <v>656.3</v>
      </c>
      <c r="T62" s="18">
        <v>588</v>
      </c>
      <c r="U62" s="18">
        <v>398.9</v>
      </c>
    </row>
    <row r="63" spans="3:21" x14ac:dyDescent="0.35">
      <c r="R63" s="15">
        <v>4.9906800000000002</v>
      </c>
      <c r="S63" s="18">
        <v>583.97500000000002</v>
      </c>
      <c r="T63" s="18">
        <v>399.625</v>
      </c>
      <c r="U63" s="18">
        <v>149.52500000000001</v>
      </c>
    </row>
    <row r="64" spans="3:21" x14ac:dyDescent="0.35">
      <c r="R64" s="15">
        <v>5.0848399999999998</v>
      </c>
      <c r="S64" s="18">
        <v>863.65</v>
      </c>
      <c r="T64" s="18">
        <v>318.25</v>
      </c>
      <c r="U64" s="18">
        <v>218.05</v>
      </c>
    </row>
    <row r="65" spans="18:21" x14ac:dyDescent="0.35">
      <c r="R65" s="15">
        <v>5.1790000000000003</v>
      </c>
      <c r="S65" s="18">
        <v>929.25</v>
      </c>
      <c r="T65" s="18">
        <v>285.75</v>
      </c>
      <c r="U65" s="18">
        <v>406.25</v>
      </c>
    </row>
    <row r="66" spans="18:21" x14ac:dyDescent="0.35">
      <c r="R66" s="15">
        <v>5.2731700000000004</v>
      </c>
      <c r="S66" s="18">
        <v>1897.6</v>
      </c>
      <c r="T66" s="18">
        <v>222.4</v>
      </c>
      <c r="U66" s="18">
        <v>570.20000000000005</v>
      </c>
    </row>
    <row r="67" spans="18:21" x14ac:dyDescent="0.35">
      <c r="R67" s="15">
        <v>5.3673299999999999</v>
      </c>
      <c r="S67" s="18">
        <v>1933.25</v>
      </c>
      <c r="T67" s="18">
        <v>338.72500000000002</v>
      </c>
      <c r="U67" s="18">
        <v>314.22500000000002</v>
      </c>
    </row>
    <row r="68" spans="18:21" x14ac:dyDescent="0.35">
      <c r="R68" s="15">
        <v>5.4615</v>
      </c>
      <c r="S68" s="18">
        <v>1815.1</v>
      </c>
      <c r="T68" s="18">
        <v>335.55</v>
      </c>
      <c r="U68" s="18">
        <v>162.44999999999999</v>
      </c>
    </row>
    <row r="69" spans="18:21" x14ac:dyDescent="0.35">
      <c r="R69" s="15">
        <v>5.5556599999999996</v>
      </c>
      <c r="S69" s="18">
        <v>2310.1750000000002</v>
      </c>
      <c r="T69" s="18">
        <v>449.67500000000001</v>
      </c>
      <c r="U69" s="18">
        <v>250.77500000000001</v>
      </c>
    </row>
    <row r="70" spans="18:21" x14ac:dyDescent="0.35">
      <c r="R70" s="15">
        <v>5.6498200000000001</v>
      </c>
      <c r="S70" s="18">
        <v>2365</v>
      </c>
      <c r="T70" s="18">
        <v>614.5</v>
      </c>
      <c r="U70" s="18">
        <v>168.5</v>
      </c>
    </row>
    <row r="71" spans="18:21" x14ac:dyDescent="0.35">
      <c r="R71" s="15">
        <v>5.7439900000000002</v>
      </c>
      <c r="S71" s="18">
        <v>2499.35</v>
      </c>
      <c r="T71" s="18">
        <v>629.27499999999998</v>
      </c>
      <c r="U71" s="18">
        <v>593.27499999999998</v>
      </c>
    </row>
    <row r="72" spans="18:21" x14ac:dyDescent="0.35">
      <c r="R72" s="15">
        <v>5.8381499999999997</v>
      </c>
      <c r="S72" s="18">
        <v>2721.3</v>
      </c>
      <c r="T72" s="18">
        <v>780.45</v>
      </c>
      <c r="U72" s="18">
        <v>264.05</v>
      </c>
    </row>
    <row r="73" spans="18:21" x14ac:dyDescent="0.35">
      <c r="R73" s="15">
        <v>5.9323100000000002</v>
      </c>
      <c r="S73" s="18">
        <v>2419.3249999999998</v>
      </c>
      <c r="T73" s="18">
        <v>690.65</v>
      </c>
      <c r="U73" s="18">
        <v>315.05</v>
      </c>
    </row>
    <row r="74" spans="18:21" x14ac:dyDescent="0.35">
      <c r="R74" s="15">
        <v>6.0264800000000003</v>
      </c>
      <c r="S74" s="18">
        <v>2189.8000000000002</v>
      </c>
      <c r="T74" s="18">
        <v>1069.4000000000001</v>
      </c>
      <c r="U74" s="18">
        <v>257.8</v>
      </c>
    </row>
    <row r="75" spans="18:21" x14ac:dyDescent="0.35">
      <c r="R75" s="15">
        <v>6.1206399999999999</v>
      </c>
      <c r="S75" s="18">
        <v>2079.625</v>
      </c>
      <c r="T75" s="18">
        <v>964.5</v>
      </c>
      <c r="U75" s="18">
        <v>409</v>
      </c>
    </row>
    <row r="76" spans="18:21" x14ac:dyDescent="0.35">
      <c r="R76" s="15">
        <v>6.2148099999999999</v>
      </c>
      <c r="S76" s="18">
        <v>1853.75</v>
      </c>
      <c r="T76" s="18">
        <v>851.4</v>
      </c>
      <c r="U76" s="18">
        <v>309.8</v>
      </c>
    </row>
    <row r="77" spans="18:21" x14ac:dyDescent="0.35">
      <c r="R77" s="15">
        <v>6.3089700000000004</v>
      </c>
      <c r="S77" s="18">
        <v>1161.95</v>
      </c>
      <c r="T77" s="18">
        <v>621.32500000000005</v>
      </c>
      <c r="U77" s="18">
        <v>235.4</v>
      </c>
    </row>
    <row r="78" spans="18:21" x14ac:dyDescent="0.35">
      <c r="R78" s="15">
        <v>6.40313</v>
      </c>
      <c r="S78" s="18">
        <v>757.5</v>
      </c>
      <c r="T78" s="18">
        <v>536.70000000000005</v>
      </c>
      <c r="U78" s="18">
        <v>575.1</v>
      </c>
    </row>
    <row r="79" spans="18:21" x14ac:dyDescent="0.35">
      <c r="R79" s="15">
        <v>6.4973000000000001</v>
      </c>
      <c r="S79" s="18">
        <v>460.72500000000002</v>
      </c>
      <c r="T79" s="18">
        <v>441.2</v>
      </c>
      <c r="U79" s="18">
        <v>430.05</v>
      </c>
    </row>
    <row r="80" spans="18:21" x14ac:dyDescent="0.35">
      <c r="R80" s="15">
        <v>6.5914599999999997</v>
      </c>
      <c r="S80" s="18">
        <v>490.75</v>
      </c>
      <c r="T80" s="18">
        <v>318.75</v>
      </c>
      <c r="U80" s="18">
        <v>434.5</v>
      </c>
    </row>
    <row r="81" spans="18:21" x14ac:dyDescent="0.35">
      <c r="R81" s="15">
        <v>6.6856200000000001</v>
      </c>
      <c r="S81" s="18">
        <v>306.92500000000001</v>
      </c>
      <c r="T81" s="18">
        <v>746.47500000000002</v>
      </c>
      <c r="U81" s="18">
        <v>212.17500000000001</v>
      </c>
    </row>
    <row r="82" spans="18:21" x14ac:dyDescent="0.35">
      <c r="R82" s="15">
        <v>6.7797900000000002</v>
      </c>
      <c r="S82" s="18">
        <v>263.8</v>
      </c>
      <c r="T82" s="18">
        <v>568.6</v>
      </c>
      <c r="U82" s="18">
        <v>330.4</v>
      </c>
    </row>
    <row r="83" spans="18:21" x14ac:dyDescent="0.35">
      <c r="R83" s="15">
        <v>6.8739499999999998</v>
      </c>
      <c r="S83" s="18">
        <v>333.32499999999999</v>
      </c>
      <c r="T83" s="18">
        <v>531.1</v>
      </c>
      <c r="U83" s="18">
        <v>625.27499999999998</v>
      </c>
    </row>
    <row r="84" spans="18:21" x14ac:dyDescent="0.35">
      <c r="R84" s="15">
        <v>6.9681199999999999</v>
      </c>
      <c r="S84" s="18">
        <v>305.8</v>
      </c>
      <c r="T84" s="18">
        <v>680.5</v>
      </c>
      <c r="U84" s="18">
        <v>210.4</v>
      </c>
    </row>
    <row r="85" spans="18:21" x14ac:dyDescent="0.35">
      <c r="R85" s="15">
        <v>7.0622800000000003</v>
      </c>
      <c r="S85" s="18">
        <v>283.125</v>
      </c>
      <c r="T85" s="18">
        <v>579.875</v>
      </c>
      <c r="U85" s="18">
        <v>714</v>
      </c>
    </row>
    <row r="86" spans="18:21" x14ac:dyDescent="0.35">
      <c r="R86" s="15">
        <v>7.1564399999999999</v>
      </c>
      <c r="S86" s="18">
        <v>267.89999999999998</v>
      </c>
      <c r="T86" s="18">
        <v>457</v>
      </c>
      <c r="U86" s="18">
        <v>206.9</v>
      </c>
    </row>
    <row r="87" spans="18:21" x14ac:dyDescent="0.35">
      <c r="R87" s="15">
        <v>7.25061</v>
      </c>
      <c r="S87" s="18">
        <v>254.8</v>
      </c>
      <c r="T87" s="18">
        <v>353.85</v>
      </c>
      <c r="U87" s="18">
        <v>307.39999999999998</v>
      </c>
    </row>
    <row r="88" spans="18:21" x14ac:dyDescent="0.35">
      <c r="R88" s="15">
        <v>7.3447699999999996</v>
      </c>
      <c r="S88" s="18">
        <v>284.10000000000002</v>
      </c>
      <c r="T88" s="18">
        <v>203.75</v>
      </c>
      <c r="U88" s="18">
        <v>276.2</v>
      </c>
    </row>
    <row r="89" spans="18:21" x14ac:dyDescent="0.35">
      <c r="R89" s="15">
        <v>7.43893</v>
      </c>
      <c r="S89" s="18">
        <v>294.8</v>
      </c>
      <c r="T89" s="18">
        <v>119.075</v>
      </c>
      <c r="U89" s="18">
        <v>368.97500000000002</v>
      </c>
    </row>
    <row r="90" spans="18:21" x14ac:dyDescent="0.35">
      <c r="R90" s="15">
        <v>7.5331000000000001</v>
      </c>
      <c r="S90" s="18">
        <v>290</v>
      </c>
      <c r="T90" s="18">
        <v>302</v>
      </c>
      <c r="U90" s="18">
        <v>132</v>
      </c>
    </row>
    <row r="91" spans="18:21" x14ac:dyDescent="0.35">
      <c r="R91" s="19"/>
    </row>
    <row r="92" spans="18:21" x14ac:dyDescent="0.35">
      <c r="R92" s="19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D16F7-3B3E-4C23-953A-5887A3DEE51C}">
  <dimension ref="B4:AN75"/>
  <sheetViews>
    <sheetView zoomScaleNormal="100" workbookViewId="0"/>
  </sheetViews>
  <sheetFormatPr defaultRowHeight="14.5" x14ac:dyDescent="0.35"/>
  <sheetData>
    <row r="4" spans="2:40" x14ac:dyDescent="0.35">
      <c r="B4" t="s">
        <v>223</v>
      </c>
      <c r="F4" t="s">
        <v>226</v>
      </c>
      <c r="J4" t="s">
        <v>225</v>
      </c>
      <c r="N4" t="s">
        <v>227</v>
      </c>
      <c r="R4" t="s">
        <v>504</v>
      </c>
      <c r="V4" t="s">
        <v>505</v>
      </c>
      <c r="AA4" t="s">
        <v>506</v>
      </c>
      <c r="AF4" t="s">
        <v>507</v>
      </c>
      <c r="AK4" t="s">
        <v>508</v>
      </c>
    </row>
    <row r="5" spans="2:40" x14ac:dyDescent="0.35">
      <c r="B5" t="s">
        <v>401</v>
      </c>
      <c r="F5" t="s">
        <v>401</v>
      </c>
      <c r="J5" t="s">
        <v>401</v>
      </c>
      <c r="N5" t="s">
        <v>401</v>
      </c>
      <c r="R5" t="s">
        <v>401</v>
      </c>
      <c r="V5" t="s">
        <v>401</v>
      </c>
      <c r="AA5" t="s">
        <v>401</v>
      </c>
      <c r="AF5" t="s">
        <v>401</v>
      </c>
      <c r="AK5" t="s">
        <v>401</v>
      </c>
    </row>
    <row r="7" spans="2:40" x14ac:dyDescent="0.35">
      <c r="B7" t="s">
        <v>219</v>
      </c>
      <c r="C7" t="s">
        <v>220</v>
      </c>
      <c r="D7" t="s">
        <v>220</v>
      </c>
      <c r="F7" t="s">
        <v>219</v>
      </c>
      <c r="G7" t="s">
        <v>220</v>
      </c>
      <c r="H7" t="s">
        <v>220</v>
      </c>
      <c r="J7" t="s">
        <v>219</v>
      </c>
      <c r="K7" t="s">
        <v>220</v>
      </c>
      <c r="L7" t="s">
        <v>220</v>
      </c>
      <c r="N7" t="s">
        <v>219</v>
      </c>
      <c r="O7" t="s">
        <v>220</v>
      </c>
      <c r="P7" t="s">
        <v>220</v>
      </c>
      <c r="R7" t="s">
        <v>219</v>
      </c>
      <c r="S7" t="s">
        <v>220</v>
      </c>
      <c r="T7" t="s">
        <v>220</v>
      </c>
      <c r="V7" t="s">
        <v>219</v>
      </c>
      <c r="W7" t="s">
        <v>220</v>
      </c>
      <c r="X7" t="s">
        <v>220</v>
      </c>
      <c r="Y7" t="s">
        <v>220</v>
      </c>
      <c r="AA7" t="s">
        <v>219</v>
      </c>
      <c r="AB7" t="s">
        <v>220</v>
      </c>
      <c r="AC7" t="s">
        <v>220</v>
      </c>
      <c r="AD7" t="s">
        <v>220</v>
      </c>
      <c r="AF7" t="s">
        <v>219</v>
      </c>
      <c r="AG7" t="s">
        <v>220</v>
      </c>
      <c r="AH7" t="s">
        <v>220</v>
      </c>
      <c r="AI7" t="s">
        <v>220</v>
      </c>
      <c r="AK7" t="s">
        <v>219</v>
      </c>
      <c r="AL7" t="s">
        <v>220</v>
      </c>
      <c r="AM7" t="s">
        <v>220</v>
      </c>
      <c r="AN7" t="s">
        <v>220</v>
      </c>
    </row>
    <row r="8" spans="2:40" x14ac:dyDescent="0.35">
      <c r="B8" s="6" t="s">
        <v>494</v>
      </c>
      <c r="C8" s="6" t="s">
        <v>495</v>
      </c>
      <c r="D8" s="6" t="s">
        <v>495</v>
      </c>
      <c r="F8" s="6" t="s">
        <v>494</v>
      </c>
      <c r="G8" s="6" t="s">
        <v>495</v>
      </c>
      <c r="H8" s="6" t="s">
        <v>495</v>
      </c>
      <c r="J8" s="6" t="s">
        <v>494</v>
      </c>
      <c r="K8" s="6" t="s">
        <v>495</v>
      </c>
      <c r="L8" s="6" t="s">
        <v>495</v>
      </c>
      <c r="N8" s="6" t="s">
        <v>494</v>
      </c>
      <c r="O8" s="6" t="s">
        <v>495</v>
      </c>
      <c r="P8" s="6" t="s">
        <v>495</v>
      </c>
      <c r="R8" s="6" t="s">
        <v>494</v>
      </c>
      <c r="S8" s="6" t="s">
        <v>495</v>
      </c>
      <c r="T8" s="6" t="s">
        <v>495</v>
      </c>
      <c r="V8" s="6" t="s">
        <v>494</v>
      </c>
      <c r="W8" s="6" t="s">
        <v>495</v>
      </c>
      <c r="X8" s="6" t="s">
        <v>495</v>
      </c>
      <c r="Y8" s="6" t="s">
        <v>495</v>
      </c>
      <c r="AA8" s="6" t="s">
        <v>494</v>
      </c>
      <c r="AB8" s="6" t="s">
        <v>495</v>
      </c>
      <c r="AC8" s="6" t="s">
        <v>495</v>
      </c>
      <c r="AD8" s="6" t="s">
        <v>495</v>
      </c>
      <c r="AF8" s="6" t="s">
        <v>494</v>
      </c>
      <c r="AG8" s="6" t="s">
        <v>495</v>
      </c>
      <c r="AH8" s="6" t="s">
        <v>495</v>
      </c>
      <c r="AI8" s="6" t="s">
        <v>495</v>
      </c>
      <c r="AK8" s="6" t="s">
        <v>494</v>
      </c>
      <c r="AL8" s="6" t="s">
        <v>495</v>
      </c>
      <c r="AM8" s="6" t="s">
        <v>495</v>
      </c>
      <c r="AN8" s="6" t="s">
        <v>495</v>
      </c>
    </row>
    <row r="9" spans="2:40" x14ac:dyDescent="0.35">
      <c r="B9" s="2" t="s">
        <v>218</v>
      </c>
      <c r="C9" s="2" t="s">
        <v>231</v>
      </c>
      <c r="D9" s="2" t="s">
        <v>230</v>
      </c>
      <c r="F9" s="2" t="s">
        <v>218</v>
      </c>
      <c r="G9" s="2" t="s">
        <v>230</v>
      </c>
      <c r="H9" s="2" t="s">
        <v>231</v>
      </c>
      <c r="J9" s="2" t="s">
        <v>218</v>
      </c>
      <c r="K9" s="2" t="s">
        <v>230</v>
      </c>
      <c r="L9" s="2" t="s">
        <v>231</v>
      </c>
      <c r="N9" s="2" t="s">
        <v>218</v>
      </c>
      <c r="O9" s="2" t="s">
        <v>230</v>
      </c>
      <c r="P9" s="2" t="s">
        <v>231</v>
      </c>
      <c r="R9" s="2" t="s">
        <v>218</v>
      </c>
      <c r="S9" s="2" t="s">
        <v>230</v>
      </c>
      <c r="T9" s="2" t="s">
        <v>231</v>
      </c>
      <c r="V9" s="2" t="s">
        <v>218</v>
      </c>
      <c r="W9" s="2" t="s">
        <v>237</v>
      </c>
      <c r="X9" s="2" t="s">
        <v>230</v>
      </c>
      <c r="Y9" s="2" t="s">
        <v>231</v>
      </c>
      <c r="AA9" s="2" t="s">
        <v>218</v>
      </c>
      <c r="AB9" s="2" t="s">
        <v>237</v>
      </c>
      <c r="AC9" s="2" t="s">
        <v>231</v>
      </c>
      <c r="AD9" s="2" t="s">
        <v>230</v>
      </c>
      <c r="AF9" s="2" t="s">
        <v>218</v>
      </c>
      <c r="AG9" s="2" t="s">
        <v>237</v>
      </c>
      <c r="AH9" s="2" t="s">
        <v>230</v>
      </c>
      <c r="AI9" s="2" t="s">
        <v>231</v>
      </c>
      <c r="AK9" s="2" t="s">
        <v>218</v>
      </c>
      <c r="AL9" s="2" t="s">
        <v>237</v>
      </c>
      <c r="AM9" s="2" t="s">
        <v>231</v>
      </c>
      <c r="AN9" s="2" t="s">
        <v>230</v>
      </c>
    </row>
    <row r="10" spans="2:40" x14ac:dyDescent="0.35">
      <c r="B10" s="2"/>
      <c r="C10" s="2" t="s">
        <v>233</v>
      </c>
      <c r="D10" s="2" t="s">
        <v>222</v>
      </c>
      <c r="F10" s="2"/>
      <c r="G10" s="2" t="s">
        <v>233</v>
      </c>
      <c r="H10" s="2" t="s">
        <v>232</v>
      </c>
      <c r="J10" s="2"/>
      <c r="K10" s="2" t="s">
        <v>233</v>
      </c>
      <c r="L10" s="2" t="s">
        <v>234</v>
      </c>
      <c r="N10" s="2"/>
      <c r="O10" s="2" t="s">
        <v>233</v>
      </c>
      <c r="P10" s="2" t="s">
        <v>235</v>
      </c>
      <c r="R10" s="2"/>
      <c r="S10" s="2" t="s">
        <v>233</v>
      </c>
      <c r="T10" s="2" t="s">
        <v>236</v>
      </c>
      <c r="W10" s="2" t="s">
        <v>247</v>
      </c>
      <c r="X10" t="s">
        <v>257</v>
      </c>
      <c r="Y10" s="2" t="s">
        <v>233</v>
      </c>
      <c r="AB10" s="2" t="s">
        <v>247</v>
      </c>
      <c r="AC10" t="s">
        <v>257</v>
      </c>
      <c r="AD10" s="2" t="s">
        <v>233</v>
      </c>
      <c r="AG10" s="2" t="s">
        <v>247</v>
      </c>
      <c r="AH10" s="2" t="s">
        <v>233</v>
      </c>
      <c r="AI10" s="2" t="s">
        <v>256</v>
      </c>
      <c r="AK10" s="2"/>
      <c r="AL10" s="2" t="s">
        <v>247</v>
      </c>
      <c r="AM10" s="2" t="s">
        <v>256</v>
      </c>
      <c r="AN10" s="2" t="s">
        <v>233</v>
      </c>
    </row>
    <row r="11" spans="2:40" x14ac:dyDescent="0.35">
      <c r="B11" s="14">
        <v>0</v>
      </c>
      <c r="C11" s="17">
        <v>191</v>
      </c>
      <c r="D11" s="17">
        <v>448.66699999999997</v>
      </c>
      <c r="F11" s="14">
        <v>0</v>
      </c>
      <c r="G11" s="17">
        <v>491</v>
      </c>
      <c r="H11" s="17">
        <v>90.5</v>
      </c>
      <c r="J11" s="14">
        <v>0</v>
      </c>
      <c r="K11" s="17">
        <v>93</v>
      </c>
      <c r="L11" s="17">
        <v>64</v>
      </c>
      <c r="N11" s="14">
        <v>0</v>
      </c>
      <c r="O11" s="17">
        <v>533.55600000000004</v>
      </c>
      <c r="P11" s="17">
        <v>94.667000000000002</v>
      </c>
      <c r="R11" s="14">
        <v>0</v>
      </c>
      <c r="S11" s="17">
        <v>198.88900000000001</v>
      </c>
      <c r="T11" s="17">
        <v>217.55600000000001</v>
      </c>
      <c r="V11" s="14">
        <v>0</v>
      </c>
      <c r="W11" s="17">
        <v>186.11099999999999</v>
      </c>
      <c r="X11" s="17">
        <v>118.333</v>
      </c>
      <c r="Y11" s="17">
        <v>168.88900000000001</v>
      </c>
      <c r="AA11" s="14">
        <v>0</v>
      </c>
      <c r="AB11" s="17">
        <v>856</v>
      </c>
      <c r="AC11" s="17">
        <v>110.333</v>
      </c>
      <c r="AD11" s="17">
        <v>232.333</v>
      </c>
      <c r="AF11" s="14">
        <v>0</v>
      </c>
      <c r="AG11" s="17">
        <v>159.22200000000001</v>
      </c>
      <c r="AH11" s="17">
        <v>121.22199999999999</v>
      </c>
      <c r="AI11" s="17">
        <v>304.33300000000003</v>
      </c>
      <c r="AK11" s="14">
        <v>0</v>
      </c>
      <c r="AL11" s="17">
        <v>647.33299999999997</v>
      </c>
      <c r="AM11" s="17">
        <v>531</v>
      </c>
      <c r="AN11" s="17">
        <v>539.97199999999998</v>
      </c>
    </row>
    <row r="12" spans="2:40" x14ac:dyDescent="0.35">
      <c r="B12" s="14">
        <v>9.1660000000000005E-2</v>
      </c>
      <c r="C12" s="17">
        <v>327.5</v>
      </c>
      <c r="D12" s="17">
        <v>565.5</v>
      </c>
      <c r="F12" s="14">
        <v>7.7689999999999995E-2</v>
      </c>
      <c r="G12" s="17">
        <v>467.90800000000002</v>
      </c>
      <c r="H12" s="17">
        <v>83.631</v>
      </c>
      <c r="J12" s="14">
        <v>7.7689999999999995E-2</v>
      </c>
      <c r="K12" s="17">
        <v>111.633</v>
      </c>
      <c r="L12" s="17">
        <v>96.177000000000007</v>
      </c>
      <c r="N12" s="14">
        <v>6.2149999999999997E-2</v>
      </c>
      <c r="O12" s="17">
        <v>566.98299999999995</v>
      </c>
      <c r="P12" s="17">
        <v>30.462</v>
      </c>
      <c r="R12" s="14">
        <v>6.6500000000000004E-2</v>
      </c>
      <c r="S12" s="17">
        <v>198.738</v>
      </c>
      <c r="T12" s="17">
        <v>240.245</v>
      </c>
      <c r="V12" s="14">
        <v>6.2149999999999997E-2</v>
      </c>
      <c r="W12" s="17">
        <v>125.819</v>
      </c>
      <c r="X12" s="17">
        <v>116.41</v>
      </c>
      <c r="Y12" s="17">
        <v>277.95499999999998</v>
      </c>
      <c r="AA12" s="14">
        <v>7.7689999999999995E-2</v>
      </c>
      <c r="AB12" s="17">
        <v>1047.941</v>
      </c>
      <c r="AC12" s="17">
        <v>108.42100000000001</v>
      </c>
      <c r="AD12" s="17">
        <v>237.25200000000001</v>
      </c>
      <c r="AF12" s="14">
        <v>6.2149999999999997E-2</v>
      </c>
      <c r="AG12" s="17">
        <v>226.06399999999999</v>
      </c>
      <c r="AH12" s="17">
        <v>141.76400000000001</v>
      </c>
      <c r="AI12" s="17">
        <v>301.12700000000001</v>
      </c>
      <c r="AK12" s="14">
        <v>5.1889999999999999E-2</v>
      </c>
      <c r="AL12" s="17">
        <v>1043.213</v>
      </c>
      <c r="AM12" s="17">
        <v>721.77499999999998</v>
      </c>
      <c r="AN12" s="17">
        <v>458.02100000000002</v>
      </c>
    </row>
    <row r="13" spans="2:40" x14ac:dyDescent="0.35">
      <c r="B13" s="14">
        <v>0.18332999999999999</v>
      </c>
      <c r="C13" s="17">
        <v>546</v>
      </c>
      <c r="D13" s="17">
        <v>743</v>
      </c>
      <c r="F13" s="14">
        <v>0.15537000000000001</v>
      </c>
      <c r="G13" s="17">
        <v>376.86200000000002</v>
      </c>
      <c r="H13" s="17">
        <v>77.676000000000002</v>
      </c>
      <c r="J13" s="14">
        <v>0.15537000000000001</v>
      </c>
      <c r="K13" s="17">
        <v>101.43</v>
      </c>
      <c r="L13" s="17">
        <v>102.797</v>
      </c>
      <c r="N13" s="14">
        <v>0.12429999999999999</v>
      </c>
      <c r="O13" s="17">
        <v>562.78</v>
      </c>
      <c r="P13" s="17">
        <v>55.235999999999997</v>
      </c>
      <c r="R13" s="14">
        <v>0.13299</v>
      </c>
      <c r="S13" s="17">
        <v>141.768</v>
      </c>
      <c r="T13" s="17">
        <v>170.376</v>
      </c>
      <c r="V13" s="14">
        <v>0.12429999999999999</v>
      </c>
      <c r="W13" s="17">
        <v>86.87</v>
      </c>
      <c r="X13" s="17">
        <v>121.149</v>
      </c>
      <c r="Y13" s="17">
        <v>261.221</v>
      </c>
      <c r="AA13" s="14">
        <v>0.15537000000000001</v>
      </c>
      <c r="AB13" s="17">
        <v>931.06799999999998</v>
      </c>
      <c r="AC13" s="17">
        <v>104.66500000000001</v>
      </c>
      <c r="AD13" s="17">
        <v>290.06099999999998</v>
      </c>
      <c r="AF13" s="14">
        <v>0.12429999999999999</v>
      </c>
      <c r="AG13" s="17">
        <v>210.91200000000001</v>
      </c>
      <c r="AH13" s="17">
        <v>161.61600000000001</v>
      </c>
      <c r="AI13" s="17">
        <v>362.94200000000001</v>
      </c>
      <c r="AK13" s="14">
        <v>0.10378999999999999</v>
      </c>
      <c r="AL13" s="17">
        <v>1327.3009999999999</v>
      </c>
      <c r="AM13" s="17">
        <v>659.72500000000002</v>
      </c>
      <c r="AN13" s="17">
        <v>479.923</v>
      </c>
    </row>
    <row r="14" spans="2:40" x14ac:dyDescent="0.35">
      <c r="B14" s="14">
        <v>0.27499000000000001</v>
      </c>
      <c r="C14" s="17">
        <v>510.5</v>
      </c>
      <c r="D14" s="17">
        <v>1073.5</v>
      </c>
      <c r="F14" s="14">
        <v>0.23305999999999999</v>
      </c>
      <c r="G14" s="17">
        <v>545.36400000000003</v>
      </c>
      <c r="H14" s="17">
        <v>78.382999999999996</v>
      </c>
      <c r="J14" s="14">
        <v>0.23305999999999999</v>
      </c>
      <c r="K14" s="17">
        <v>137.381</v>
      </c>
      <c r="L14" s="17">
        <v>95.361999999999995</v>
      </c>
      <c r="N14" s="14">
        <v>0.18643999999999999</v>
      </c>
      <c r="O14" s="17">
        <v>550.29200000000003</v>
      </c>
      <c r="P14" s="17">
        <v>31.588999999999999</v>
      </c>
      <c r="R14" s="14">
        <v>0.19949</v>
      </c>
      <c r="S14" s="17">
        <v>226.816</v>
      </c>
      <c r="T14" s="17">
        <v>190.465</v>
      </c>
      <c r="V14" s="14">
        <v>0.18643999999999999</v>
      </c>
      <c r="W14" s="17">
        <v>148.09100000000001</v>
      </c>
      <c r="X14" s="17">
        <v>135.364</v>
      </c>
      <c r="Y14" s="17">
        <v>355.85</v>
      </c>
      <c r="AA14" s="14">
        <v>0.23305999999999999</v>
      </c>
      <c r="AB14" s="17">
        <v>782.51499999999999</v>
      </c>
      <c r="AC14" s="17">
        <v>103.491</v>
      </c>
      <c r="AD14" s="17">
        <v>236.84</v>
      </c>
      <c r="AF14" s="14">
        <v>0.18643999999999999</v>
      </c>
      <c r="AG14" s="17">
        <v>194.62</v>
      </c>
      <c r="AH14" s="17">
        <v>175.25800000000001</v>
      </c>
      <c r="AI14" s="17">
        <v>361.97800000000001</v>
      </c>
      <c r="AK14" s="14">
        <v>0.15568000000000001</v>
      </c>
      <c r="AL14" s="17">
        <v>1855.5619999999999</v>
      </c>
      <c r="AM14" s="17">
        <v>979.36</v>
      </c>
      <c r="AN14" s="17">
        <v>398.351</v>
      </c>
    </row>
    <row r="15" spans="2:40" x14ac:dyDescent="0.35">
      <c r="B15" s="14">
        <v>0.36665999999999999</v>
      </c>
      <c r="C15" s="17">
        <v>416</v>
      </c>
      <c r="D15" s="17">
        <v>1158.3330000000001</v>
      </c>
      <c r="F15" s="14">
        <v>0.31074000000000002</v>
      </c>
      <c r="G15" s="17">
        <v>495.62700000000001</v>
      </c>
      <c r="H15" s="17">
        <v>126.824</v>
      </c>
      <c r="J15" s="14">
        <v>0.31074000000000002</v>
      </c>
      <c r="K15" s="17">
        <v>168.31399999999999</v>
      </c>
      <c r="L15" s="17">
        <v>125.351</v>
      </c>
      <c r="N15" s="14">
        <v>0.24859000000000001</v>
      </c>
      <c r="O15" s="17">
        <v>469</v>
      </c>
      <c r="P15" s="17">
        <v>111.52800000000001</v>
      </c>
      <c r="R15" s="14">
        <v>0.26599</v>
      </c>
      <c r="S15" s="17">
        <v>226.92599999999999</v>
      </c>
      <c r="T15" s="17">
        <v>188.28299999999999</v>
      </c>
      <c r="V15" s="14">
        <v>0.24859000000000001</v>
      </c>
      <c r="W15" s="17">
        <v>181.54400000000001</v>
      </c>
      <c r="X15" s="17">
        <v>122.179</v>
      </c>
      <c r="Y15" s="17">
        <v>365.98399999999998</v>
      </c>
      <c r="AA15" s="14">
        <v>0.31074000000000002</v>
      </c>
      <c r="AB15" s="17">
        <v>519.91399999999999</v>
      </c>
      <c r="AC15" s="17">
        <v>116.15300000000001</v>
      </c>
      <c r="AD15" s="17">
        <v>312.87099999999998</v>
      </c>
      <c r="AF15" s="14">
        <v>0.24859000000000001</v>
      </c>
      <c r="AG15" s="17">
        <v>169.339</v>
      </c>
      <c r="AH15" s="17">
        <v>193.00200000000001</v>
      </c>
      <c r="AI15" s="17">
        <v>462.88900000000001</v>
      </c>
      <c r="AK15" s="14">
        <v>0.20757999999999999</v>
      </c>
      <c r="AL15" s="17">
        <v>2110.4679999999998</v>
      </c>
      <c r="AM15" s="17">
        <v>888.41700000000003</v>
      </c>
      <c r="AN15" s="17">
        <v>238.452</v>
      </c>
    </row>
    <row r="16" spans="2:40" x14ac:dyDescent="0.35">
      <c r="B16" s="14">
        <v>0.45832000000000001</v>
      </c>
      <c r="C16" s="17">
        <v>355</v>
      </c>
      <c r="D16" s="17">
        <v>1367</v>
      </c>
      <c r="F16" s="14">
        <v>0.38843</v>
      </c>
      <c r="G16" s="17">
        <v>402.42599999999999</v>
      </c>
      <c r="H16" s="17">
        <v>81.466999999999999</v>
      </c>
      <c r="J16" s="14">
        <v>0.38843</v>
      </c>
      <c r="K16" s="17">
        <v>138.71700000000001</v>
      </c>
      <c r="L16" s="17">
        <v>140.339</v>
      </c>
      <c r="N16" s="14">
        <v>0.31074000000000002</v>
      </c>
      <c r="O16" s="17">
        <v>465.80799999999999</v>
      </c>
      <c r="P16" s="17">
        <v>103.057</v>
      </c>
      <c r="R16" s="14">
        <v>0.33248</v>
      </c>
      <c r="S16" s="17">
        <v>215.28</v>
      </c>
      <c r="T16" s="17">
        <v>189.864</v>
      </c>
      <c r="V16" s="14">
        <v>0.31074000000000002</v>
      </c>
      <c r="W16" s="17">
        <v>195.71799999999999</v>
      </c>
      <c r="X16" s="17">
        <v>116.495</v>
      </c>
      <c r="Y16" s="17">
        <v>350.94099999999997</v>
      </c>
      <c r="AA16" s="14">
        <v>0.38843</v>
      </c>
      <c r="AB16" s="17">
        <v>438.05099999999999</v>
      </c>
      <c r="AC16" s="17">
        <v>106.736</v>
      </c>
      <c r="AD16" s="17">
        <v>133.619</v>
      </c>
      <c r="AF16" s="14">
        <v>0.31074000000000002</v>
      </c>
      <c r="AG16" s="17">
        <v>280.19</v>
      </c>
      <c r="AH16" s="17">
        <v>273.96600000000001</v>
      </c>
      <c r="AI16" s="17">
        <v>434.137</v>
      </c>
      <c r="AK16" s="14">
        <v>0.25946999999999998</v>
      </c>
      <c r="AL16" s="17">
        <v>2327.7429999999999</v>
      </c>
      <c r="AM16" s="17">
        <v>806.92600000000004</v>
      </c>
      <c r="AN16" s="17">
        <v>388.04</v>
      </c>
    </row>
    <row r="17" spans="2:40" x14ac:dyDescent="0.35">
      <c r="B17" s="14">
        <v>0.54998000000000002</v>
      </c>
      <c r="C17" s="17">
        <v>436.33300000000003</v>
      </c>
      <c r="D17" s="17">
        <v>1481</v>
      </c>
      <c r="F17" s="14">
        <v>0.46611000000000002</v>
      </c>
      <c r="G17" s="17">
        <v>522.70899999999995</v>
      </c>
      <c r="H17" s="17">
        <v>77.778000000000006</v>
      </c>
      <c r="J17" s="14">
        <v>0.46611000000000002</v>
      </c>
      <c r="K17" s="17">
        <v>131.95500000000001</v>
      </c>
      <c r="L17" s="17">
        <v>116.38</v>
      </c>
      <c r="N17" s="14">
        <v>0.37289</v>
      </c>
      <c r="O17" s="17">
        <v>535.92399999999998</v>
      </c>
      <c r="P17" s="17">
        <v>75.299000000000007</v>
      </c>
      <c r="R17" s="14">
        <v>0.39898</v>
      </c>
      <c r="S17" s="17">
        <v>191.42699999999999</v>
      </c>
      <c r="T17" s="17">
        <v>305.29300000000001</v>
      </c>
      <c r="V17" s="14">
        <v>0.37289</v>
      </c>
      <c r="W17" s="17">
        <v>215.37200000000001</v>
      </c>
      <c r="X17" s="17">
        <v>109.349</v>
      </c>
      <c r="Y17" s="17">
        <v>327.07600000000002</v>
      </c>
      <c r="AA17" s="14">
        <v>0.46611000000000002</v>
      </c>
      <c r="AB17" s="17">
        <v>467.755</v>
      </c>
      <c r="AC17" s="17">
        <v>111.673</v>
      </c>
      <c r="AD17" s="17">
        <v>252.047</v>
      </c>
      <c r="AF17" s="14">
        <v>0.37289</v>
      </c>
      <c r="AG17" s="17">
        <v>352.82100000000003</v>
      </c>
      <c r="AH17" s="17">
        <v>311.12700000000001</v>
      </c>
      <c r="AI17" s="17">
        <v>383.11500000000001</v>
      </c>
      <c r="AK17" s="14">
        <v>0.31136000000000003</v>
      </c>
      <c r="AL17" s="17">
        <v>2544.346</v>
      </c>
      <c r="AM17" s="17">
        <v>675.44600000000003</v>
      </c>
      <c r="AN17" s="17">
        <v>335.428</v>
      </c>
    </row>
    <row r="18" spans="2:40" x14ac:dyDescent="0.35">
      <c r="B18" s="14">
        <v>0.64165000000000005</v>
      </c>
      <c r="C18" s="17">
        <v>798.5</v>
      </c>
      <c r="D18" s="17">
        <v>1928.8330000000001</v>
      </c>
      <c r="F18" s="14">
        <v>0.54379999999999995</v>
      </c>
      <c r="G18" s="17">
        <v>555.70100000000002</v>
      </c>
      <c r="H18" s="17">
        <v>66.754999999999995</v>
      </c>
      <c r="J18" s="14">
        <v>0.54379999999999995</v>
      </c>
      <c r="K18" s="17">
        <v>143.22900000000001</v>
      </c>
      <c r="L18" s="17">
        <v>119.127</v>
      </c>
      <c r="N18" s="14">
        <v>0.43503999999999998</v>
      </c>
      <c r="O18" s="17">
        <v>480.93900000000002</v>
      </c>
      <c r="P18" s="17">
        <v>81.554000000000002</v>
      </c>
      <c r="R18" s="14">
        <v>0.46548</v>
      </c>
      <c r="S18" s="17">
        <v>269.28800000000001</v>
      </c>
      <c r="T18" s="17">
        <v>277.46600000000001</v>
      </c>
      <c r="V18" s="14">
        <v>0.43503999999999998</v>
      </c>
      <c r="W18" s="17">
        <v>188.97900000000001</v>
      </c>
      <c r="X18" s="17">
        <v>122.273</v>
      </c>
      <c r="Y18" s="17">
        <v>369.06599999999997</v>
      </c>
      <c r="AA18" s="14">
        <v>0.54379999999999995</v>
      </c>
      <c r="AB18" s="17">
        <v>469.40800000000002</v>
      </c>
      <c r="AC18" s="17">
        <v>100.51600000000001</v>
      </c>
      <c r="AD18" s="17">
        <v>229.10400000000001</v>
      </c>
      <c r="AF18" s="14">
        <v>0.43503999999999998</v>
      </c>
      <c r="AG18" s="17">
        <v>417.08199999999999</v>
      </c>
      <c r="AH18" s="17">
        <v>516.21500000000003</v>
      </c>
      <c r="AI18" s="17">
        <v>407.78500000000003</v>
      </c>
      <c r="AK18" s="14">
        <v>0.36326000000000003</v>
      </c>
      <c r="AL18" s="17">
        <v>2570.5929999999998</v>
      </c>
      <c r="AM18" s="17">
        <v>758.61699999999996</v>
      </c>
      <c r="AN18" s="17">
        <v>254.971</v>
      </c>
    </row>
    <row r="19" spans="2:40" x14ac:dyDescent="0.35">
      <c r="B19" s="14">
        <v>0.73331000000000002</v>
      </c>
      <c r="C19" s="17">
        <v>757</v>
      </c>
      <c r="D19" s="17">
        <v>2757</v>
      </c>
      <c r="F19" s="14">
        <v>0.62148000000000003</v>
      </c>
      <c r="G19" s="17">
        <v>425.96899999999999</v>
      </c>
      <c r="H19" s="17">
        <v>114.399</v>
      </c>
      <c r="J19" s="14">
        <v>0.62148000000000003</v>
      </c>
      <c r="K19" s="17">
        <v>336.88799999999998</v>
      </c>
      <c r="L19" s="17">
        <v>206.78299999999999</v>
      </c>
      <c r="N19" s="14">
        <v>0.49718000000000001</v>
      </c>
      <c r="O19" s="17">
        <v>442.44400000000002</v>
      </c>
      <c r="P19" s="17">
        <v>107.48099999999999</v>
      </c>
      <c r="R19" s="14">
        <v>0.53198000000000001</v>
      </c>
      <c r="S19" s="17">
        <v>304.06200000000001</v>
      </c>
      <c r="T19" s="17">
        <v>357.41899999999998</v>
      </c>
      <c r="V19" s="14">
        <v>0.49718000000000001</v>
      </c>
      <c r="W19" s="17">
        <v>132.202</v>
      </c>
      <c r="X19" s="17">
        <v>136.36699999999999</v>
      </c>
      <c r="Y19" s="17">
        <v>342.83699999999999</v>
      </c>
      <c r="AA19" s="14">
        <v>0.62148000000000003</v>
      </c>
      <c r="AB19" s="17">
        <v>615.07500000000005</v>
      </c>
      <c r="AC19" s="17">
        <v>108.005</v>
      </c>
      <c r="AD19" s="17">
        <v>225.38399999999999</v>
      </c>
      <c r="AF19" s="14">
        <v>0.49718000000000001</v>
      </c>
      <c r="AG19" s="17">
        <v>406.7</v>
      </c>
      <c r="AH19" s="17">
        <v>584.23099999999999</v>
      </c>
      <c r="AI19" s="17">
        <v>500.13400000000001</v>
      </c>
      <c r="AK19" s="14">
        <v>0.41515000000000002</v>
      </c>
      <c r="AL19" s="17">
        <v>2402.8710000000001</v>
      </c>
      <c r="AM19" s="17">
        <v>817.38</v>
      </c>
      <c r="AN19" s="17">
        <v>331.95100000000002</v>
      </c>
    </row>
    <row r="20" spans="2:40" x14ac:dyDescent="0.35">
      <c r="B20" s="14">
        <v>0.82496999999999998</v>
      </c>
      <c r="C20" s="17">
        <v>1273.6669999999999</v>
      </c>
      <c r="D20" s="17">
        <v>3861.6669999999999</v>
      </c>
      <c r="F20" s="14">
        <v>0.69916999999999996</v>
      </c>
      <c r="G20" s="17">
        <v>330.68900000000002</v>
      </c>
      <c r="H20" s="17">
        <v>150.053</v>
      </c>
      <c r="J20" s="14">
        <v>0.69916999999999996</v>
      </c>
      <c r="K20" s="17">
        <v>405.18</v>
      </c>
      <c r="L20" s="17">
        <v>177.43700000000001</v>
      </c>
      <c r="N20" s="14">
        <v>0.55932999999999999</v>
      </c>
      <c r="O20" s="17">
        <v>401.60199999999998</v>
      </c>
      <c r="P20" s="17">
        <v>133.78800000000001</v>
      </c>
      <c r="R20" s="14">
        <v>0.59846999999999995</v>
      </c>
      <c r="S20" s="17">
        <v>355.58199999999999</v>
      </c>
      <c r="T20" s="17">
        <v>430.262</v>
      </c>
      <c r="V20" s="14">
        <v>0.55932999999999999</v>
      </c>
      <c r="W20" s="17">
        <v>222.001</v>
      </c>
      <c r="X20" s="17">
        <v>122.428</v>
      </c>
      <c r="Y20" s="17">
        <v>397.25799999999998</v>
      </c>
      <c r="AA20" s="14">
        <v>0.69916999999999996</v>
      </c>
      <c r="AB20" s="17">
        <v>838.178</v>
      </c>
      <c r="AC20" s="17">
        <v>124.52200000000001</v>
      </c>
      <c r="AD20" s="17">
        <v>206.226</v>
      </c>
      <c r="AF20" s="14">
        <v>0.55932999999999999</v>
      </c>
      <c r="AG20" s="17">
        <v>1147.896</v>
      </c>
      <c r="AH20" s="17">
        <v>766.66200000000003</v>
      </c>
      <c r="AI20" s="17">
        <v>320.536</v>
      </c>
      <c r="AK20" s="14">
        <v>0.46704000000000001</v>
      </c>
      <c r="AL20" s="17">
        <v>2259.337</v>
      </c>
      <c r="AM20" s="17">
        <v>764.84799999999996</v>
      </c>
      <c r="AN20" s="17">
        <v>363.09</v>
      </c>
    </row>
    <row r="21" spans="2:40" x14ac:dyDescent="0.35">
      <c r="B21" s="14">
        <v>0.91664000000000001</v>
      </c>
      <c r="C21" s="17">
        <v>1799.6669999999999</v>
      </c>
      <c r="D21" s="17">
        <v>3175.6669999999999</v>
      </c>
      <c r="F21" s="14">
        <v>0.77685000000000004</v>
      </c>
      <c r="G21" s="17">
        <v>297.32600000000002</v>
      </c>
      <c r="H21" s="17">
        <v>258.01</v>
      </c>
      <c r="J21" s="14">
        <v>0.77685000000000004</v>
      </c>
      <c r="K21" s="17">
        <v>474.47</v>
      </c>
      <c r="L21" s="17">
        <v>292.00700000000001</v>
      </c>
      <c r="N21" s="14">
        <v>0.62148000000000003</v>
      </c>
      <c r="O21" s="17">
        <v>514.76400000000001</v>
      </c>
      <c r="P21" s="17">
        <v>144.375</v>
      </c>
      <c r="R21" s="14">
        <v>0.66496999999999995</v>
      </c>
      <c r="S21" s="17">
        <v>278.67500000000001</v>
      </c>
      <c r="T21" s="17">
        <v>388.18099999999998</v>
      </c>
      <c r="V21" s="14">
        <v>0.62148000000000003</v>
      </c>
      <c r="W21" s="17">
        <v>193.947</v>
      </c>
      <c r="X21" s="17">
        <v>130.94999999999999</v>
      </c>
      <c r="Y21" s="17">
        <v>393.84199999999998</v>
      </c>
      <c r="AA21" s="14">
        <v>0.77685000000000004</v>
      </c>
      <c r="AB21" s="17">
        <v>840.72299999999996</v>
      </c>
      <c r="AC21" s="17">
        <v>121.03700000000001</v>
      </c>
      <c r="AD21" s="17">
        <v>262.85199999999998</v>
      </c>
      <c r="AF21" s="14">
        <v>0.62148000000000003</v>
      </c>
      <c r="AG21" s="17">
        <v>889.13099999999997</v>
      </c>
      <c r="AH21" s="17">
        <v>860.40099999999995</v>
      </c>
      <c r="AI21" s="17">
        <v>201.79300000000001</v>
      </c>
      <c r="AK21" s="14">
        <v>0.51893999999999996</v>
      </c>
      <c r="AL21" s="17">
        <v>2048.9760000000001</v>
      </c>
      <c r="AM21" s="17">
        <v>749.17399999999998</v>
      </c>
      <c r="AN21" s="17">
        <v>341.15199999999999</v>
      </c>
    </row>
    <row r="22" spans="2:40" x14ac:dyDescent="0.35">
      <c r="B22" s="14">
        <v>1.0083</v>
      </c>
      <c r="C22" s="17">
        <v>2525</v>
      </c>
      <c r="D22" s="17">
        <v>3504.5</v>
      </c>
      <c r="F22" s="14">
        <v>0.85453999999999997</v>
      </c>
      <c r="G22" s="17">
        <v>444.50700000000001</v>
      </c>
      <c r="H22" s="17">
        <v>646.55999999999995</v>
      </c>
      <c r="J22" s="14">
        <v>0.85453999999999997</v>
      </c>
      <c r="K22" s="17">
        <v>987.60400000000004</v>
      </c>
      <c r="L22" s="17">
        <v>433.89600000000002</v>
      </c>
      <c r="N22" s="14">
        <v>0.68362999999999996</v>
      </c>
      <c r="O22" s="17">
        <v>590.12400000000002</v>
      </c>
      <c r="P22" s="17">
        <v>184.43299999999999</v>
      </c>
      <c r="R22" s="14">
        <v>0.73146999999999995</v>
      </c>
      <c r="S22" s="17">
        <v>292.18200000000002</v>
      </c>
      <c r="T22" s="17">
        <v>441.04399999999998</v>
      </c>
      <c r="V22" s="14">
        <v>0.68362999999999996</v>
      </c>
      <c r="W22" s="17">
        <v>316.52699999999999</v>
      </c>
      <c r="X22" s="17">
        <v>139.43299999999999</v>
      </c>
      <c r="Y22" s="17">
        <v>558.70100000000002</v>
      </c>
      <c r="AA22" s="14">
        <v>0.85453999999999997</v>
      </c>
      <c r="AB22" s="17">
        <v>776.55</v>
      </c>
      <c r="AC22" s="17">
        <v>119.193</v>
      </c>
      <c r="AD22" s="17">
        <v>426.07299999999998</v>
      </c>
      <c r="AF22" s="14">
        <v>0.68362999999999996</v>
      </c>
      <c r="AG22" s="17">
        <v>1022.6</v>
      </c>
      <c r="AH22" s="17">
        <v>1034.357</v>
      </c>
      <c r="AI22" s="17">
        <v>232.136</v>
      </c>
      <c r="AK22" s="14">
        <v>0.57082999999999995</v>
      </c>
      <c r="AL22" s="17">
        <v>1763.3510000000001</v>
      </c>
      <c r="AM22" s="17">
        <v>931.24599999999998</v>
      </c>
      <c r="AN22" s="17">
        <v>228.19800000000001</v>
      </c>
    </row>
    <row r="23" spans="2:40" x14ac:dyDescent="0.35">
      <c r="B23" s="14">
        <v>1.0999699999999999</v>
      </c>
      <c r="C23" s="17">
        <v>2777.6669999999999</v>
      </c>
      <c r="D23" s="17">
        <v>3291</v>
      </c>
      <c r="F23" s="14">
        <v>0.93222000000000005</v>
      </c>
      <c r="G23" s="17">
        <v>519.476</v>
      </c>
      <c r="H23" s="17">
        <v>1077.9880000000001</v>
      </c>
      <c r="J23" s="14">
        <v>0.93222000000000005</v>
      </c>
      <c r="K23" s="17">
        <v>1448.635</v>
      </c>
      <c r="L23" s="17">
        <v>586.48299999999995</v>
      </c>
      <c r="N23" s="14">
        <v>0.74578</v>
      </c>
      <c r="O23" s="17">
        <v>676</v>
      </c>
      <c r="P23" s="17">
        <v>232.833</v>
      </c>
      <c r="R23" s="14">
        <v>0.79796</v>
      </c>
      <c r="S23" s="17">
        <v>365.584</v>
      </c>
      <c r="T23" s="17">
        <v>491.70699999999999</v>
      </c>
      <c r="V23" s="14">
        <v>0.74578</v>
      </c>
      <c r="W23" s="17">
        <v>435.625</v>
      </c>
      <c r="X23" s="17">
        <v>139.15700000000001</v>
      </c>
      <c r="Y23" s="17">
        <v>433.33</v>
      </c>
      <c r="AA23" s="14">
        <v>0.93222000000000005</v>
      </c>
      <c r="AB23" s="17">
        <v>496.99200000000002</v>
      </c>
      <c r="AC23" s="17">
        <v>105.62</v>
      </c>
      <c r="AD23" s="17">
        <v>182.77799999999999</v>
      </c>
      <c r="AF23" s="14">
        <v>0.74578</v>
      </c>
      <c r="AG23" s="17">
        <v>1977.5350000000001</v>
      </c>
      <c r="AH23" s="17">
        <v>1472.595</v>
      </c>
      <c r="AI23" s="17">
        <v>222.68700000000001</v>
      </c>
      <c r="AK23" s="14">
        <v>0.62273000000000001</v>
      </c>
      <c r="AL23" s="17">
        <v>1456.6880000000001</v>
      </c>
      <c r="AM23" s="17">
        <v>977.30600000000004</v>
      </c>
      <c r="AN23" s="17">
        <v>174.48699999999999</v>
      </c>
    </row>
    <row r="24" spans="2:40" x14ac:dyDescent="0.35">
      <c r="B24" s="14">
        <v>1.19163</v>
      </c>
      <c r="C24" s="17">
        <v>4029</v>
      </c>
      <c r="D24" s="17">
        <v>2043.1669999999999</v>
      </c>
      <c r="F24" s="14">
        <v>1.0099100000000001</v>
      </c>
      <c r="G24" s="17">
        <v>800.39599999999996</v>
      </c>
      <c r="H24" s="17">
        <v>1694.7449999999999</v>
      </c>
      <c r="J24" s="14">
        <v>1.0099100000000001</v>
      </c>
      <c r="K24" s="17">
        <v>2144.91</v>
      </c>
      <c r="L24" s="17">
        <v>931.99</v>
      </c>
      <c r="N24" s="14">
        <v>0.80791999999999997</v>
      </c>
      <c r="O24" s="17">
        <v>459.49700000000001</v>
      </c>
      <c r="P24" s="17">
        <v>314.642</v>
      </c>
      <c r="R24" s="14">
        <v>0.86446000000000001</v>
      </c>
      <c r="S24" s="17">
        <v>382.35500000000002</v>
      </c>
      <c r="T24" s="17">
        <v>512.99900000000002</v>
      </c>
      <c r="V24" s="14">
        <v>0.80791999999999997</v>
      </c>
      <c r="W24" s="17">
        <v>545.49</v>
      </c>
      <c r="X24" s="17">
        <v>137.42599999999999</v>
      </c>
      <c r="Y24" s="17">
        <v>461.88299999999998</v>
      </c>
      <c r="AA24" s="14">
        <v>1.0099100000000001</v>
      </c>
      <c r="AB24" s="17">
        <v>404.35199999999998</v>
      </c>
      <c r="AC24" s="17">
        <v>147.529</v>
      </c>
      <c r="AD24" s="17">
        <v>180.946</v>
      </c>
      <c r="AF24" s="14">
        <v>0.80791999999999997</v>
      </c>
      <c r="AG24" s="17">
        <v>1558.2170000000001</v>
      </c>
      <c r="AH24" s="17">
        <v>1611.385</v>
      </c>
      <c r="AI24" s="17">
        <v>217.10499999999999</v>
      </c>
      <c r="AK24" s="14">
        <v>0.67462</v>
      </c>
      <c r="AL24" s="17">
        <v>1054.751</v>
      </c>
      <c r="AM24" s="17">
        <v>714.13099999999997</v>
      </c>
      <c r="AN24" s="17">
        <v>376.35199999999998</v>
      </c>
    </row>
    <row r="25" spans="2:40" x14ac:dyDescent="0.35">
      <c r="B25" s="14">
        <v>1.28329</v>
      </c>
      <c r="C25" s="17">
        <v>4095</v>
      </c>
      <c r="D25" s="17">
        <v>1405</v>
      </c>
      <c r="F25" s="14">
        <v>1.0875900000000001</v>
      </c>
      <c r="G25" s="17">
        <v>1100.5930000000001</v>
      </c>
      <c r="H25" s="17">
        <v>2692.7240000000002</v>
      </c>
      <c r="J25" s="14">
        <v>1.0875900000000001</v>
      </c>
      <c r="K25" s="17">
        <v>3244.1970000000001</v>
      </c>
      <c r="L25" s="17">
        <v>1450.8209999999999</v>
      </c>
      <c r="N25" s="14">
        <v>0.87007000000000001</v>
      </c>
      <c r="O25" s="17">
        <v>583.17600000000004</v>
      </c>
      <c r="P25" s="17">
        <v>501.39600000000002</v>
      </c>
      <c r="R25" s="14">
        <v>0.93096000000000001</v>
      </c>
      <c r="S25" s="17">
        <v>425.12099999999998</v>
      </c>
      <c r="T25" s="17">
        <v>521.82100000000003</v>
      </c>
      <c r="V25" s="14">
        <v>0.87007000000000001</v>
      </c>
      <c r="W25" s="17">
        <v>361.80399999999997</v>
      </c>
      <c r="X25" s="17">
        <v>142.452</v>
      </c>
      <c r="Y25" s="17">
        <v>433.548</v>
      </c>
      <c r="AA25" s="14">
        <v>1.0875900000000001</v>
      </c>
      <c r="AB25" s="17">
        <v>617.69000000000005</v>
      </c>
      <c r="AC25" s="17">
        <v>192.38499999999999</v>
      </c>
      <c r="AD25" s="17">
        <v>317.94799999999998</v>
      </c>
      <c r="AF25" s="14">
        <v>0.87007000000000001</v>
      </c>
      <c r="AG25" s="17">
        <v>1686.7159999999999</v>
      </c>
      <c r="AH25" s="17">
        <v>1902.174</v>
      </c>
      <c r="AI25" s="17">
        <v>286.553</v>
      </c>
      <c r="AK25" s="14">
        <v>0.72650999999999999</v>
      </c>
      <c r="AL25" s="17">
        <v>758.95600000000002</v>
      </c>
      <c r="AM25" s="17">
        <v>709.08500000000004</v>
      </c>
      <c r="AN25" s="17">
        <v>466.72</v>
      </c>
    </row>
    <row r="26" spans="2:40" x14ac:dyDescent="0.35">
      <c r="B26" s="14">
        <v>1.37496</v>
      </c>
      <c r="C26" s="17">
        <v>3630.5</v>
      </c>
      <c r="D26" s="17">
        <v>1233.6669999999999</v>
      </c>
      <c r="F26" s="14">
        <v>1.1652800000000001</v>
      </c>
      <c r="G26" s="17">
        <v>1092.7539999999999</v>
      </c>
      <c r="H26" s="17">
        <v>3233.181</v>
      </c>
      <c r="J26" s="14">
        <v>1.1652800000000001</v>
      </c>
      <c r="K26" s="17">
        <v>2969.1860000000001</v>
      </c>
      <c r="L26" s="17">
        <v>1547.3150000000001</v>
      </c>
      <c r="N26" s="14">
        <v>0.93222000000000005</v>
      </c>
      <c r="O26" s="17">
        <v>565.34500000000003</v>
      </c>
      <c r="P26" s="17">
        <v>756.58900000000006</v>
      </c>
      <c r="R26" s="14">
        <v>0.99744999999999995</v>
      </c>
      <c r="S26" s="17">
        <v>436.44400000000002</v>
      </c>
      <c r="T26" s="17">
        <v>433.88900000000001</v>
      </c>
      <c r="V26" s="14">
        <v>0.93222000000000005</v>
      </c>
      <c r="W26" s="17">
        <v>1133.3630000000001</v>
      </c>
      <c r="X26" s="17">
        <v>529.92200000000003</v>
      </c>
      <c r="Y26" s="17">
        <v>881.18799999999999</v>
      </c>
      <c r="AA26" s="14">
        <v>1.1652800000000001</v>
      </c>
      <c r="AB26" s="17">
        <v>905.45899999999995</v>
      </c>
      <c r="AC26" s="17">
        <v>234.25299999999999</v>
      </c>
      <c r="AD26" s="17">
        <v>390.99</v>
      </c>
      <c r="AF26" s="14">
        <v>0.93222000000000005</v>
      </c>
      <c r="AG26" s="17">
        <v>2575.34</v>
      </c>
      <c r="AH26" s="17">
        <v>2780.1469999999999</v>
      </c>
      <c r="AI26" s="17">
        <v>280.69200000000001</v>
      </c>
      <c r="AK26" s="14">
        <v>0.77841000000000005</v>
      </c>
      <c r="AL26" s="17">
        <v>519.55100000000004</v>
      </c>
      <c r="AM26" s="17">
        <v>569.10500000000002</v>
      </c>
      <c r="AN26" s="17">
        <v>418.82299999999998</v>
      </c>
    </row>
    <row r="27" spans="2:40" x14ac:dyDescent="0.35">
      <c r="B27" s="14">
        <v>1.46662</v>
      </c>
      <c r="C27" s="17">
        <v>3336.6669999999999</v>
      </c>
      <c r="D27" s="17">
        <v>1150.6669999999999</v>
      </c>
      <c r="F27" s="14">
        <v>1.2429600000000001</v>
      </c>
      <c r="G27" s="17">
        <v>1629.665</v>
      </c>
      <c r="H27" s="17">
        <v>3841.09</v>
      </c>
      <c r="J27" s="14">
        <v>1.2429600000000001</v>
      </c>
      <c r="K27" s="17">
        <v>2608.8890000000001</v>
      </c>
      <c r="L27" s="17">
        <v>1747.115</v>
      </c>
      <c r="N27" s="14">
        <v>0.99436999999999998</v>
      </c>
      <c r="O27" s="17">
        <v>552.77800000000002</v>
      </c>
      <c r="P27" s="17">
        <v>1184.8889999999999</v>
      </c>
      <c r="R27" s="14">
        <v>1.06395</v>
      </c>
      <c r="S27" s="17">
        <v>529.07100000000003</v>
      </c>
      <c r="T27" s="17">
        <v>622.77499999999998</v>
      </c>
      <c r="V27" s="14">
        <v>0.99436999999999998</v>
      </c>
      <c r="W27" s="17">
        <v>676.11800000000005</v>
      </c>
      <c r="X27" s="17">
        <v>171.76499999999999</v>
      </c>
      <c r="Y27" s="17">
        <v>490.26400000000001</v>
      </c>
      <c r="AA27" s="14">
        <v>1.2429600000000001</v>
      </c>
      <c r="AB27" s="17">
        <v>729.94600000000003</v>
      </c>
      <c r="AC27" s="17">
        <v>506.43200000000002</v>
      </c>
      <c r="AD27" s="17">
        <v>962.74400000000003</v>
      </c>
      <c r="AF27" s="14">
        <v>0.99436999999999998</v>
      </c>
      <c r="AG27" s="17">
        <v>2200.0859999999998</v>
      </c>
      <c r="AH27" s="17">
        <v>3129.4569999999999</v>
      </c>
      <c r="AI27" s="17">
        <v>316.63299999999998</v>
      </c>
      <c r="AK27" s="14">
        <v>0.83030000000000004</v>
      </c>
      <c r="AL27" s="17">
        <v>399.26900000000001</v>
      </c>
      <c r="AM27" s="17">
        <v>435.435</v>
      </c>
      <c r="AN27" s="17">
        <v>392.733</v>
      </c>
    </row>
    <row r="28" spans="2:40" x14ac:dyDescent="0.35">
      <c r="B28" s="14">
        <v>1.5582800000000001</v>
      </c>
      <c r="C28" s="17">
        <v>2579</v>
      </c>
      <c r="D28" s="17">
        <v>515</v>
      </c>
      <c r="F28" s="14">
        <v>1.3206500000000001</v>
      </c>
      <c r="G28" s="17">
        <v>2679.3209999999999</v>
      </c>
      <c r="H28" s="17">
        <v>3622.7559999999999</v>
      </c>
      <c r="J28" s="14">
        <v>1.3206500000000001</v>
      </c>
      <c r="K28" s="17">
        <v>2622.52</v>
      </c>
      <c r="L28" s="17">
        <v>1792.126</v>
      </c>
      <c r="N28" s="14">
        <v>1.0565199999999999</v>
      </c>
      <c r="O28" s="17">
        <v>661.38699999999994</v>
      </c>
      <c r="P28" s="17">
        <v>1336.32</v>
      </c>
      <c r="R28" s="14">
        <v>1.13045</v>
      </c>
      <c r="S28" s="17">
        <v>688.96699999999998</v>
      </c>
      <c r="T28" s="17">
        <v>851.90499999999997</v>
      </c>
      <c r="V28" s="14">
        <v>1.0565199999999999</v>
      </c>
      <c r="W28" s="17">
        <v>1091.548</v>
      </c>
      <c r="X28" s="17">
        <v>227.28700000000001</v>
      </c>
      <c r="Y28" s="17">
        <v>849.04600000000005</v>
      </c>
      <c r="AA28" s="14">
        <v>1.3206500000000001</v>
      </c>
      <c r="AB28" s="17">
        <v>698.28200000000004</v>
      </c>
      <c r="AC28" s="17">
        <v>1302.4059999999999</v>
      </c>
      <c r="AD28" s="17">
        <v>1749.415</v>
      </c>
      <c r="AF28" s="14">
        <v>1.0565199999999999</v>
      </c>
      <c r="AG28" s="17">
        <v>2449.4850000000001</v>
      </c>
      <c r="AH28" s="17">
        <v>3016.556</v>
      </c>
      <c r="AI28" s="17">
        <v>292.17</v>
      </c>
      <c r="AK28" s="14">
        <v>0.88219999999999998</v>
      </c>
      <c r="AL28" s="17">
        <v>363.39499999999998</v>
      </c>
      <c r="AM28" s="17">
        <v>595.923</v>
      </c>
      <c r="AN28" s="17">
        <v>392.221</v>
      </c>
    </row>
    <row r="29" spans="2:40" x14ac:dyDescent="0.35">
      <c r="B29" s="14">
        <v>1.64995</v>
      </c>
      <c r="C29" s="17">
        <v>1262.3330000000001</v>
      </c>
      <c r="D29" s="17">
        <v>411.66699999999997</v>
      </c>
      <c r="F29" s="14">
        <v>1.3983300000000001</v>
      </c>
      <c r="G29" s="17">
        <v>3427.576</v>
      </c>
      <c r="H29" s="17">
        <v>3193.828</v>
      </c>
      <c r="J29" s="14">
        <v>1.3983300000000001</v>
      </c>
      <c r="K29" s="17">
        <v>2266.3589999999999</v>
      </c>
      <c r="L29" s="17">
        <v>2075.5360000000001</v>
      </c>
      <c r="N29" s="14">
        <v>1.11866</v>
      </c>
      <c r="O29" s="17">
        <v>786.13199999999995</v>
      </c>
      <c r="P29" s="17">
        <v>1426.326</v>
      </c>
      <c r="R29" s="14">
        <v>1.19695</v>
      </c>
      <c r="S29" s="17">
        <v>804.14700000000005</v>
      </c>
      <c r="T29" s="17">
        <v>1085.1600000000001</v>
      </c>
      <c r="V29" s="14">
        <v>1.11866</v>
      </c>
      <c r="W29" s="17">
        <v>1374.0350000000001</v>
      </c>
      <c r="X29" s="17">
        <v>252.375</v>
      </c>
      <c r="Y29" s="17">
        <v>703.43899999999996</v>
      </c>
      <c r="AA29" s="14">
        <v>1.3983300000000001</v>
      </c>
      <c r="AB29" s="17">
        <v>768.25800000000004</v>
      </c>
      <c r="AC29" s="17">
        <v>1259.3019999999999</v>
      </c>
      <c r="AD29" s="17">
        <v>1582.954</v>
      </c>
      <c r="AF29" s="14">
        <v>1.11866</v>
      </c>
      <c r="AG29" s="17">
        <v>2604.39</v>
      </c>
      <c r="AH29" s="17">
        <v>2776.152</v>
      </c>
      <c r="AI29" s="17">
        <v>245.00299999999999</v>
      </c>
      <c r="AK29" s="14">
        <v>0.93408999999999998</v>
      </c>
      <c r="AL29" s="17">
        <v>233.03299999999999</v>
      </c>
      <c r="AM29" s="17">
        <v>505.411</v>
      </c>
      <c r="AN29" s="17">
        <v>417.65699999999998</v>
      </c>
    </row>
    <row r="30" spans="2:40" x14ac:dyDescent="0.35">
      <c r="B30" s="14">
        <v>1.7416100000000001</v>
      </c>
      <c r="C30" s="17">
        <v>1715.5</v>
      </c>
      <c r="D30" s="17">
        <v>428.83300000000003</v>
      </c>
      <c r="F30" s="14">
        <v>1.4760200000000001</v>
      </c>
      <c r="G30" s="17">
        <v>3635.25</v>
      </c>
      <c r="H30" s="17">
        <v>2447.7779999999998</v>
      </c>
      <c r="J30" s="14">
        <v>1.4760200000000001</v>
      </c>
      <c r="K30" s="17">
        <v>1559.11</v>
      </c>
      <c r="L30" s="17">
        <v>2757.6019999999999</v>
      </c>
      <c r="N30" s="14">
        <v>1.1808099999999999</v>
      </c>
      <c r="O30" s="17">
        <v>985.09500000000003</v>
      </c>
      <c r="P30" s="17">
        <v>1518.5</v>
      </c>
      <c r="R30" s="14">
        <v>1.2634399999999999</v>
      </c>
      <c r="S30" s="17">
        <v>988.93600000000004</v>
      </c>
      <c r="T30" s="17">
        <v>1871.473</v>
      </c>
      <c r="V30" s="14">
        <v>1.1808099999999999</v>
      </c>
      <c r="W30" s="17">
        <v>1738.0129999999999</v>
      </c>
      <c r="X30" s="17">
        <v>250.119</v>
      </c>
      <c r="Y30" s="17">
        <v>792.35</v>
      </c>
      <c r="AA30" s="14">
        <v>1.4760200000000001</v>
      </c>
      <c r="AB30" s="17">
        <v>912.92899999999997</v>
      </c>
      <c r="AC30" s="17">
        <v>1654.4</v>
      </c>
      <c r="AD30" s="17">
        <v>1892.058</v>
      </c>
      <c r="AF30" s="14">
        <v>1.1808099999999999</v>
      </c>
      <c r="AG30" s="17">
        <v>2504.7669999999998</v>
      </c>
      <c r="AH30" s="17">
        <v>2818.424</v>
      </c>
      <c r="AI30" s="17">
        <v>232.19800000000001</v>
      </c>
      <c r="AK30" s="14">
        <v>0.98597999999999997</v>
      </c>
      <c r="AL30" s="17">
        <v>169.12</v>
      </c>
      <c r="AM30" s="17">
        <v>694.1</v>
      </c>
      <c r="AN30" s="17">
        <v>455.43099999999998</v>
      </c>
    </row>
    <row r="31" spans="2:40" x14ac:dyDescent="0.35">
      <c r="B31" s="14">
        <v>1.83328</v>
      </c>
      <c r="C31" s="17">
        <v>508</v>
      </c>
      <c r="D31" s="17">
        <v>216</v>
      </c>
      <c r="F31" s="14">
        <v>1.5537000000000001</v>
      </c>
      <c r="G31" s="17">
        <v>3758.127</v>
      </c>
      <c r="H31" s="17">
        <v>1916.751</v>
      </c>
      <c r="J31" s="14">
        <v>1.5537000000000001</v>
      </c>
      <c r="K31" s="17">
        <v>1016.27</v>
      </c>
      <c r="L31" s="17">
        <v>3083.8910000000001</v>
      </c>
      <c r="N31" s="14">
        <v>1.2429600000000001</v>
      </c>
      <c r="O31" s="17">
        <v>1068.787</v>
      </c>
      <c r="P31" s="17">
        <v>1776.5740000000001</v>
      </c>
      <c r="R31" s="14">
        <v>1.3299399999999999</v>
      </c>
      <c r="S31" s="17">
        <v>1397.251</v>
      </c>
      <c r="T31" s="17">
        <v>2118.922</v>
      </c>
      <c r="V31" s="14">
        <v>1.2429600000000001</v>
      </c>
      <c r="W31" s="17">
        <v>1994.008</v>
      </c>
      <c r="X31" s="17">
        <v>362.88400000000001</v>
      </c>
      <c r="Y31" s="17">
        <v>1107.8810000000001</v>
      </c>
      <c r="AA31" s="14">
        <v>1.5537000000000001</v>
      </c>
      <c r="AB31" s="17">
        <v>990.02700000000004</v>
      </c>
      <c r="AC31" s="17">
        <v>1843.201</v>
      </c>
      <c r="AD31" s="17">
        <v>2571.306</v>
      </c>
      <c r="AF31" s="14">
        <v>1.2429600000000001</v>
      </c>
      <c r="AG31" s="17">
        <v>2191.4450000000002</v>
      </c>
      <c r="AH31" s="17">
        <v>1789.0160000000001</v>
      </c>
      <c r="AI31" s="17">
        <v>270.62</v>
      </c>
      <c r="AK31" s="14">
        <v>1.0378799999999999</v>
      </c>
      <c r="AL31" s="17">
        <v>169.32900000000001</v>
      </c>
      <c r="AM31" s="17">
        <v>986.83399999999995</v>
      </c>
      <c r="AN31" s="17">
        <v>384.36900000000003</v>
      </c>
    </row>
    <row r="32" spans="2:40" x14ac:dyDescent="0.35">
      <c r="B32" s="14">
        <v>1.9249400000000001</v>
      </c>
      <c r="C32" s="17">
        <v>475.5</v>
      </c>
      <c r="D32" s="17">
        <v>233.333</v>
      </c>
      <c r="F32" s="14">
        <v>1.6313899999999999</v>
      </c>
      <c r="G32" s="17">
        <v>4012.3530000000001</v>
      </c>
      <c r="H32" s="17">
        <v>1057.182</v>
      </c>
      <c r="J32" s="14">
        <v>1.6313899999999999</v>
      </c>
      <c r="K32" s="17">
        <v>755.96900000000005</v>
      </c>
      <c r="L32" s="17">
        <v>2910.674</v>
      </c>
      <c r="N32" s="14">
        <v>1.30511</v>
      </c>
      <c r="O32" s="17">
        <v>1549.1769999999999</v>
      </c>
      <c r="P32" s="17">
        <v>1860.625</v>
      </c>
      <c r="R32" s="14">
        <v>1.3964399999999999</v>
      </c>
      <c r="S32" s="17">
        <v>2019.086</v>
      </c>
      <c r="T32" s="17">
        <v>3160.31</v>
      </c>
      <c r="V32" s="14">
        <v>1.30511</v>
      </c>
      <c r="W32" s="17">
        <v>2011.597</v>
      </c>
      <c r="X32" s="17">
        <v>439.87599999999998</v>
      </c>
      <c r="Y32" s="17">
        <v>1552.1089999999999</v>
      </c>
      <c r="AA32" s="14">
        <v>1.6313899999999999</v>
      </c>
      <c r="AB32" s="17">
        <v>1288.3219999999999</v>
      </c>
      <c r="AC32" s="17">
        <v>1663.9970000000001</v>
      </c>
      <c r="AD32" s="17">
        <v>2027.7149999999999</v>
      </c>
      <c r="AF32" s="14">
        <v>1.30511</v>
      </c>
      <c r="AG32" s="17">
        <v>1469.8869999999999</v>
      </c>
      <c r="AH32" s="17">
        <v>895.08799999999997</v>
      </c>
      <c r="AI32" s="17">
        <v>262.82100000000003</v>
      </c>
      <c r="AK32" s="14">
        <v>1.0897699999999999</v>
      </c>
      <c r="AL32" s="17">
        <v>268.62900000000002</v>
      </c>
      <c r="AM32" s="17">
        <v>1782.3520000000001</v>
      </c>
      <c r="AN32" s="17">
        <v>396.52800000000002</v>
      </c>
    </row>
    <row r="33" spans="2:40" x14ac:dyDescent="0.35">
      <c r="B33" s="14">
        <v>2.0165999999999999</v>
      </c>
      <c r="C33" s="17">
        <v>489.66699999999997</v>
      </c>
      <c r="D33" s="17">
        <v>180</v>
      </c>
      <c r="F33" s="14">
        <v>1.7090700000000001</v>
      </c>
      <c r="G33" s="17">
        <v>3902.6950000000002</v>
      </c>
      <c r="H33" s="17">
        <v>702.08399999999995</v>
      </c>
      <c r="J33" s="14">
        <v>1.7090700000000001</v>
      </c>
      <c r="K33" s="17">
        <v>729.65200000000004</v>
      </c>
      <c r="L33" s="17">
        <v>2353.7869999999998</v>
      </c>
      <c r="N33" s="14">
        <v>1.3672599999999999</v>
      </c>
      <c r="O33" s="17">
        <v>1681.6389999999999</v>
      </c>
      <c r="P33" s="17">
        <v>2773.431</v>
      </c>
      <c r="R33" s="14">
        <v>1.4629300000000001</v>
      </c>
      <c r="S33" s="17">
        <v>2839.3809999999999</v>
      </c>
      <c r="T33" s="17">
        <v>3922.7469999999998</v>
      </c>
      <c r="V33" s="14">
        <v>1.3672599999999999</v>
      </c>
      <c r="W33" s="17">
        <v>2237.0120000000002</v>
      </c>
      <c r="X33" s="17">
        <v>1300.5429999999999</v>
      </c>
      <c r="Y33" s="17">
        <v>1875.0139999999999</v>
      </c>
      <c r="AA33" s="14">
        <v>1.7090700000000001</v>
      </c>
      <c r="AB33" s="17">
        <v>1414.971</v>
      </c>
      <c r="AC33" s="17">
        <v>1220.298</v>
      </c>
      <c r="AD33" s="17">
        <v>1599.3889999999999</v>
      </c>
      <c r="AF33" s="14">
        <v>1.3672599999999999</v>
      </c>
      <c r="AG33" s="17">
        <v>1768.1959999999999</v>
      </c>
      <c r="AH33" s="17">
        <v>738.88099999999997</v>
      </c>
      <c r="AI33" s="17">
        <v>226.09899999999999</v>
      </c>
      <c r="AK33" s="14">
        <v>1.1416599999999999</v>
      </c>
      <c r="AL33" s="17">
        <v>128.952</v>
      </c>
      <c r="AM33" s="17">
        <v>2089.1680000000001</v>
      </c>
      <c r="AN33" s="17">
        <v>287.096</v>
      </c>
    </row>
    <row r="34" spans="2:40" x14ac:dyDescent="0.35">
      <c r="B34" s="14">
        <v>2.1082700000000001</v>
      </c>
      <c r="C34" s="17">
        <v>449</v>
      </c>
      <c r="D34" s="17">
        <v>186</v>
      </c>
      <c r="F34" s="14">
        <v>1.7867599999999999</v>
      </c>
      <c r="G34" s="17">
        <v>3259.1010000000001</v>
      </c>
      <c r="H34" s="17">
        <v>572.86</v>
      </c>
      <c r="J34" s="14">
        <v>1.7867599999999999</v>
      </c>
      <c r="K34" s="17">
        <v>669.03099999999995</v>
      </c>
      <c r="L34" s="17">
        <v>2595.3440000000001</v>
      </c>
      <c r="N34" s="14">
        <v>1.4294100000000001</v>
      </c>
      <c r="O34" s="17">
        <v>1784.3030000000001</v>
      </c>
      <c r="P34" s="17">
        <v>2665.2919999999999</v>
      </c>
      <c r="R34" s="14">
        <v>1.5294300000000001</v>
      </c>
      <c r="S34" s="17">
        <v>3269.6869999999999</v>
      </c>
      <c r="T34" s="17">
        <v>4091.7550000000001</v>
      </c>
      <c r="V34" s="14">
        <v>1.4294100000000001</v>
      </c>
      <c r="W34" s="17">
        <v>2304.8180000000002</v>
      </c>
      <c r="X34" s="17">
        <v>1400.338</v>
      </c>
      <c r="Y34" s="17">
        <v>2148.5059999999999</v>
      </c>
      <c r="AA34" s="14">
        <v>1.7867599999999999</v>
      </c>
      <c r="AB34" s="17">
        <v>1685.1769999999999</v>
      </c>
      <c r="AC34" s="17">
        <v>1026.2650000000001</v>
      </c>
      <c r="AD34" s="17">
        <v>1366.7139999999999</v>
      </c>
      <c r="AF34" s="14">
        <v>1.4294100000000001</v>
      </c>
      <c r="AG34" s="17">
        <v>1015.081</v>
      </c>
      <c r="AH34" s="17">
        <v>398.50799999999998</v>
      </c>
      <c r="AI34" s="17">
        <v>275.435</v>
      </c>
      <c r="AK34" s="14">
        <v>1.19356</v>
      </c>
      <c r="AL34" s="17">
        <v>190.57599999999999</v>
      </c>
      <c r="AM34" s="17">
        <v>1918.0930000000001</v>
      </c>
      <c r="AN34" s="17">
        <v>200.67400000000001</v>
      </c>
    </row>
    <row r="35" spans="2:40" x14ac:dyDescent="0.35">
      <c r="B35" s="14">
        <v>2.1999300000000002</v>
      </c>
      <c r="C35" s="17">
        <v>349.33300000000003</v>
      </c>
      <c r="D35" s="17">
        <v>184.333</v>
      </c>
      <c r="F35" s="14">
        <v>1.8644400000000001</v>
      </c>
      <c r="G35" s="17">
        <v>2728.1410000000001</v>
      </c>
      <c r="H35" s="17">
        <v>482.68099999999998</v>
      </c>
      <c r="J35" s="14">
        <v>1.8644400000000001</v>
      </c>
      <c r="K35" s="17">
        <v>542.68399999999997</v>
      </c>
      <c r="L35" s="17">
        <v>1831.7909999999999</v>
      </c>
      <c r="N35" s="14">
        <v>1.4915499999999999</v>
      </c>
      <c r="O35" s="17">
        <v>2239.7220000000002</v>
      </c>
      <c r="P35" s="17">
        <v>2563.6669999999999</v>
      </c>
      <c r="R35" s="14">
        <v>1.5959300000000001</v>
      </c>
      <c r="S35" s="17">
        <v>3668.3420000000001</v>
      </c>
      <c r="T35" s="17">
        <v>4073.951</v>
      </c>
      <c r="V35" s="14">
        <v>1.4915499999999999</v>
      </c>
      <c r="W35" s="17">
        <v>2485.8119999999999</v>
      </c>
      <c r="X35" s="17">
        <v>1500.8119999999999</v>
      </c>
      <c r="Y35" s="17">
        <v>2360.1990000000001</v>
      </c>
      <c r="AA35" s="14">
        <v>1.8644400000000001</v>
      </c>
      <c r="AB35" s="17">
        <v>2035.5540000000001</v>
      </c>
      <c r="AC35" s="17">
        <v>628.572</v>
      </c>
      <c r="AD35" s="17">
        <v>908.89700000000005</v>
      </c>
      <c r="AF35" s="14">
        <v>1.4915499999999999</v>
      </c>
      <c r="AG35" s="17">
        <v>824.88599999999997</v>
      </c>
      <c r="AH35" s="17">
        <v>339.887</v>
      </c>
      <c r="AI35" s="17">
        <v>286.73</v>
      </c>
      <c r="AK35" s="14">
        <v>1.2454499999999999</v>
      </c>
      <c r="AL35" s="17">
        <v>172.53100000000001</v>
      </c>
      <c r="AM35" s="17">
        <v>2305.31</v>
      </c>
      <c r="AN35" s="17">
        <v>219.79400000000001</v>
      </c>
    </row>
    <row r="36" spans="2:40" x14ac:dyDescent="0.35">
      <c r="B36" s="14">
        <v>2.2915899999999998</v>
      </c>
      <c r="C36" s="17">
        <v>270</v>
      </c>
      <c r="D36" s="17">
        <v>152.667</v>
      </c>
      <c r="F36" s="14">
        <v>1.9421299999999999</v>
      </c>
      <c r="G36" s="17">
        <v>2162.0549999999998</v>
      </c>
      <c r="H36" s="17">
        <v>296.596</v>
      </c>
      <c r="J36" s="14">
        <v>1.9421299999999999</v>
      </c>
      <c r="K36" s="17">
        <v>395.18799999999999</v>
      </c>
      <c r="L36" s="17">
        <v>1792.259</v>
      </c>
      <c r="N36" s="14">
        <v>1.5537000000000001</v>
      </c>
      <c r="O36" s="17">
        <v>2410.502</v>
      </c>
      <c r="P36" s="17">
        <v>2355.5329999999999</v>
      </c>
      <c r="R36" s="14">
        <v>1.66242</v>
      </c>
      <c r="S36" s="17">
        <v>3403.1480000000001</v>
      </c>
      <c r="T36" s="17">
        <v>3626.2429999999999</v>
      </c>
      <c r="V36" s="14">
        <v>1.5537000000000001</v>
      </c>
      <c r="W36" s="17">
        <v>2525.7579999999998</v>
      </c>
      <c r="X36" s="17">
        <v>1750.7449999999999</v>
      </c>
      <c r="Y36" s="17">
        <v>2295.7220000000002</v>
      </c>
      <c r="AA36" s="14">
        <v>1.9421299999999999</v>
      </c>
      <c r="AB36" s="17">
        <v>2568.1640000000002</v>
      </c>
      <c r="AC36" s="17">
        <v>536.31399999999996</v>
      </c>
      <c r="AD36" s="17">
        <v>1310.115</v>
      </c>
      <c r="AF36" s="14">
        <v>1.5537000000000001</v>
      </c>
      <c r="AG36" s="17">
        <v>412.15699999999998</v>
      </c>
      <c r="AH36" s="17">
        <v>290.83300000000003</v>
      </c>
      <c r="AI36" s="17">
        <v>321.97500000000002</v>
      </c>
      <c r="AK36" s="14">
        <v>1.29735</v>
      </c>
      <c r="AL36" s="17">
        <v>124.023</v>
      </c>
      <c r="AM36" s="17">
        <v>2164.462</v>
      </c>
      <c r="AN36" s="17">
        <v>130.68100000000001</v>
      </c>
    </row>
    <row r="37" spans="2:40" x14ac:dyDescent="0.35">
      <c r="B37" s="14">
        <v>2.3832599999999999</v>
      </c>
      <c r="C37" s="17">
        <v>370</v>
      </c>
      <c r="D37" s="17">
        <v>205</v>
      </c>
      <c r="F37" s="14">
        <v>2.0198100000000001</v>
      </c>
      <c r="G37" s="17">
        <v>1607.816</v>
      </c>
      <c r="H37" s="17">
        <v>253.072</v>
      </c>
      <c r="J37" s="14">
        <v>2.0198100000000001</v>
      </c>
      <c r="K37" s="17">
        <v>341.11</v>
      </c>
      <c r="L37" s="17">
        <v>1521.288</v>
      </c>
      <c r="N37" s="14">
        <v>1.61585</v>
      </c>
      <c r="O37" s="17">
        <v>2830.3910000000001</v>
      </c>
      <c r="P37" s="17">
        <v>2225.5160000000001</v>
      </c>
      <c r="R37" s="14">
        <v>1.72892</v>
      </c>
      <c r="S37" s="17">
        <v>2702.5749999999998</v>
      </c>
      <c r="T37" s="17">
        <v>3224.1280000000002</v>
      </c>
      <c r="V37" s="14">
        <v>1.61585</v>
      </c>
      <c r="W37" s="17">
        <v>2043.653</v>
      </c>
      <c r="X37" s="17">
        <v>1000.212</v>
      </c>
      <c r="Y37" s="17">
        <v>2053.9580000000001</v>
      </c>
      <c r="AA37" s="14">
        <v>2.0198100000000001</v>
      </c>
      <c r="AB37" s="17">
        <v>2845.221</v>
      </c>
      <c r="AC37" s="17">
        <v>366.64100000000002</v>
      </c>
      <c r="AD37" s="17">
        <v>996.35400000000004</v>
      </c>
      <c r="AF37" s="14">
        <v>1.61585</v>
      </c>
      <c r="AG37" s="17">
        <v>654.93799999999999</v>
      </c>
      <c r="AH37" s="17">
        <v>226.828</v>
      </c>
      <c r="AI37" s="17">
        <v>494.72199999999998</v>
      </c>
      <c r="AK37" s="14">
        <v>1.34924</v>
      </c>
      <c r="AL37" s="17">
        <v>133.958</v>
      </c>
      <c r="AM37" s="17">
        <v>2170.73</v>
      </c>
      <c r="AN37" s="17">
        <v>179.035</v>
      </c>
    </row>
    <row r="38" spans="2:40" x14ac:dyDescent="0.35">
      <c r="B38" s="14">
        <v>2.47492</v>
      </c>
      <c r="C38" s="17">
        <v>319.83300000000003</v>
      </c>
      <c r="D38" s="17">
        <v>142.5</v>
      </c>
      <c r="F38" s="14">
        <v>2.0975000000000001</v>
      </c>
      <c r="G38" s="17">
        <v>1124.9079999999999</v>
      </c>
      <c r="H38" s="17">
        <v>334.31099999999998</v>
      </c>
      <c r="J38" s="14">
        <v>2.0975000000000001</v>
      </c>
      <c r="K38" s="17">
        <v>297.42200000000003</v>
      </c>
      <c r="L38" s="17">
        <v>973.18299999999999</v>
      </c>
      <c r="N38" s="14">
        <v>1.6779999999999999</v>
      </c>
      <c r="O38" s="17">
        <v>2736.9319999999998</v>
      </c>
      <c r="P38" s="17">
        <v>2070.63</v>
      </c>
      <c r="R38" s="14">
        <v>1.79542</v>
      </c>
      <c r="S38" s="17">
        <v>1918.7159999999999</v>
      </c>
      <c r="T38" s="17">
        <v>2754.4839999999999</v>
      </c>
      <c r="V38" s="14">
        <v>1.6779999999999999</v>
      </c>
      <c r="W38" s="17">
        <v>1723.7339999999999</v>
      </c>
      <c r="X38" s="17">
        <v>1180</v>
      </c>
      <c r="Y38" s="17">
        <v>1765.8150000000001</v>
      </c>
      <c r="AA38" s="14">
        <v>2.0975000000000001</v>
      </c>
      <c r="AB38" s="17">
        <v>1820.97</v>
      </c>
      <c r="AC38" s="17">
        <v>278.01400000000001</v>
      </c>
      <c r="AD38" s="17">
        <v>949.70600000000002</v>
      </c>
      <c r="AF38" s="14">
        <v>1.6779999999999999</v>
      </c>
      <c r="AG38" s="17">
        <v>496.36099999999999</v>
      </c>
      <c r="AH38" s="17">
        <v>217.97</v>
      </c>
      <c r="AI38" s="17">
        <v>1026.2829999999999</v>
      </c>
      <c r="AK38" s="14">
        <v>1.40113</v>
      </c>
      <c r="AL38" s="17">
        <v>131.435</v>
      </c>
      <c r="AM38" s="17">
        <v>2077.1280000000002</v>
      </c>
      <c r="AN38" s="17">
        <v>246.88900000000001</v>
      </c>
    </row>
    <row r="39" spans="2:40" x14ac:dyDescent="0.35">
      <c r="B39" s="14">
        <v>2.5665900000000001</v>
      </c>
      <c r="C39" s="17">
        <v>144.667</v>
      </c>
      <c r="D39" s="17">
        <v>145.333</v>
      </c>
      <c r="F39" s="14">
        <v>2.1751800000000001</v>
      </c>
      <c r="G39" s="17">
        <v>1185.2180000000001</v>
      </c>
      <c r="H39" s="17">
        <v>339.18599999999998</v>
      </c>
      <c r="J39" s="14">
        <v>2.1751800000000001</v>
      </c>
      <c r="K39" s="17">
        <v>213.636</v>
      </c>
      <c r="L39" s="17">
        <v>652.61699999999996</v>
      </c>
      <c r="N39" s="14">
        <v>1.7401500000000001</v>
      </c>
      <c r="O39" s="17">
        <v>2652.7220000000002</v>
      </c>
      <c r="P39" s="17">
        <v>1860.3889999999999</v>
      </c>
      <c r="R39" s="14">
        <v>1.86191</v>
      </c>
      <c r="S39" s="17">
        <v>1419.9670000000001</v>
      </c>
      <c r="T39" s="17">
        <v>1870.203</v>
      </c>
      <c r="V39" s="14">
        <v>1.7401500000000001</v>
      </c>
      <c r="W39" s="17">
        <v>1628.3869999999999</v>
      </c>
      <c r="X39" s="17">
        <v>739.84799999999996</v>
      </c>
      <c r="Y39" s="17">
        <v>1890.452</v>
      </c>
      <c r="AA39" s="14">
        <v>2.1751800000000001</v>
      </c>
      <c r="AB39" s="17">
        <v>1107.826</v>
      </c>
      <c r="AC39" s="17">
        <v>195.61199999999999</v>
      </c>
      <c r="AD39" s="17">
        <v>209.09100000000001</v>
      </c>
      <c r="AF39" s="14">
        <v>1.7401500000000001</v>
      </c>
      <c r="AG39" s="17">
        <v>499.43799999999999</v>
      </c>
      <c r="AH39" s="17">
        <v>243.60499999999999</v>
      </c>
      <c r="AI39" s="17">
        <v>953.28</v>
      </c>
      <c r="AK39" s="14">
        <v>1.45303</v>
      </c>
      <c r="AL39" s="17">
        <v>128.28200000000001</v>
      </c>
      <c r="AM39" s="17">
        <v>2090.893</v>
      </c>
      <c r="AN39" s="17">
        <v>164.333</v>
      </c>
    </row>
    <row r="40" spans="2:40" x14ac:dyDescent="0.35">
      <c r="B40" s="14">
        <v>2.6582499999999998</v>
      </c>
      <c r="C40" s="17">
        <v>377.5</v>
      </c>
      <c r="D40" s="17">
        <v>133</v>
      </c>
      <c r="F40" s="14">
        <v>2.2528700000000002</v>
      </c>
      <c r="G40" s="17">
        <v>774.90800000000002</v>
      </c>
      <c r="H40" s="17">
        <v>292.27600000000001</v>
      </c>
      <c r="J40" s="14">
        <v>2.2528700000000002</v>
      </c>
      <c r="K40" s="17">
        <v>161.69200000000001</v>
      </c>
      <c r="L40" s="17">
        <v>355.08699999999999</v>
      </c>
      <c r="N40" s="14">
        <v>1.8022899999999999</v>
      </c>
      <c r="O40" s="17">
        <v>2134.38</v>
      </c>
      <c r="P40" s="17">
        <v>1552.8440000000001</v>
      </c>
      <c r="R40" s="14">
        <v>1.92841</v>
      </c>
      <c r="S40" s="17">
        <v>1028.2919999999999</v>
      </c>
      <c r="T40" s="17">
        <v>1217.52</v>
      </c>
      <c r="V40" s="14">
        <v>1.8022899999999999</v>
      </c>
      <c r="W40" s="17">
        <v>1298.7619999999999</v>
      </c>
      <c r="X40" s="17">
        <v>524.59900000000005</v>
      </c>
      <c r="Y40" s="17">
        <v>1787.529</v>
      </c>
      <c r="AA40" s="14">
        <v>2.2528700000000002</v>
      </c>
      <c r="AB40" s="17">
        <v>774.44799999999998</v>
      </c>
      <c r="AC40" s="17">
        <v>138.488</v>
      </c>
      <c r="AD40" s="17">
        <v>312.90899999999999</v>
      </c>
      <c r="AF40" s="14">
        <v>1.8022899999999999</v>
      </c>
      <c r="AG40" s="17">
        <v>553.07600000000002</v>
      </c>
      <c r="AH40" s="17">
        <v>239.619</v>
      </c>
      <c r="AI40" s="17">
        <v>1593.559</v>
      </c>
      <c r="AK40" s="14">
        <v>1.50492</v>
      </c>
      <c r="AL40" s="17">
        <v>141.77799999999999</v>
      </c>
      <c r="AM40" s="17">
        <v>1971.3330000000001</v>
      </c>
      <c r="AN40" s="17">
        <v>183.35900000000001</v>
      </c>
    </row>
    <row r="41" spans="2:40" x14ac:dyDescent="0.35">
      <c r="B41" s="14">
        <v>2.7499099999999999</v>
      </c>
      <c r="C41" s="17">
        <v>347</v>
      </c>
      <c r="D41" s="17">
        <v>157.333</v>
      </c>
      <c r="F41" s="14">
        <v>2.3305500000000001</v>
      </c>
      <c r="G41" s="17">
        <v>566.52099999999996</v>
      </c>
      <c r="H41" s="17">
        <v>245.39599999999999</v>
      </c>
      <c r="J41" s="14">
        <v>2.3305500000000001</v>
      </c>
      <c r="K41" s="17">
        <v>198.999</v>
      </c>
      <c r="L41" s="17">
        <v>191.44900000000001</v>
      </c>
      <c r="N41" s="14">
        <v>1.8644400000000001</v>
      </c>
      <c r="O41" s="17">
        <v>2050.4169999999999</v>
      </c>
      <c r="P41" s="17">
        <v>1199.375</v>
      </c>
      <c r="R41" s="14">
        <v>1.99491</v>
      </c>
      <c r="S41" s="17">
        <v>770.40700000000004</v>
      </c>
      <c r="T41" s="17">
        <v>827.96299999999997</v>
      </c>
      <c r="V41" s="14">
        <v>1.8644400000000001</v>
      </c>
      <c r="W41" s="17">
        <v>1039.8510000000001</v>
      </c>
      <c r="X41" s="17">
        <v>457.82799999999997</v>
      </c>
      <c r="Y41" s="17">
        <v>1577.6569999999999</v>
      </c>
      <c r="AA41" s="14">
        <v>2.3305500000000001</v>
      </c>
      <c r="AB41" s="17">
        <v>529.779</v>
      </c>
      <c r="AC41" s="17">
        <v>122.033</v>
      </c>
      <c r="AD41" s="17">
        <v>170.51499999999999</v>
      </c>
      <c r="AF41" s="14">
        <v>1.8644400000000001</v>
      </c>
      <c r="AG41" s="17">
        <v>520.71900000000005</v>
      </c>
      <c r="AH41" s="17">
        <v>279.53899999999999</v>
      </c>
      <c r="AI41" s="17">
        <v>1490.248</v>
      </c>
      <c r="AK41" s="14">
        <v>1.5568200000000001</v>
      </c>
      <c r="AL41" s="17">
        <v>153.58199999999999</v>
      </c>
      <c r="AM41" s="17">
        <v>1772.373</v>
      </c>
      <c r="AN41" s="17">
        <v>293.589</v>
      </c>
    </row>
    <row r="42" spans="2:40" x14ac:dyDescent="0.35">
      <c r="B42" s="14">
        <v>2.84158</v>
      </c>
      <c r="C42" s="17">
        <v>533.33299999999997</v>
      </c>
      <c r="D42" s="17">
        <v>156.333</v>
      </c>
      <c r="F42" s="14">
        <v>2.4082400000000002</v>
      </c>
      <c r="G42" s="17">
        <v>484.05599999999998</v>
      </c>
      <c r="H42" s="17">
        <v>163.59100000000001</v>
      </c>
      <c r="J42" s="14">
        <v>2.4082400000000002</v>
      </c>
      <c r="K42" s="17">
        <v>112.495</v>
      </c>
      <c r="L42" s="17">
        <v>203.83099999999999</v>
      </c>
      <c r="N42" s="14">
        <v>1.92659</v>
      </c>
      <c r="O42" s="17">
        <v>1716.0640000000001</v>
      </c>
      <c r="P42" s="17">
        <v>748.30399999999997</v>
      </c>
      <c r="R42" s="14">
        <v>2.06141</v>
      </c>
      <c r="S42" s="17">
        <v>605.35699999999997</v>
      </c>
      <c r="T42" s="17">
        <v>624.70500000000004</v>
      </c>
      <c r="V42" s="14">
        <v>1.92659</v>
      </c>
      <c r="W42" s="17">
        <v>784.17399999999998</v>
      </c>
      <c r="X42" s="17">
        <v>405.77</v>
      </c>
      <c r="Y42" s="17">
        <v>1135.2570000000001</v>
      </c>
      <c r="AA42" s="14">
        <v>2.4082400000000002</v>
      </c>
      <c r="AB42" s="17">
        <v>551.33799999999997</v>
      </c>
      <c r="AC42" s="17">
        <v>122.587</v>
      </c>
      <c r="AD42" s="17">
        <v>184.68100000000001</v>
      </c>
      <c r="AF42" s="14">
        <v>1.92659</v>
      </c>
      <c r="AG42" s="17">
        <v>625.00099999999998</v>
      </c>
      <c r="AH42" s="17">
        <v>310.714</v>
      </c>
      <c r="AI42" s="17">
        <v>1769.2349999999999</v>
      </c>
      <c r="AK42" s="14">
        <v>1.6087100000000001</v>
      </c>
      <c r="AL42" s="17">
        <v>153.75399999999999</v>
      </c>
      <c r="AM42" s="17">
        <v>1378.5450000000001</v>
      </c>
      <c r="AN42" s="17">
        <v>212.268</v>
      </c>
    </row>
    <row r="43" spans="2:40" x14ac:dyDescent="0.35">
      <c r="B43" s="14">
        <v>2.9332400000000001</v>
      </c>
      <c r="C43" s="17">
        <v>523</v>
      </c>
      <c r="D43" s="17">
        <v>199</v>
      </c>
      <c r="F43" s="14">
        <v>2.4859200000000001</v>
      </c>
      <c r="G43" s="17">
        <v>401.73399999999998</v>
      </c>
      <c r="H43" s="17">
        <v>190.607</v>
      </c>
      <c r="J43" s="14">
        <v>2.4859200000000001</v>
      </c>
      <c r="K43" s="17">
        <v>109.741</v>
      </c>
      <c r="L43" s="17">
        <v>179.15600000000001</v>
      </c>
      <c r="N43" s="14">
        <v>1.98874</v>
      </c>
      <c r="O43" s="17">
        <v>1348</v>
      </c>
      <c r="P43" s="17">
        <v>1073.222</v>
      </c>
      <c r="R43" s="14">
        <v>2.1278999999999999</v>
      </c>
      <c r="S43" s="17">
        <v>353.99299999999999</v>
      </c>
      <c r="T43" s="17">
        <v>475.267</v>
      </c>
      <c r="V43" s="14">
        <v>1.98874</v>
      </c>
      <c r="W43" s="17">
        <v>446.10399999999998</v>
      </c>
      <c r="X43" s="17">
        <v>409.15800000000002</v>
      </c>
      <c r="Y43" s="17">
        <v>1390.826</v>
      </c>
      <c r="AA43" s="14">
        <v>2.4859200000000001</v>
      </c>
      <c r="AB43" s="17">
        <v>744.95899999999995</v>
      </c>
      <c r="AC43" s="17">
        <v>112.809</v>
      </c>
      <c r="AD43" s="17">
        <v>201.101</v>
      </c>
      <c r="AF43" s="14">
        <v>1.98874</v>
      </c>
      <c r="AG43" s="17">
        <v>686.67</v>
      </c>
      <c r="AH43" s="17">
        <v>321.87700000000001</v>
      </c>
      <c r="AI43" s="17">
        <v>2005.8779999999999</v>
      </c>
      <c r="AK43" s="14">
        <v>1.6606000000000001</v>
      </c>
      <c r="AL43" s="17">
        <v>137.01</v>
      </c>
      <c r="AM43" s="17">
        <v>1412.155</v>
      </c>
      <c r="AN43" s="17">
        <v>240.98699999999999</v>
      </c>
    </row>
    <row r="44" spans="2:40" x14ac:dyDescent="0.35">
      <c r="F44" s="14">
        <v>2.5636100000000002</v>
      </c>
      <c r="G44" s="17">
        <v>319.56900000000002</v>
      </c>
      <c r="H44" s="17">
        <v>55.976999999999997</v>
      </c>
      <c r="J44" s="14">
        <v>2.5636100000000002</v>
      </c>
      <c r="K44" s="17">
        <v>138.565</v>
      </c>
      <c r="L44" s="17">
        <v>146.27500000000001</v>
      </c>
      <c r="N44" s="14">
        <v>2.0508899999999999</v>
      </c>
      <c r="O44" s="17">
        <v>1246.106</v>
      </c>
      <c r="P44" s="17">
        <v>723.65599999999995</v>
      </c>
      <c r="R44" s="14">
        <v>2.1943999999999999</v>
      </c>
      <c r="S44" s="17">
        <v>329.31099999999998</v>
      </c>
      <c r="T44" s="17">
        <v>337.33800000000002</v>
      </c>
      <c r="V44" s="14">
        <v>2.0508899999999999</v>
      </c>
      <c r="W44" s="17">
        <v>518.149</v>
      </c>
      <c r="X44" s="17">
        <v>375.255</v>
      </c>
      <c r="Y44" s="17">
        <v>851.39499999999998</v>
      </c>
      <c r="AA44" s="14">
        <v>2.5636100000000002</v>
      </c>
      <c r="AB44" s="17">
        <v>822.06200000000001</v>
      </c>
      <c r="AC44" s="17">
        <v>79.709000000000003</v>
      </c>
      <c r="AD44" s="17">
        <v>165.45400000000001</v>
      </c>
      <c r="AF44" s="14">
        <v>2.0508899999999999</v>
      </c>
      <c r="AG44" s="17">
        <v>736.15700000000004</v>
      </c>
      <c r="AH44" s="17">
        <v>319.44</v>
      </c>
      <c r="AI44" s="17">
        <v>1627.038</v>
      </c>
      <c r="AK44" s="14">
        <v>1.7124999999999999</v>
      </c>
      <c r="AL44" s="17">
        <v>123.357</v>
      </c>
      <c r="AM44" s="17">
        <v>1092.075</v>
      </c>
      <c r="AN44" s="17">
        <v>229.34700000000001</v>
      </c>
    </row>
    <row r="45" spans="2:40" x14ac:dyDescent="0.35">
      <c r="F45" s="14">
        <v>2.6412900000000001</v>
      </c>
      <c r="G45" s="17">
        <v>283.81799999999998</v>
      </c>
      <c r="H45" s="17">
        <v>55.924999999999997</v>
      </c>
      <c r="J45" s="14">
        <v>2.6412900000000001</v>
      </c>
      <c r="K45" s="17">
        <v>131.62100000000001</v>
      </c>
      <c r="L45" s="17">
        <v>112.81699999999999</v>
      </c>
      <c r="N45" s="14">
        <v>2.1130300000000002</v>
      </c>
      <c r="O45" s="17">
        <v>1029.7919999999999</v>
      </c>
      <c r="P45" s="17">
        <v>909.39599999999996</v>
      </c>
      <c r="R45" s="14">
        <v>2.2608999999999999</v>
      </c>
      <c r="S45" s="17">
        <v>338.82600000000002</v>
      </c>
      <c r="T45" s="17">
        <v>381.267</v>
      </c>
      <c r="V45" s="14">
        <v>2.1130300000000002</v>
      </c>
      <c r="W45" s="17">
        <v>418.14600000000002</v>
      </c>
      <c r="X45" s="17">
        <v>270.00599999999997</v>
      </c>
      <c r="Y45" s="17">
        <v>1008.146</v>
      </c>
      <c r="AA45" s="14">
        <v>2.6412900000000001</v>
      </c>
      <c r="AB45" s="17">
        <v>751.22799999999995</v>
      </c>
      <c r="AC45" s="17">
        <v>80.146000000000001</v>
      </c>
      <c r="AD45" s="17">
        <v>171.303</v>
      </c>
      <c r="AF45" s="14">
        <v>2.1130300000000002</v>
      </c>
      <c r="AG45" s="17">
        <v>757.15499999999997</v>
      </c>
      <c r="AH45" s="17">
        <v>327.90800000000002</v>
      </c>
      <c r="AI45" s="17">
        <v>1812.7739999999999</v>
      </c>
      <c r="AK45" s="14">
        <v>1.7643899999999999</v>
      </c>
      <c r="AL45" s="17">
        <v>146.447</v>
      </c>
      <c r="AM45" s="17">
        <v>991.74699999999996</v>
      </c>
      <c r="AN45" s="17">
        <v>227.786</v>
      </c>
    </row>
    <row r="46" spans="2:40" x14ac:dyDescent="0.35">
      <c r="F46" s="14">
        <v>2.7189800000000002</v>
      </c>
      <c r="G46" s="17">
        <v>226.60599999999999</v>
      </c>
      <c r="H46" s="17">
        <v>45.569000000000003</v>
      </c>
      <c r="J46" s="14">
        <v>2.7189800000000002</v>
      </c>
      <c r="K46" s="17">
        <v>134.51599999999999</v>
      </c>
      <c r="L46" s="17">
        <v>117.682</v>
      </c>
      <c r="N46" s="14">
        <v>2.1751800000000001</v>
      </c>
      <c r="O46" s="17">
        <v>874.24800000000005</v>
      </c>
      <c r="P46" s="17">
        <v>604.59</v>
      </c>
      <c r="R46" s="14">
        <v>2.3273899999999998</v>
      </c>
      <c r="S46" s="17">
        <v>292.45299999999997</v>
      </c>
      <c r="T46" s="17">
        <v>327.92599999999999</v>
      </c>
      <c r="V46" s="14">
        <v>2.1751800000000001</v>
      </c>
      <c r="W46" s="17">
        <v>374.77600000000001</v>
      </c>
      <c r="X46" s="17">
        <v>255.1</v>
      </c>
      <c r="Y46" s="17">
        <v>846.00599999999997</v>
      </c>
      <c r="AA46" s="14">
        <v>2.7189800000000002</v>
      </c>
      <c r="AB46" s="17">
        <v>686.04</v>
      </c>
      <c r="AC46" s="17">
        <v>98.546999999999997</v>
      </c>
      <c r="AD46" s="17">
        <v>127.729</v>
      </c>
      <c r="AF46" s="14">
        <v>2.1751800000000001</v>
      </c>
      <c r="AG46" s="17">
        <v>593.28899999999999</v>
      </c>
      <c r="AH46" s="17">
        <v>247.50200000000001</v>
      </c>
      <c r="AI46" s="17">
        <v>1691.481</v>
      </c>
      <c r="AK46" s="14">
        <v>1.8162799999999999</v>
      </c>
      <c r="AL46" s="17">
        <v>196.71899999999999</v>
      </c>
      <c r="AM46" s="17">
        <v>1081.2940000000001</v>
      </c>
      <c r="AN46" s="17">
        <v>172.87200000000001</v>
      </c>
    </row>
    <row r="47" spans="2:40" x14ac:dyDescent="0.35">
      <c r="F47" s="14">
        <v>2.7966600000000001</v>
      </c>
      <c r="G47" s="17">
        <v>188.70400000000001</v>
      </c>
      <c r="H47" s="17">
        <v>23.805</v>
      </c>
      <c r="J47" s="14">
        <v>2.7966600000000001</v>
      </c>
      <c r="K47" s="17">
        <v>121.346</v>
      </c>
      <c r="L47" s="17">
        <v>149.05799999999999</v>
      </c>
      <c r="N47" s="14">
        <v>2.23733</v>
      </c>
      <c r="O47" s="17">
        <v>712.11099999999999</v>
      </c>
      <c r="P47" s="17">
        <v>584.25</v>
      </c>
      <c r="R47" s="14">
        <v>2.3938899999999999</v>
      </c>
      <c r="S47" s="17">
        <v>285.19099999999997</v>
      </c>
      <c r="T47" s="17">
        <v>334.49799999999999</v>
      </c>
      <c r="V47" s="14">
        <v>2.23733</v>
      </c>
      <c r="W47" s="17">
        <v>181.31299999999999</v>
      </c>
      <c r="X47" s="17">
        <v>265.01900000000001</v>
      </c>
      <c r="Y47" s="17">
        <v>845.68100000000004</v>
      </c>
      <c r="AA47" s="14">
        <v>2.7966600000000001</v>
      </c>
      <c r="AB47" s="17">
        <v>491.39600000000002</v>
      </c>
      <c r="AC47" s="17">
        <v>111.43899999999999</v>
      </c>
      <c r="AD47" s="17">
        <v>138.16800000000001</v>
      </c>
      <c r="AF47" s="14">
        <v>2.23733</v>
      </c>
      <c r="AG47" s="17">
        <v>442.44900000000001</v>
      </c>
      <c r="AH47" s="17">
        <v>286.81900000000002</v>
      </c>
      <c r="AI47" s="17">
        <v>985.37400000000002</v>
      </c>
      <c r="AK47" s="14">
        <v>1.86818</v>
      </c>
      <c r="AL47" s="17">
        <v>187.39599999999999</v>
      </c>
      <c r="AM47" s="17">
        <v>791.08900000000006</v>
      </c>
      <c r="AN47" s="17">
        <v>239.03299999999999</v>
      </c>
    </row>
    <row r="48" spans="2:40" x14ac:dyDescent="0.35">
      <c r="F48" s="14">
        <v>2.8743500000000002</v>
      </c>
      <c r="G48" s="17">
        <v>191.80500000000001</v>
      </c>
      <c r="H48" s="17">
        <v>37.878</v>
      </c>
      <c r="J48" s="14">
        <v>2.8743500000000002</v>
      </c>
      <c r="K48" s="17">
        <v>105</v>
      </c>
      <c r="L48" s="17">
        <v>150</v>
      </c>
      <c r="N48" s="14">
        <v>2.29948</v>
      </c>
      <c r="O48" s="17">
        <v>595.49099999999999</v>
      </c>
      <c r="P48" s="17">
        <v>676.59900000000005</v>
      </c>
      <c r="R48" s="14">
        <v>2.4603899999999999</v>
      </c>
      <c r="S48" s="17">
        <v>213.726</v>
      </c>
      <c r="T48" s="17">
        <v>331.46100000000001</v>
      </c>
      <c r="V48" s="14">
        <v>2.29948</v>
      </c>
      <c r="W48" s="17">
        <v>417.78800000000001</v>
      </c>
      <c r="X48" s="17">
        <v>225.12</v>
      </c>
      <c r="Y48" s="17">
        <v>616.72500000000002</v>
      </c>
      <c r="AA48" s="14">
        <v>2.8743500000000002</v>
      </c>
      <c r="AB48" s="17">
        <v>30</v>
      </c>
      <c r="AC48" s="17">
        <v>129</v>
      </c>
      <c r="AD48" s="17">
        <v>68</v>
      </c>
      <c r="AF48" s="14">
        <v>2.29948</v>
      </c>
      <c r="AG48" s="17">
        <v>675.44100000000003</v>
      </c>
      <c r="AH48" s="17">
        <v>208.928</v>
      </c>
      <c r="AI48" s="17">
        <v>1335.683</v>
      </c>
      <c r="AK48" s="14">
        <v>1.9200699999999999</v>
      </c>
      <c r="AL48" s="17">
        <v>122.288</v>
      </c>
      <c r="AM48" s="17">
        <v>751.58100000000002</v>
      </c>
      <c r="AN48" s="17">
        <v>232.08500000000001</v>
      </c>
    </row>
    <row r="49" spans="6:40" x14ac:dyDescent="0.35">
      <c r="F49" s="14">
        <v>2.9520300000000002</v>
      </c>
      <c r="G49" s="17">
        <v>144.11099999999999</v>
      </c>
      <c r="H49" s="17">
        <v>59.332999999999998</v>
      </c>
      <c r="N49" s="14">
        <v>2.3616299999999999</v>
      </c>
      <c r="O49" s="17">
        <v>774.81500000000005</v>
      </c>
      <c r="P49" s="17">
        <v>448.52499999999998</v>
      </c>
      <c r="R49" s="14">
        <v>2.5268799999999998</v>
      </c>
      <c r="S49" s="17">
        <v>199.316</v>
      </c>
      <c r="T49" s="17">
        <v>277.45400000000001</v>
      </c>
      <c r="V49" s="14">
        <v>2.3616299999999999</v>
      </c>
      <c r="W49" s="17">
        <v>357.09500000000003</v>
      </c>
      <c r="X49" s="17">
        <v>194.60499999999999</v>
      </c>
      <c r="Y49" s="17">
        <v>505.76100000000002</v>
      </c>
      <c r="AF49" s="14">
        <v>2.3616299999999999</v>
      </c>
      <c r="AG49" s="17">
        <v>636.39300000000003</v>
      </c>
      <c r="AH49" s="17">
        <v>181.53700000000001</v>
      </c>
      <c r="AI49" s="17">
        <v>871.61500000000001</v>
      </c>
      <c r="AK49" s="14">
        <v>1.97197</v>
      </c>
      <c r="AL49" s="17">
        <v>94.144000000000005</v>
      </c>
      <c r="AM49" s="17">
        <v>706.16899999999998</v>
      </c>
      <c r="AN49" s="17">
        <v>248.26400000000001</v>
      </c>
    </row>
    <row r="50" spans="6:40" x14ac:dyDescent="0.35">
      <c r="N50" s="14">
        <v>2.4237700000000002</v>
      </c>
      <c r="O50" s="17">
        <v>846.29700000000003</v>
      </c>
      <c r="P50" s="17">
        <v>452.30700000000002</v>
      </c>
      <c r="R50" s="14">
        <v>2.5933799999999998</v>
      </c>
      <c r="S50" s="17">
        <v>316.05900000000003</v>
      </c>
      <c r="T50" s="17">
        <v>286.14100000000002</v>
      </c>
      <c r="V50" s="14">
        <v>2.4237700000000002</v>
      </c>
      <c r="W50" s="17">
        <v>170.86099999999999</v>
      </c>
      <c r="X50" s="17">
        <v>210.01300000000001</v>
      </c>
      <c r="Y50" s="17">
        <v>502.30500000000001</v>
      </c>
      <c r="AF50" s="14">
        <v>2.4237700000000002</v>
      </c>
      <c r="AG50" s="17">
        <v>521.60900000000004</v>
      </c>
      <c r="AH50" s="17">
        <v>179.63399999999999</v>
      </c>
      <c r="AI50" s="17">
        <v>590.00400000000002</v>
      </c>
      <c r="AK50" s="14">
        <v>2.02386</v>
      </c>
      <c r="AL50" s="17">
        <v>135.95699999999999</v>
      </c>
      <c r="AM50" s="17">
        <v>601.25300000000004</v>
      </c>
      <c r="AN50" s="17">
        <v>390.93099999999998</v>
      </c>
    </row>
    <row r="51" spans="6:40" x14ac:dyDescent="0.35">
      <c r="N51" s="14">
        <v>2.4859200000000001</v>
      </c>
      <c r="O51" s="17">
        <v>652.33299999999997</v>
      </c>
      <c r="P51" s="17">
        <v>450.22199999999998</v>
      </c>
      <c r="R51" s="14">
        <v>2.6598799999999998</v>
      </c>
      <c r="S51" s="17">
        <v>204.43199999999999</v>
      </c>
      <c r="T51" s="17">
        <v>194.91399999999999</v>
      </c>
      <c r="V51" s="14">
        <v>2.4859200000000001</v>
      </c>
      <c r="W51" s="17">
        <v>196.54900000000001</v>
      </c>
      <c r="X51" s="17">
        <v>208.50200000000001</v>
      </c>
      <c r="Y51" s="17">
        <v>867.32500000000005</v>
      </c>
      <c r="AF51" s="14">
        <v>2.4859200000000001</v>
      </c>
      <c r="AG51" s="17">
        <v>328.00799999999998</v>
      </c>
      <c r="AH51" s="17">
        <v>144.696</v>
      </c>
      <c r="AI51" s="17">
        <v>265.42</v>
      </c>
      <c r="AK51" s="14">
        <v>2.0757500000000002</v>
      </c>
      <c r="AL51" s="17">
        <v>116.68600000000001</v>
      </c>
      <c r="AM51" s="17">
        <v>370.93599999999998</v>
      </c>
      <c r="AN51" s="17">
        <v>461.37700000000001</v>
      </c>
    </row>
    <row r="52" spans="6:40" x14ac:dyDescent="0.35">
      <c r="N52" s="14">
        <v>2.5480700000000001</v>
      </c>
      <c r="O52" s="17">
        <v>525.03200000000004</v>
      </c>
      <c r="P52" s="17">
        <v>495.77699999999999</v>
      </c>
      <c r="R52" s="14">
        <v>2.7263799999999998</v>
      </c>
      <c r="S52" s="17">
        <v>88.882999999999996</v>
      </c>
      <c r="T52" s="17">
        <v>98.674000000000007</v>
      </c>
      <c r="V52" s="14">
        <v>2.5480700000000001</v>
      </c>
      <c r="W52" s="17">
        <v>201.536</v>
      </c>
      <c r="X52" s="17">
        <v>170.13200000000001</v>
      </c>
      <c r="Y52" s="17">
        <v>740.66700000000003</v>
      </c>
      <c r="AF52" s="14">
        <v>2.5480700000000001</v>
      </c>
      <c r="AG52" s="17">
        <v>289.65699999999998</v>
      </c>
      <c r="AH52" s="17">
        <v>129.364</v>
      </c>
      <c r="AI52" s="17">
        <v>123.937</v>
      </c>
      <c r="AK52" s="14">
        <v>2.12765</v>
      </c>
      <c r="AL52" s="17">
        <v>151.16</v>
      </c>
      <c r="AM52" s="17">
        <v>606.226</v>
      </c>
      <c r="AN52" s="17">
        <v>602.09400000000005</v>
      </c>
    </row>
    <row r="53" spans="6:40" x14ac:dyDescent="0.35">
      <c r="N53" s="14">
        <v>2.61022</v>
      </c>
      <c r="O53" s="17">
        <v>685.44399999999996</v>
      </c>
      <c r="P53" s="17">
        <v>428.78500000000003</v>
      </c>
      <c r="R53" s="14">
        <v>2.7928700000000002</v>
      </c>
      <c r="S53" s="17">
        <v>132.01300000000001</v>
      </c>
      <c r="T53" s="17">
        <v>218.178</v>
      </c>
      <c r="V53" s="14">
        <v>2.61022</v>
      </c>
      <c r="W53" s="17">
        <v>223.2</v>
      </c>
      <c r="X53" s="17">
        <v>162.815</v>
      </c>
      <c r="Y53" s="17">
        <v>413.75900000000001</v>
      </c>
      <c r="AF53" s="14">
        <v>2.61022</v>
      </c>
      <c r="AG53" s="17">
        <v>218.886</v>
      </c>
      <c r="AH53" s="17">
        <v>107.145</v>
      </c>
      <c r="AI53" s="17">
        <v>82.176000000000002</v>
      </c>
      <c r="AK53" s="14">
        <v>2.1795399999999998</v>
      </c>
      <c r="AL53" s="17">
        <v>302.19600000000003</v>
      </c>
      <c r="AM53" s="17">
        <v>537.58299999999997</v>
      </c>
      <c r="AN53" s="17">
        <v>616.67399999999998</v>
      </c>
    </row>
    <row r="54" spans="6:40" x14ac:dyDescent="0.35">
      <c r="N54" s="14">
        <v>2.6723699999999999</v>
      </c>
      <c r="O54" s="17">
        <v>590.69100000000003</v>
      </c>
      <c r="P54" s="17">
        <v>548.31899999999996</v>
      </c>
      <c r="R54" s="14">
        <v>2.8593700000000002</v>
      </c>
      <c r="S54" s="17">
        <v>143.328</v>
      </c>
      <c r="T54" s="17">
        <v>137.316</v>
      </c>
      <c r="V54" s="14">
        <v>2.6723699999999999</v>
      </c>
      <c r="W54" s="17">
        <v>235.869</v>
      </c>
      <c r="X54" s="17">
        <v>146.29900000000001</v>
      </c>
      <c r="Y54" s="17">
        <v>343.69799999999998</v>
      </c>
      <c r="AF54" s="14">
        <v>2.6723699999999999</v>
      </c>
      <c r="AG54" s="17">
        <v>261.47699999999998</v>
      </c>
      <c r="AH54" s="17">
        <v>112.554</v>
      </c>
      <c r="AI54" s="17">
        <v>13.377000000000001</v>
      </c>
      <c r="AK54" s="14">
        <v>2.23143</v>
      </c>
      <c r="AL54" s="17">
        <v>211.16</v>
      </c>
      <c r="AM54" s="17">
        <v>480.27100000000002</v>
      </c>
      <c r="AN54" s="17">
        <v>865.11199999999997</v>
      </c>
    </row>
    <row r="55" spans="6:40" x14ac:dyDescent="0.35">
      <c r="N55" s="14">
        <v>2.7345100000000002</v>
      </c>
      <c r="O55" s="17">
        <v>573.16700000000003</v>
      </c>
      <c r="P55" s="17">
        <v>273.61099999999999</v>
      </c>
      <c r="R55" s="14">
        <v>2.9258700000000002</v>
      </c>
      <c r="S55" s="17">
        <v>117.224</v>
      </c>
      <c r="T55" s="17">
        <v>73.789000000000001</v>
      </c>
      <c r="V55" s="14">
        <v>2.7345100000000002</v>
      </c>
      <c r="W55" s="17">
        <v>320.03300000000002</v>
      </c>
      <c r="X55" s="17">
        <v>153.84</v>
      </c>
      <c r="Y55" s="17">
        <v>359.411</v>
      </c>
      <c r="AF55" s="14">
        <v>2.7345100000000002</v>
      </c>
      <c r="AG55" s="17">
        <v>211.31</v>
      </c>
      <c r="AH55" s="17">
        <v>106.47199999999999</v>
      </c>
      <c r="AI55" s="17">
        <v>28.082000000000001</v>
      </c>
      <c r="AK55" s="14">
        <v>2.2833299999999999</v>
      </c>
      <c r="AL55" s="17">
        <v>149.15600000000001</v>
      </c>
      <c r="AM55" s="17">
        <v>423.221</v>
      </c>
      <c r="AN55" s="17">
        <v>839.22</v>
      </c>
    </row>
    <row r="56" spans="6:40" x14ac:dyDescent="0.35">
      <c r="N56" s="14">
        <v>2.7966600000000001</v>
      </c>
      <c r="O56" s="17">
        <v>646.16800000000001</v>
      </c>
      <c r="P56" s="17">
        <v>282.46199999999999</v>
      </c>
      <c r="R56" s="14">
        <v>2.9923600000000001</v>
      </c>
      <c r="S56" s="17">
        <v>153.333</v>
      </c>
      <c r="T56" s="17">
        <v>40.332999999999998</v>
      </c>
      <c r="V56" s="14">
        <v>2.7966600000000001</v>
      </c>
      <c r="W56" s="17">
        <v>250.761</v>
      </c>
      <c r="X56" s="17">
        <v>143.44</v>
      </c>
      <c r="Y56" s="17">
        <v>425.25200000000001</v>
      </c>
      <c r="AF56" s="14">
        <v>2.7966600000000001</v>
      </c>
      <c r="AG56" s="17">
        <v>121.755</v>
      </c>
      <c r="AH56" s="17">
        <v>89.703000000000003</v>
      </c>
      <c r="AI56" s="17">
        <v>13.944000000000001</v>
      </c>
      <c r="AK56" s="14">
        <v>2.3352200000000001</v>
      </c>
      <c r="AL56" s="17">
        <v>100.587</v>
      </c>
      <c r="AM56" s="17">
        <v>334.00299999999999</v>
      </c>
      <c r="AN56" s="17">
        <v>1078.2929999999999</v>
      </c>
    </row>
    <row r="57" spans="6:40" x14ac:dyDescent="0.35">
      <c r="N57" s="14">
        <v>2.8588100000000001</v>
      </c>
      <c r="O57" s="17">
        <v>664.36800000000005</v>
      </c>
      <c r="P57" s="17">
        <v>216.15299999999999</v>
      </c>
      <c r="V57" s="14">
        <v>2.8588100000000001</v>
      </c>
      <c r="W57" s="17">
        <v>176.03299999999999</v>
      </c>
      <c r="X57" s="17">
        <v>128.21</v>
      </c>
      <c r="Y57" s="17">
        <v>519.39599999999996</v>
      </c>
      <c r="AF57" s="14">
        <v>2.8588100000000001</v>
      </c>
      <c r="AG57" s="17">
        <v>51.743000000000002</v>
      </c>
      <c r="AH57" s="17">
        <v>97.078999999999994</v>
      </c>
      <c r="AI57" s="17">
        <v>33.701000000000001</v>
      </c>
      <c r="AK57" s="14">
        <v>2.3871199999999999</v>
      </c>
      <c r="AL57" s="17">
        <v>134.60900000000001</v>
      </c>
      <c r="AM57" s="17">
        <v>411.40100000000001</v>
      </c>
      <c r="AN57" s="17">
        <v>1479.221</v>
      </c>
    </row>
    <row r="58" spans="6:40" x14ac:dyDescent="0.35">
      <c r="N58" s="14">
        <v>2.92096</v>
      </c>
      <c r="O58" s="17">
        <v>628.62300000000005</v>
      </c>
      <c r="P58" s="17">
        <v>375.226</v>
      </c>
      <c r="V58" s="14">
        <v>2.92096</v>
      </c>
      <c r="W58" s="17">
        <v>140.667</v>
      </c>
      <c r="X58" s="17">
        <v>136</v>
      </c>
      <c r="Y58" s="17">
        <v>390</v>
      </c>
      <c r="AF58" s="14">
        <v>2.92096</v>
      </c>
      <c r="AG58" s="17">
        <v>30.332999999999998</v>
      </c>
      <c r="AH58" s="17">
        <v>84.332999999999998</v>
      </c>
      <c r="AI58" s="17">
        <v>29.667000000000002</v>
      </c>
      <c r="AK58" s="14">
        <v>2.4390100000000001</v>
      </c>
      <c r="AL58" s="17">
        <v>137.34700000000001</v>
      </c>
      <c r="AM58" s="17">
        <v>299.31900000000002</v>
      </c>
      <c r="AN58" s="17">
        <v>1728.75</v>
      </c>
    </row>
    <row r="59" spans="6:40" x14ac:dyDescent="0.35">
      <c r="N59" s="14">
        <v>2.9831099999999999</v>
      </c>
      <c r="O59" s="17">
        <v>541.33299999999997</v>
      </c>
      <c r="P59" s="17">
        <v>180.667</v>
      </c>
      <c r="AK59" s="14">
        <v>2.4908999999999999</v>
      </c>
      <c r="AL59" s="17">
        <v>172.13900000000001</v>
      </c>
      <c r="AM59" s="17">
        <v>377.21600000000001</v>
      </c>
      <c r="AN59" s="17">
        <v>1575.3879999999999</v>
      </c>
    </row>
    <row r="60" spans="6:40" x14ac:dyDescent="0.35">
      <c r="AK60" s="14">
        <v>2.5428000000000002</v>
      </c>
      <c r="AL60" s="17">
        <v>188.953</v>
      </c>
      <c r="AM60" s="17">
        <v>430.43599999999998</v>
      </c>
      <c r="AN60" s="17">
        <v>1344.134</v>
      </c>
    </row>
    <row r="61" spans="6:40" x14ac:dyDescent="0.35">
      <c r="AK61" s="14">
        <v>2.5946899999999999</v>
      </c>
      <c r="AL61" s="17">
        <v>194.18</v>
      </c>
      <c r="AM61" s="17">
        <v>372.71600000000001</v>
      </c>
      <c r="AN61" s="17">
        <v>1470.819</v>
      </c>
    </row>
    <row r="62" spans="6:40" x14ac:dyDescent="0.35">
      <c r="AK62" s="14">
        <v>2.6465900000000002</v>
      </c>
      <c r="AL62" s="17">
        <v>214.30600000000001</v>
      </c>
      <c r="AM62" s="17">
        <v>379.88099999999997</v>
      </c>
      <c r="AN62" s="17">
        <v>1435.4849999999999</v>
      </c>
    </row>
    <row r="63" spans="6:40" x14ac:dyDescent="0.35">
      <c r="AK63" s="14">
        <v>2.69848</v>
      </c>
      <c r="AL63" s="17">
        <v>219.13</v>
      </c>
      <c r="AM63" s="17">
        <v>407.94299999999998</v>
      </c>
      <c r="AN63" s="17">
        <v>1210.259</v>
      </c>
    </row>
    <row r="64" spans="6:40" x14ac:dyDescent="0.35">
      <c r="AK64" s="14">
        <v>2.7503700000000002</v>
      </c>
      <c r="AL64" s="17">
        <v>167.321</v>
      </c>
      <c r="AM64" s="17">
        <v>329.01799999999997</v>
      </c>
      <c r="AN64" s="17">
        <v>842.91800000000001</v>
      </c>
    </row>
    <row r="65" spans="37:40" x14ac:dyDescent="0.35">
      <c r="AK65" s="14">
        <v>2.80227</v>
      </c>
      <c r="AL65" s="17">
        <v>159.12899999999999</v>
      </c>
      <c r="AM65" s="17">
        <v>291.93400000000003</v>
      </c>
      <c r="AN65" s="17">
        <v>704.85799999999995</v>
      </c>
    </row>
    <row r="66" spans="37:40" x14ac:dyDescent="0.35">
      <c r="AK66" s="14">
        <v>2.8541599999999998</v>
      </c>
      <c r="AL66" s="17">
        <v>160.25899999999999</v>
      </c>
      <c r="AM66" s="17">
        <v>300.149</v>
      </c>
      <c r="AN66" s="17">
        <v>411.99200000000002</v>
      </c>
    </row>
    <row r="67" spans="37:40" x14ac:dyDescent="0.35">
      <c r="AK67" s="14">
        <v>2.90605</v>
      </c>
      <c r="AL67" s="17">
        <v>129.20599999999999</v>
      </c>
      <c r="AM67" s="17">
        <v>262.86799999999999</v>
      </c>
      <c r="AN67" s="17">
        <v>413.642</v>
      </c>
    </row>
    <row r="68" spans="37:40" x14ac:dyDescent="0.35">
      <c r="AK68" s="14">
        <v>2.9579499999999999</v>
      </c>
      <c r="AL68" s="17">
        <v>131.25</v>
      </c>
      <c r="AM68" s="17">
        <v>267.27999999999997</v>
      </c>
      <c r="AN68" s="17">
        <v>261.62</v>
      </c>
    </row>
    <row r="69" spans="37:40" x14ac:dyDescent="0.35">
      <c r="AK69" s="14">
        <v>3.0098400000000001</v>
      </c>
      <c r="AL69" s="17">
        <v>88.667000000000002</v>
      </c>
      <c r="AM69" s="17">
        <v>299</v>
      </c>
      <c r="AN69" s="17">
        <v>258.096</v>
      </c>
    </row>
    <row r="70" spans="37:40" x14ac:dyDescent="0.35">
      <c r="AK70" s="1"/>
      <c r="AL70" s="1"/>
      <c r="AM70" s="1"/>
      <c r="AN70" s="1"/>
    </row>
    <row r="71" spans="37:40" x14ac:dyDescent="0.35">
      <c r="AK71" s="1"/>
      <c r="AL71" s="1"/>
      <c r="AM71" s="1"/>
      <c r="AN71" s="1"/>
    </row>
    <row r="72" spans="37:40" x14ac:dyDescent="0.35">
      <c r="AK72" s="1"/>
      <c r="AL72" s="1"/>
      <c r="AM72" s="1"/>
      <c r="AN72" s="1"/>
    </row>
    <row r="73" spans="37:40" x14ac:dyDescent="0.35">
      <c r="AK73" s="1"/>
      <c r="AL73" s="1"/>
      <c r="AM73" s="1"/>
      <c r="AN73" s="1"/>
    </row>
    <row r="74" spans="37:40" x14ac:dyDescent="0.35">
      <c r="AK74" s="1"/>
      <c r="AL74" s="1"/>
      <c r="AM74" s="1"/>
      <c r="AN74" s="1"/>
    </row>
    <row r="75" spans="37:40" x14ac:dyDescent="0.35">
      <c r="AK75" s="1"/>
      <c r="AL75" s="1"/>
      <c r="AM75" s="1"/>
      <c r="AN7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6CED6-7C4C-4D25-8EA2-A7904FF91A2C}">
  <dimension ref="B4:AE1314"/>
  <sheetViews>
    <sheetView zoomScaleNormal="100" workbookViewId="0"/>
  </sheetViews>
  <sheetFormatPr defaultRowHeight="14.5" x14ac:dyDescent="0.35"/>
  <cols>
    <col min="6" max="6" width="9.1796875" style="20"/>
    <col min="7" max="8" width="9.1796875" style="13"/>
    <col min="10" max="10" width="9.1796875" style="20"/>
    <col min="11" max="12" width="9.1796875" style="13"/>
  </cols>
  <sheetData>
    <row r="4" spans="2:31" x14ac:dyDescent="0.35">
      <c r="B4" t="s">
        <v>224</v>
      </c>
      <c r="F4" s="20" t="s">
        <v>261</v>
      </c>
      <c r="J4" s="20" t="s">
        <v>262</v>
      </c>
      <c r="N4" t="s">
        <v>229</v>
      </c>
      <c r="R4" t="s">
        <v>263</v>
      </c>
      <c r="W4" t="s">
        <v>264</v>
      </c>
      <c r="AB4" t="s">
        <v>265</v>
      </c>
    </row>
    <row r="5" spans="2:31" x14ac:dyDescent="0.35">
      <c r="B5" t="s">
        <v>401</v>
      </c>
      <c r="F5" s="20" t="s">
        <v>401</v>
      </c>
      <c r="J5" s="20" t="s">
        <v>401</v>
      </c>
      <c r="N5" t="s">
        <v>401</v>
      </c>
      <c r="R5" t="s">
        <v>401</v>
      </c>
      <c r="W5" t="s">
        <v>401</v>
      </c>
      <c r="AB5" t="s">
        <v>401</v>
      </c>
    </row>
    <row r="7" spans="2:31" x14ac:dyDescent="0.35">
      <c r="B7" t="s">
        <v>219</v>
      </c>
      <c r="C7" t="s">
        <v>220</v>
      </c>
      <c r="D7" t="s">
        <v>220</v>
      </c>
      <c r="F7" s="20" t="s">
        <v>219</v>
      </c>
      <c r="G7" s="13" t="s">
        <v>220</v>
      </c>
      <c r="H7" s="13" t="s">
        <v>220</v>
      </c>
      <c r="J7" s="20" t="s">
        <v>219</v>
      </c>
      <c r="K7" s="13" t="s">
        <v>220</v>
      </c>
      <c r="L7" s="13" t="s">
        <v>220</v>
      </c>
      <c r="N7" t="s">
        <v>219</v>
      </c>
      <c r="O7" t="s">
        <v>220</v>
      </c>
      <c r="P7" t="s">
        <v>220</v>
      </c>
      <c r="R7" t="s">
        <v>219</v>
      </c>
      <c r="S7" t="s">
        <v>220</v>
      </c>
      <c r="T7" t="s">
        <v>220</v>
      </c>
      <c r="U7" t="s">
        <v>220</v>
      </c>
      <c r="W7" t="s">
        <v>219</v>
      </c>
      <c r="X7" t="s">
        <v>220</v>
      </c>
      <c r="Y7" t="s">
        <v>220</v>
      </c>
      <c r="Z7" t="s">
        <v>220</v>
      </c>
      <c r="AB7" t="s">
        <v>219</v>
      </c>
      <c r="AC7" t="s">
        <v>220</v>
      </c>
      <c r="AD7" t="s">
        <v>220</v>
      </c>
      <c r="AE7" t="s">
        <v>220</v>
      </c>
    </row>
    <row r="8" spans="2:31" s="6" customFormat="1" x14ac:dyDescent="0.35">
      <c r="B8" s="6" t="s">
        <v>494</v>
      </c>
      <c r="C8" s="6" t="s">
        <v>495</v>
      </c>
      <c r="D8" s="6" t="s">
        <v>495</v>
      </c>
      <c r="F8" s="6" t="s">
        <v>494</v>
      </c>
      <c r="G8" s="6" t="s">
        <v>495</v>
      </c>
      <c r="H8" s="6" t="s">
        <v>495</v>
      </c>
      <c r="J8" s="6" t="s">
        <v>494</v>
      </c>
      <c r="K8" s="6" t="s">
        <v>495</v>
      </c>
      <c r="L8" s="6" t="s">
        <v>495</v>
      </c>
      <c r="N8" s="6" t="s">
        <v>494</v>
      </c>
      <c r="O8" s="6" t="s">
        <v>495</v>
      </c>
      <c r="P8" s="6" t="s">
        <v>495</v>
      </c>
      <c r="R8" s="6" t="s">
        <v>494</v>
      </c>
      <c r="S8" s="6" t="s">
        <v>495</v>
      </c>
      <c r="T8" s="6" t="s">
        <v>495</v>
      </c>
      <c r="U8" s="6" t="s">
        <v>495</v>
      </c>
      <c r="W8" s="6" t="s">
        <v>494</v>
      </c>
      <c r="X8" s="6" t="s">
        <v>495</v>
      </c>
      <c r="Y8" s="6" t="s">
        <v>495</v>
      </c>
      <c r="Z8" s="6" t="s">
        <v>495</v>
      </c>
      <c r="AB8" s="6" t="s">
        <v>494</v>
      </c>
      <c r="AC8" s="6" t="s">
        <v>495</v>
      </c>
      <c r="AD8" s="6" t="s">
        <v>495</v>
      </c>
      <c r="AE8" s="6" t="s">
        <v>495</v>
      </c>
    </row>
    <row r="9" spans="2:31" ht="15.75" customHeight="1" x14ac:dyDescent="0.35">
      <c r="B9" s="2" t="s">
        <v>218</v>
      </c>
      <c r="C9" s="2" t="s">
        <v>237</v>
      </c>
      <c r="D9" s="2" t="s">
        <v>231</v>
      </c>
      <c r="E9" s="2"/>
      <c r="F9" s="21" t="s">
        <v>218</v>
      </c>
      <c r="G9" s="23" t="s">
        <v>237</v>
      </c>
      <c r="H9" s="24" t="s">
        <v>230</v>
      </c>
      <c r="I9" s="2"/>
      <c r="J9" s="21" t="s">
        <v>218</v>
      </c>
      <c r="K9" s="23" t="s">
        <v>231</v>
      </c>
      <c r="L9" s="24" t="s">
        <v>230</v>
      </c>
      <c r="M9" s="2"/>
      <c r="N9" s="2" t="s">
        <v>218</v>
      </c>
      <c r="O9" s="4" t="s">
        <v>231</v>
      </c>
      <c r="P9" s="4" t="s">
        <v>237</v>
      </c>
      <c r="Q9" s="2"/>
      <c r="R9" s="2" t="s">
        <v>218</v>
      </c>
      <c r="S9" s="2" t="s">
        <v>237</v>
      </c>
      <c r="T9" s="4" t="s">
        <v>231</v>
      </c>
      <c r="U9" s="4" t="s">
        <v>230</v>
      </c>
      <c r="W9" s="2" t="s">
        <v>218</v>
      </c>
      <c r="X9" s="4" t="s">
        <v>230</v>
      </c>
      <c r="Y9" s="4" t="s">
        <v>237</v>
      </c>
      <c r="Z9" s="2" t="s">
        <v>231</v>
      </c>
      <c r="AB9" s="2" t="s">
        <v>218</v>
      </c>
      <c r="AC9" s="2" t="s">
        <v>231</v>
      </c>
      <c r="AD9" s="2" t="s">
        <v>237</v>
      </c>
      <c r="AE9" s="2" t="s">
        <v>230</v>
      </c>
    </row>
    <row r="10" spans="2:31" ht="16.5" x14ac:dyDescent="0.45">
      <c r="B10" s="2"/>
      <c r="C10" t="s">
        <v>240</v>
      </c>
      <c r="D10" t="s">
        <v>267</v>
      </c>
      <c r="G10" s="13" t="s">
        <v>240</v>
      </c>
      <c r="H10" s="13" t="s">
        <v>266</v>
      </c>
      <c r="J10" s="22"/>
      <c r="K10" s="13" t="s">
        <v>270</v>
      </c>
      <c r="L10" s="13" t="s">
        <v>266</v>
      </c>
      <c r="N10" s="4"/>
      <c r="O10" t="s">
        <v>267</v>
      </c>
      <c r="P10" s="4" t="s">
        <v>268</v>
      </c>
      <c r="R10" s="4"/>
      <c r="S10" s="4" t="s">
        <v>268</v>
      </c>
      <c r="T10" t="s">
        <v>267</v>
      </c>
      <c r="U10" t="s">
        <v>266</v>
      </c>
      <c r="W10" s="4"/>
      <c r="X10" t="s">
        <v>266</v>
      </c>
      <c r="Y10" s="4" t="s">
        <v>247</v>
      </c>
      <c r="Z10" t="s">
        <v>267</v>
      </c>
      <c r="AC10" t="s">
        <v>267</v>
      </c>
      <c r="AD10" t="s">
        <v>240</v>
      </c>
      <c r="AE10" t="s">
        <v>266</v>
      </c>
    </row>
    <row r="11" spans="2:31" x14ac:dyDescent="0.35">
      <c r="B11" s="14">
        <v>0</v>
      </c>
      <c r="C11" s="12">
        <v>67.667000000000002</v>
      </c>
      <c r="D11" s="12">
        <v>91.332999999999998</v>
      </c>
      <c r="F11" s="14">
        <v>0</v>
      </c>
      <c r="G11" s="12">
        <v>13.555999999999999</v>
      </c>
      <c r="H11" s="12">
        <v>49.667000000000002</v>
      </c>
      <c r="J11" s="9">
        <v>0</v>
      </c>
      <c r="K11" s="10">
        <v>49.667000000000002</v>
      </c>
      <c r="L11" s="10">
        <v>72</v>
      </c>
      <c r="N11" s="9">
        <v>0</v>
      </c>
      <c r="O11" s="10">
        <v>267</v>
      </c>
      <c r="P11" s="10">
        <v>526.5</v>
      </c>
      <c r="R11" s="9">
        <v>0</v>
      </c>
      <c r="S11" s="10">
        <v>80.332999999999998</v>
      </c>
      <c r="T11" s="10">
        <v>45.332999999999998</v>
      </c>
      <c r="U11" s="10">
        <v>19.332999999999998</v>
      </c>
      <c r="W11" s="9">
        <v>0</v>
      </c>
      <c r="X11" s="10">
        <v>90</v>
      </c>
      <c r="Y11" s="10">
        <v>288</v>
      </c>
      <c r="Z11" s="10">
        <v>4</v>
      </c>
      <c r="AB11" s="14">
        <v>0</v>
      </c>
      <c r="AC11" s="12">
        <v>98.188000000000002</v>
      </c>
      <c r="AD11" s="12">
        <v>97.125</v>
      </c>
      <c r="AE11" s="12">
        <v>97.125</v>
      </c>
    </row>
    <row r="12" spans="2:31" x14ac:dyDescent="0.35">
      <c r="B12" s="14">
        <v>6.2149999999999997E-2</v>
      </c>
      <c r="C12" s="12">
        <v>113.75</v>
      </c>
      <c r="D12" s="12">
        <v>72.694000000000003</v>
      </c>
      <c r="F12" s="14">
        <v>4.5999999999999999E-2</v>
      </c>
      <c r="G12" s="12">
        <v>14.253</v>
      </c>
      <c r="H12" s="12">
        <v>64.131</v>
      </c>
      <c r="J12" s="9">
        <v>6.9000000000000006E-2</v>
      </c>
      <c r="K12" s="10">
        <v>49.807000000000002</v>
      </c>
      <c r="L12" s="10">
        <v>44.627000000000002</v>
      </c>
      <c r="N12" s="9">
        <v>7.1779999999999997E-2</v>
      </c>
      <c r="O12" s="10">
        <v>221.05699999999999</v>
      </c>
      <c r="P12" s="10">
        <v>824.69299999999998</v>
      </c>
      <c r="R12" s="9">
        <v>7.0849999999999996E-2</v>
      </c>
      <c r="S12" s="10">
        <v>62.621000000000002</v>
      </c>
      <c r="T12" s="10">
        <v>41.225999999999999</v>
      </c>
      <c r="U12" s="10">
        <v>19.638999999999999</v>
      </c>
      <c r="W12" s="9">
        <v>6.8669999999999995E-2</v>
      </c>
      <c r="X12" s="10">
        <v>178.03399999999999</v>
      </c>
      <c r="Y12" s="10">
        <v>325.702</v>
      </c>
      <c r="Z12" s="10">
        <v>7.7990000000000004</v>
      </c>
      <c r="AB12" s="14">
        <v>6.2149999999999997E-2</v>
      </c>
      <c r="AC12" s="12">
        <v>60.921999999999997</v>
      </c>
      <c r="AD12" s="12">
        <v>68.56</v>
      </c>
      <c r="AE12" s="12">
        <v>66.078999999999994</v>
      </c>
    </row>
    <row r="13" spans="2:31" x14ac:dyDescent="0.35">
      <c r="B13" s="14">
        <v>0.12429999999999999</v>
      </c>
      <c r="C13" s="12">
        <v>126</v>
      </c>
      <c r="D13" s="12">
        <v>128.25</v>
      </c>
      <c r="F13" s="14">
        <v>9.1999999999999998E-2</v>
      </c>
      <c r="G13" s="12">
        <v>17.658999999999999</v>
      </c>
      <c r="H13" s="12">
        <v>59.179000000000002</v>
      </c>
      <c r="J13" s="9">
        <v>0.13800000000000001</v>
      </c>
      <c r="K13" s="10">
        <v>55.585000000000001</v>
      </c>
      <c r="L13" s="10">
        <v>44.597999999999999</v>
      </c>
      <c r="N13" s="9">
        <v>0.14355999999999999</v>
      </c>
      <c r="O13" s="10">
        <v>204.46199999999999</v>
      </c>
      <c r="P13" s="10">
        <v>1448.355</v>
      </c>
      <c r="R13" s="9">
        <v>0.14169999999999999</v>
      </c>
      <c r="S13" s="10">
        <v>75.614999999999995</v>
      </c>
      <c r="T13" s="10">
        <v>48.47</v>
      </c>
      <c r="U13" s="10">
        <v>11.702999999999999</v>
      </c>
      <c r="W13" s="9">
        <v>0.13733999999999999</v>
      </c>
      <c r="X13" s="10">
        <v>107.283</v>
      </c>
      <c r="Y13" s="10">
        <v>363.90199999999999</v>
      </c>
      <c r="Z13" s="10">
        <v>4.8</v>
      </c>
      <c r="AB13" s="14">
        <v>0.12429999999999999</v>
      </c>
      <c r="AC13" s="12">
        <v>112.572</v>
      </c>
      <c r="AD13" s="12">
        <v>141.50399999999999</v>
      </c>
      <c r="AE13" s="12">
        <v>159.98400000000001</v>
      </c>
    </row>
    <row r="14" spans="2:31" x14ac:dyDescent="0.35">
      <c r="B14" s="14">
        <v>0.18643999999999999</v>
      </c>
      <c r="C14" s="12">
        <v>147.47900000000001</v>
      </c>
      <c r="D14" s="12">
        <v>149.47900000000001</v>
      </c>
      <c r="F14" s="14">
        <v>0.1381</v>
      </c>
      <c r="G14" s="12">
        <v>14.271000000000001</v>
      </c>
      <c r="H14" s="12">
        <v>51.725000000000001</v>
      </c>
      <c r="J14" s="9">
        <v>0.2069</v>
      </c>
      <c r="K14" s="10">
        <v>63.576999999999998</v>
      </c>
      <c r="L14" s="10">
        <v>47.029000000000003</v>
      </c>
      <c r="N14" s="9">
        <v>0.21534</v>
      </c>
      <c r="O14" s="10">
        <v>216.17500000000001</v>
      </c>
      <c r="P14" s="10">
        <v>1886.72</v>
      </c>
      <c r="R14" s="9">
        <v>0.21254000000000001</v>
      </c>
      <c r="S14" s="10">
        <v>73.516000000000005</v>
      </c>
      <c r="T14" s="10">
        <v>51.066000000000003</v>
      </c>
      <c r="U14" s="10">
        <v>6.3079999999999998</v>
      </c>
      <c r="W14" s="9">
        <v>0.20602000000000001</v>
      </c>
      <c r="X14" s="10">
        <v>223.244</v>
      </c>
      <c r="Y14" s="10">
        <v>206.06200000000001</v>
      </c>
      <c r="Z14" s="10">
        <v>35.79</v>
      </c>
      <c r="AB14" s="14">
        <v>0.18643999999999999</v>
      </c>
      <c r="AC14" s="12">
        <v>56.776000000000003</v>
      </c>
      <c r="AD14" s="12">
        <v>236.37700000000001</v>
      </c>
      <c r="AE14" s="12">
        <v>196.13300000000001</v>
      </c>
    </row>
    <row r="15" spans="2:31" x14ac:dyDescent="0.35">
      <c r="B15" s="14">
        <v>0.24859000000000001</v>
      </c>
      <c r="C15" s="12">
        <v>126.889</v>
      </c>
      <c r="D15" s="12">
        <v>169.55600000000001</v>
      </c>
      <c r="F15" s="14">
        <v>0.18410000000000001</v>
      </c>
      <c r="G15" s="12">
        <v>6.3</v>
      </c>
      <c r="H15" s="12">
        <v>71.164000000000001</v>
      </c>
      <c r="J15" s="9">
        <v>0.27589999999999998</v>
      </c>
      <c r="K15" s="10">
        <v>49.305999999999997</v>
      </c>
      <c r="L15" s="10">
        <v>49.069000000000003</v>
      </c>
      <c r="N15" s="9">
        <v>0.28711999999999999</v>
      </c>
      <c r="O15" s="10">
        <v>236.00299999999999</v>
      </c>
      <c r="P15" s="10">
        <v>2558.3090000000002</v>
      </c>
      <c r="R15" s="9">
        <v>0.28338999999999998</v>
      </c>
      <c r="S15" s="10">
        <v>70.521000000000001</v>
      </c>
      <c r="T15" s="10">
        <v>45.862000000000002</v>
      </c>
      <c r="U15" s="10">
        <v>2.7509999999999999</v>
      </c>
      <c r="W15" s="9">
        <v>0.27468999999999999</v>
      </c>
      <c r="X15" s="10">
        <v>123.227</v>
      </c>
      <c r="Y15" s="10">
        <v>408.84500000000003</v>
      </c>
      <c r="Z15" s="10">
        <v>14.438000000000001</v>
      </c>
      <c r="AB15" s="14">
        <v>0.24859000000000001</v>
      </c>
      <c r="AC15" s="12">
        <v>256.08300000000003</v>
      </c>
      <c r="AD15" s="12">
        <v>142.01599999999999</v>
      </c>
      <c r="AE15" s="12">
        <v>109</v>
      </c>
    </row>
    <row r="16" spans="2:31" x14ac:dyDescent="0.35">
      <c r="B16" s="14">
        <v>0.31074000000000002</v>
      </c>
      <c r="C16" s="12">
        <v>74.792000000000002</v>
      </c>
      <c r="D16" s="12">
        <v>95.082999999999998</v>
      </c>
      <c r="F16" s="14">
        <v>0.2301</v>
      </c>
      <c r="G16" s="12">
        <v>17.933</v>
      </c>
      <c r="H16" s="12">
        <v>52.281999999999996</v>
      </c>
      <c r="J16" s="9">
        <v>0.34489999999999998</v>
      </c>
      <c r="K16" s="10">
        <v>52.438000000000002</v>
      </c>
      <c r="L16" s="10">
        <v>51.476999999999997</v>
      </c>
      <c r="N16" s="9">
        <v>0.35891000000000001</v>
      </c>
      <c r="O16" s="10">
        <v>274.72399999999999</v>
      </c>
      <c r="P16" s="10">
        <v>2724.9009999999998</v>
      </c>
      <c r="R16" s="9">
        <v>0.35424</v>
      </c>
      <c r="S16" s="10">
        <v>89.528999999999996</v>
      </c>
      <c r="T16" s="10">
        <v>47.723999999999997</v>
      </c>
      <c r="U16" s="10">
        <v>6.8049999999999997</v>
      </c>
      <c r="W16" s="9">
        <v>0.34336</v>
      </c>
      <c r="X16" s="10">
        <v>129.29499999999999</v>
      </c>
      <c r="Y16" s="10">
        <v>140.559</v>
      </c>
      <c r="Z16" s="10">
        <v>5.0579999999999998</v>
      </c>
      <c r="AB16" s="14">
        <v>0.31074000000000002</v>
      </c>
      <c r="AC16" s="12">
        <v>120.536</v>
      </c>
      <c r="AD16" s="12">
        <v>179.79300000000001</v>
      </c>
      <c r="AE16" s="12">
        <v>170.52500000000001</v>
      </c>
    </row>
    <row r="17" spans="2:31" x14ac:dyDescent="0.35">
      <c r="B17" s="14">
        <v>0.37289</v>
      </c>
      <c r="C17" s="12">
        <v>66.582999999999998</v>
      </c>
      <c r="D17" s="12">
        <v>108.583</v>
      </c>
      <c r="F17" s="14">
        <v>0.27610000000000001</v>
      </c>
      <c r="G17" s="12">
        <v>19.794</v>
      </c>
      <c r="H17" s="12">
        <v>49.689</v>
      </c>
      <c r="J17" s="9">
        <v>0.41389999999999999</v>
      </c>
      <c r="K17" s="10">
        <v>71.855000000000004</v>
      </c>
      <c r="L17" s="10">
        <v>51.402999999999999</v>
      </c>
      <c r="N17" s="9">
        <v>0.43069000000000002</v>
      </c>
      <c r="O17" s="10">
        <v>248.643</v>
      </c>
      <c r="P17" s="10">
        <v>2762.634</v>
      </c>
      <c r="R17" s="9">
        <v>0.42509000000000002</v>
      </c>
      <c r="S17" s="10">
        <v>76.489000000000004</v>
      </c>
      <c r="T17" s="10">
        <v>110.943</v>
      </c>
      <c r="U17" s="10">
        <v>11.595000000000001</v>
      </c>
      <c r="W17" s="9">
        <v>0.41203000000000001</v>
      </c>
      <c r="X17" s="10">
        <v>111.367</v>
      </c>
      <c r="Y17" s="10">
        <v>374.964</v>
      </c>
      <c r="Z17" s="10">
        <v>30.856000000000002</v>
      </c>
      <c r="AB17" s="14">
        <v>0.37289</v>
      </c>
      <c r="AC17" s="12">
        <v>61.104999999999997</v>
      </c>
      <c r="AD17" s="12">
        <v>189.602</v>
      </c>
      <c r="AE17" s="12">
        <v>99.293999999999997</v>
      </c>
    </row>
    <row r="18" spans="2:31" x14ac:dyDescent="0.35">
      <c r="B18" s="14">
        <v>0.43503999999999998</v>
      </c>
      <c r="C18" s="12">
        <v>119.15300000000001</v>
      </c>
      <c r="D18" s="12">
        <v>99.66</v>
      </c>
      <c r="F18" s="14">
        <v>0.3221</v>
      </c>
      <c r="G18" s="12">
        <v>17.129000000000001</v>
      </c>
      <c r="H18" s="12">
        <v>48.585999999999999</v>
      </c>
      <c r="J18" s="9">
        <v>0.48280000000000001</v>
      </c>
      <c r="K18" s="10">
        <v>50.720999999999997</v>
      </c>
      <c r="L18" s="10">
        <v>48.481000000000002</v>
      </c>
      <c r="N18" s="9">
        <v>0.50246999999999997</v>
      </c>
      <c r="O18" s="10">
        <v>334.584</v>
      </c>
      <c r="P18" s="10">
        <v>3676.375</v>
      </c>
      <c r="R18" s="9">
        <v>0.49593999999999999</v>
      </c>
      <c r="S18" s="10">
        <v>75.010000000000005</v>
      </c>
      <c r="T18" s="10">
        <v>88.361999999999995</v>
      </c>
      <c r="U18" s="10">
        <v>10.385</v>
      </c>
      <c r="W18" s="9">
        <v>0.48070000000000002</v>
      </c>
      <c r="X18" s="10">
        <v>157.90100000000001</v>
      </c>
      <c r="Y18" s="10">
        <v>262.73700000000002</v>
      </c>
      <c r="Z18" s="10">
        <v>80.975999999999999</v>
      </c>
      <c r="AB18" s="14">
        <v>0.43503999999999998</v>
      </c>
      <c r="AC18" s="12">
        <v>164.4</v>
      </c>
      <c r="AD18" s="12">
        <v>162.43799999999999</v>
      </c>
      <c r="AE18" s="12">
        <v>246.52500000000001</v>
      </c>
    </row>
    <row r="19" spans="2:31" x14ac:dyDescent="0.35">
      <c r="B19" s="14">
        <v>0.49718000000000001</v>
      </c>
      <c r="C19" s="12">
        <v>66.667000000000002</v>
      </c>
      <c r="D19" s="12">
        <v>34.332999999999998</v>
      </c>
      <c r="F19" s="14">
        <v>0.36820000000000003</v>
      </c>
      <c r="G19" s="12">
        <v>16.239000000000001</v>
      </c>
      <c r="H19" s="12">
        <v>44.512</v>
      </c>
      <c r="J19" s="9">
        <v>0.55179999999999996</v>
      </c>
      <c r="K19" s="10">
        <v>50.360999999999997</v>
      </c>
      <c r="L19" s="10">
        <v>46.99</v>
      </c>
      <c r="N19" s="9">
        <v>0.57425000000000004</v>
      </c>
      <c r="O19" s="10">
        <v>285.02800000000002</v>
      </c>
      <c r="P19" s="10">
        <v>3854.8780000000002</v>
      </c>
      <c r="R19" s="9">
        <v>0.56679000000000002</v>
      </c>
      <c r="S19" s="10">
        <v>97.162999999999997</v>
      </c>
      <c r="T19" s="10">
        <v>70.727000000000004</v>
      </c>
      <c r="U19" s="10">
        <v>31.792999999999999</v>
      </c>
      <c r="W19" s="9">
        <v>0.54937999999999998</v>
      </c>
      <c r="X19" s="10">
        <v>181.75700000000001</v>
      </c>
      <c r="Y19" s="10">
        <v>601.06799999999998</v>
      </c>
      <c r="Z19" s="10">
        <v>63.308999999999997</v>
      </c>
      <c r="AB19" s="14">
        <v>0.49718000000000001</v>
      </c>
      <c r="AC19" s="12">
        <v>128.75</v>
      </c>
      <c r="AD19" s="12">
        <v>96.75</v>
      </c>
      <c r="AE19" s="12">
        <v>132.821</v>
      </c>
    </row>
    <row r="20" spans="2:31" x14ac:dyDescent="0.35">
      <c r="B20" s="14">
        <v>0.55932999999999999</v>
      </c>
      <c r="C20" s="12">
        <v>122.25</v>
      </c>
      <c r="D20" s="12">
        <v>116.646</v>
      </c>
      <c r="F20" s="14">
        <v>0.41420000000000001</v>
      </c>
      <c r="G20" s="12">
        <v>11.266999999999999</v>
      </c>
      <c r="H20" s="12">
        <v>49.152999999999999</v>
      </c>
      <c r="J20" s="9">
        <v>0.62080000000000002</v>
      </c>
      <c r="K20" s="10">
        <v>54.613999999999997</v>
      </c>
      <c r="L20" s="10">
        <v>50.26</v>
      </c>
      <c r="N20" s="9">
        <v>0.64602999999999999</v>
      </c>
      <c r="O20" s="10">
        <v>362.17599999999999</v>
      </c>
      <c r="P20" s="10">
        <v>4095</v>
      </c>
      <c r="R20" s="9">
        <v>0.63763000000000003</v>
      </c>
      <c r="S20" s="10">
        <v>99.105999999999995</v>
      </c>
      <c r="T20" s="10">
        <v>47.194000000000003</v>
      </c>
      <c r="U20" s="10">
        <v>42.058</v>
      </c>
      <c r="W20" s="9">
        <v>0.61804999999999999</v>
      </c>
      <c r="X20" s="10">
        <v>149.066</v>
      </c>
      <c r="Y20" s="10">
        <v>581.89400000000001</v>
      </c>
      <c r="Z20" s="10">
        <v>8.4760000000000009</v>
      </c>
      <c r="AB20" s="14">
        <v>0.55932999999999999</v>
      </c>
      <c r="AC20" s="12">
        <v>99.322000000000003</v>
      </c>
      <c r="AD20" s="12">
        <v>59.408999999999999</v>
      </c>
      <c r="AE20" s="12">
        <v>87.034999999999997</v>
      </c>
    </row>
    <row r="21" spans="2:31" x14ac:dyDescent="0.35">
      <c r="B21" s="14">
        <v>0.62148000000000003</v>
      </c>
      <c r="C21" s="12">
        <v>242.55600000000001</v>
      </c>
      <c r="D21" s="12">
        <v>309.80599999999998</v>
      </c>
      <c r="F21" s="14">
        <v>0.4602</v>
      </c>
      <c r="G21" s="12">
        <v>11.712</v>
      </c>
      <c r="H21" s="12">
        <v>50.953000000000003</v>
      </c>
      <c r="J21" s="9">
        <v>0.68979999999999997</v>
      </c>
      <c r="K21" s="10">
        <v>48.128999999999998</v>
      </c>
      <c r="L21" s="10">
        <v>48.548999999999999</v>
      </c>
      <c r="N21" s="9">
        <v>0.71780999999999995</v>
      </c>
      <c r="O21" s="10">
        <v>333.37799999999999</v>
      </c>
      <c r="P21" s="10">
        <v>3801.498</v>
      </c>
      <c r="R21" s="9">
        <v>0.70848</v>
      </c>
      <c r="S21" s="10">
        <v>100.09099999999999</v>
      </c>
      <c r="T21" s="10">
        <v>46.662999999999997</v>
      </c>
      <c r="U21" s="10">
        <v>23.103999999999999</v>
      </c>
      <c r="W21" s="9">
        <v>0.68672</v>
      </c>
      <c r="X21" s="10">
        <v>152.59800000000001</v>
      </c>
      <c r="Y21" s="10">
        <v>721.29499999999996</v>
      </c>
      <c r="Z21" s="10">
        <v>14.951000000000001</v>
      </c>
      <c r="AB21" s="14">
        <v>0.62148000000000003</v>
      </c>
      <c r="AC21" s="12">
        <v>74.893000000000001</v>
      </c>
      <c r="AD21" s="12">
        <v>127.146</v>
      </c>
      <c r="AE21" s="12">
        <v>74.400000000000006</v>
      </c>
    </row>
    <row r="22" spans="2:31" x14ac:dyDescent="0.35">
      <c r="B22" s="14">
        <v>0.68362999999999996</v>
      </c>
      <c r="C22" s="12">
        <v>114.812</v>
      </c>
      <c r="D22" s="12">
        <v>379.72899999999998</v>
      </c>
      <c r="F22" s="14">
        <v>0.50619999999999998</v>
      </c>
      <c r="G22" s="12">
        <v>16.434999999999999</v>
      </c>
      <c r="H22" s="12">
        <v>48.756</v>
      </c>
      <c r="J22" s="9">
        <v>0.75870000000000004</v>
      </c>
      <c r="K22" s="10">
        <v>49.012999999999998</v>
      </c>
      <c r="L22" s="10">
        <v>58.695</v>
      </c>
      <c r="N22" s="9">
        <v>0.78959000000000001</v>
      </c>
      <c r="O22" s="10">
        <v>253.161</v>
      </c>
      <c r="P22" s="10">
        <v>3467.0880000000002</v>
      </c>
      <c r="R22" s="9">
        <v>0.77932999999999997</v>
      </c>
      <c r="S22" s="10">
        <v>126.443</v>
      </c>
      <c r="T22" s="10">
        <v>54.8</v>
      </c>
      <c r="U22" s="10">
        <v>24.225999999999999</v>
      </c>
      <c r="W22" s="9">
        <v>0.75539000000000001</v>
      </c>
      <c r="X22" s="10">
        <v>188.33099999999999</v>
      </c>
      <c r="Y22" s="10">
        <v>618.65200000000004</v>
      </c>
      <c r="Z22" s="10">
        <v>16.812999999999999</v>
      </c>
      <c r="AB22" s="14">
        <v>0.68362999999999996</v>
      </c>
      <c r="AC22" s="12">
        <v>178.803</v>
      </c>
      <c r="AD22" s="12">
        <v>295.596</v>
      </c>
      <c r="AE22" s="12">
        <v>184.203</v>
      </c>
    </row>
    <row r="23" spans="2:31" x14ac:dyDescent="0.35">
      <c r="B23" s="14">
        <v>0.74578</v>
      </c>
      <c r="C23" s="12">
        <v>152.333</v>
      </c>
      <c r="D23" s="12">
        <v>111.333</v>
      </c>
      <c r="F23" s="14">
        <v>0.55220000000000002</v>
      </c>
      <c r="G23" s="12">
        <v>12.381</v>
      </c>
      <c r="H23" s="12">
        <v>49.988999999999997</v>
      </c>
      <c r="J23" s="9">
        <v>0.82769999999999999</v>
      </c>
      <c r="K23" s="10">
        <v>49.98</v>
      </c>
      <c r="L23" s="10">
        <v>63.786999999999999</v>
      </c>
      <c r="N23" s="9">
        <v>0.86136999999999997</v>
      </c>
      <c r="O23" s="10">
        <v>163.39099999999999</v>
      </c>
      <c r="P23" s="10">
        <v>3058.8319999999999</v>
      </c>
      <c r="R23" s="9">
        <v>0.85018000000000005</v>
      </c>
      <c r="S23" s="10">
        <v>151.233</v>
      </c>
      <c r="T23" s="10">
        <v>49.335000000000001</v>
      </c>
      <c r="U23" s="10">
        <v>11.55</v>
      </c>
      <c r="W23" s="9">
        <v>0.82406000000000001</v>
      </c>
      <c r="X23" s="10">
        <v>139.13399999999999</v>
      </c>
      <c r="Y23" s="10">
        <v>1059.509</v>
      </c>
      <c r="Z23" s="10">
        <v>37.938000000000002</v>
      </c>
      <c r="AB23" s="14">
        <v>0.74578</v>
      </c>
      <c r="AC23" s="12">
        <v>231.31200000000001</v>
      </c>
      <c r="AD23" s="12">
        <v>269.46899999999999</v>
      </c>
      <c r="AE23" s="12">
        <v>362.22800000000001</v>
      </c>
    </row>
    <row r="24" spans="2:31" x14ac:dyDescent="0.35">
      <c r="B24" s="14">
        <v>0.80791999999999997</v>
      </c>
      <c r="C24" s="12">
        <v>221.965</v>
      </c>
      <c r="D24" s="12">
        <v>246.68799999999999</v>
      </c>
      <c r="F24" s="14">
        <v>0.59830000000000005</v>
      </c>
      <c r="G24" s="12">
        <v>12.191000000000001</v>
      </c>
      <c r="H24" s="12">
        <v>52.896999999999998</v>
      </c>
      <c r="J24" s="9">
        <v>0.89670000000000005</v>
      </c>
      <c r="K24" s="10">
        <v>46.999000000000002</v>
      </c>
      <c r="L24" s="10">
        <v>53.031999999999996</v>
      </c>
      <c r="N24" s="9">
        <v>0.93315000000000003</v>
      </c>
      <c r="O24" s="10">
        <v>250.97900000000001</v>
      </c>
      <c r="P24" s="10">
        <v>1434.4369999999999</v>
      </c>
      <c r="R24" s="9">
        <v>0.92103000000000002</v>
      </c>
      <c r="S24" s="10">
        <v>275.80399999999997</v>
      </c>
      <c r="T24" s="10">
        <v>128.471</v>
      </c>
      <c r="U24" s="10">
        <v>27.050999999999998</v>
      </c>
      <c r="W24" s="9">
        <v>0.89273000000000002</v>
      </c>
      <c r="X24" s="10">
        <v>173.863</v>
      </c>
      <c r="Y24" s="10">
        <v>1026.373</v>
      </c>
      <c r="Z24" s="10">
        <v>25.966999999999999</v>
      </c>
      <c r="AB24" s="14">
        <v>0.80791999999999997</v>
      </c>
      <c r="AC24" s="12">
        <v>256.08199999999999</v>
      </c>
      <c r="AD24" s="12">
        <v>206.55799999999999</v>
      </c>
      <c r="AE24" s="12">
        <v>394.29199999999997</v>
      </c>
    </row>
    <row r="25" spans="2:31" x14ac:dyDescent="0.35">
      <c r="B25" s="14">
        <v>0.87007000000000001</v>
      </c>
      <c r="C25" s="12">
        <v>119</v>
      </c>
      <c r="D25" s="12">
        <v>251.083</v>
      </c>
      <c r="F25" s="14">
        <v>0.64429999999999998</v>
      </c>
      <c r="G25" s="12">
        <v>12.319000000000001</v>
      </c>
      <c r="H25" s="12">
        <v>54.223999999999997</v>
      </c>
      <c r="J25" s="9">
        <v>0.9657</v>
      </c>
      <c r="K25" s="10">
        <v>48.203000000000003</v>
      </c>
      <c r="L25" s="10">
        <v>45.953000000000003</v>
      </c>
      <c r="N25" s="9">
        <v>1.0049399999999999</v>
      </c>
      <c r="O25" s="10">
        <v>256.43299999999999</v>
      </c>
      <c r="P25" s="10">
        <v>1534.3820000000001</v>
      </c>
      <c r="R25" s="9">
        <v>0.99187999999999998</v>
      </c>
      <c r="S25" s="10">
        <v>519.35500000000002</v>
      </c>
      <c r="T25" s="10">
        <v>274.17500000000001</v>
      </c>
      <c r="U25" s="10">
        <v>186.47499999999999</v>
      </c>
      <c r="W25" s="9">
        <v>0.96140999999999999</v>
      </c>
      <c r="X25" s="10">
        <v>131.15799999999999</v>
      </c>
      <c r="Y25" s="10">
        <v>704.82</v>
      </c>
      <c r="Z25" s="10">
        <v>10.803000000000001</v>
      </c>
      <c r="AB25" s="14">
        <v>0.87007000000000001</v>
      </c>
      <c r="AC25" s="12">
        <v>343.92399999999998</v>
      </c>
      <c r="AD25" s="12">
        <v>231.69900000000001</v>
      </c>
      <c r="AE25" s="12">
        <v>318.3</v>
      </c>
    </row>
    <row r="26" spans="2:31" x14ac:dyDescent="0.35">
      <c r="B26" s="14">
        <v>0.93222000000000005</v>
      </c>
      <c r="C26" s="12">
        <v>516.06200000000001</v>
      </c>
      <c r="D26" s="12">
        <v>183.333</v>
      </c>
      <c r="F26" s="14">
        <v>0.69030000000000002</v>
      </c>
      <c r="G26" s="12">
        <v>15.609</v>
      </c>
      <c r="H26" s="12">
        <v>57.027999999999999</v>
      </c>
      <c r="J26" s="9">
        <v>1.0347</v>
      </c>
      <c r="K26" s="10">
        <v>50.29</v>
      </c>
      <c r="L26" s="10">
        <v>49.435000000000002</v>
      </c>
      <c r="N26" s="9">
        <v>1.0767199999999999</v>
      </c>
      <c r="O26" s="10">
        <v>330.88900000000001</v>
      </c>
      <c r="P26" s="10">
        <v>1679.3440000000001</v>
      </c>
      <c r="R26" s="9">
        <v>1.0627200000000001</v>
      </c>
      <c r="S26" s="10">
        <v>646.74800000000005</v>
      </c>
      <c r="T26" s="10">
        <v>431.834</v>
      </c>
      <c r="U26" s="10">
        <v>454.245</v>
      </c>
      <c r="W26" s="9">
        <v>1.0300800000000001</v>
      </c>
      <c r="X26" s="10">
        <v>222.809</v>
      </c>
      <c r="Y26" s="10">
        <v>592.65</v>
      </c>
      <c r="Z26" s="10">
        <v>10.029999999999999</v>
      </c>
      <c r="AB26" s="14">
        <v>0.93222000000000005</v>
      </c>
      <c r="AC26" s="12">
        <v>464.54500000000002</v>
      </c>
      <c r="AD26" s="12">
        <v>250.28800000000001</v>
      </c>
      <c r="AE26" s="12">
        <v>327.68400000000003</v>
      </c>
    </row>
    <row r="27" spans="2:31" x14ac:dyDescent="0.35">
      <c r="B27" s="14">
        <v>0.99436999999999998</v>
      </c>
      <c r="C27" s="12">
        <v>358.88900000000001</v>
      </c>
      <c r="D27" s="12">
        <v>266.11099999999999</v>
      </c>
      <c r="F27" s="14">
        <v>0.73629999999999995</v>
      </c>
      <c r="G27" s="12">
        <v>14.36</v>
      </c>
      <c r="H27" s="12">
        <v>53.786999999999999</v>
      </c>
      <c r="J27" s="9">
        <v>1.1035999999999999</v>
      </c>
      <c r="K27" s="10">
        <v>53.170999999999999</v>
      </c>
      <c r="L27" s="10">
        <v>53.515000000000001</v>
      </c>
      <c r="N27" s="9">
        <v>1.1485000000000001</v>
      </c>
      <c r="O27" s="10">
        <v>279.49599999999998</v>
      </c>
      <c r="P27" s="10">
        <v>1690.5350000000001</v>
      </c>
      <c r="R27" s="9">
        <v>1.13357</v>
      </c>
      <c r="S27" s="10">
        <v>857.45699999999999</v>
      </c>
      <c r="T27" s="10">
        <v>421.89400000000001</v>
      </c>
      <c r="U27" s="10">
        <v>339.68700000000001</v>
      </c>
      <c r="W27" s="9">
        <v>1.0987499999999999</v>
      </c>
      <c r="X27" s="10">
        <v>220.63900000000001</v>
      </c>
      <c r="Y27" s="10">
        <v>522.98099999999999</v>
      </c>
      <c r="Z27" s="10">
        <v>19.311</v>
      </c>
      <c r="AB27" s="14">
        <v>0.99436999999999998</v>
      </c>
      <c r="AC27" s="12">
        <v>807.97900000000004</v>
      </c>
      <c r="AD27" s="12">
        <v>529.08299999999997</v>
      </c>
      <c r="AE27" s="12">
        <v>498.90100000000001</v>
      </c>
    </row>
    <row r="28" spans="2:31" x14ac:dyDescent="0.35">
      <c r="B28" s="14">
        <v>1.0565199999999999</v>
      </c>
      <c r="C28" s="12">
        <v>306.89600000000002</v>
      </c>
      <c r="D28" s="12">
        <v>303.41699999999997</v>
      </c>
      <c r="F28" s="14">
        <v>0.7823</v>
      </c>
      <c r="G28" s="12">
        <v>13.787000000000001</v>
      </c>
      <c r="H28" s="12">
        <v>48.216999999999999</v>
      </c>
      <c r="J28" s="9">
        <v>1.1726000000000001</v>
      </c>
      <c r="K28" s="10">
        <v>48.38</v>
      </c>
      <c r="L28" s="10">
        <v>55.866</v>
      </c>
      <c r="N28" s="9">
        <v>1.22028</v>
      </c>
      <c r="O28" s="10">
        <v>340.74299999999999</v>
      </c>
      <c r="P28" s="10">
        <v>1532.077</v>
      </c>
      <c r="R28" s="9">
        <v>1.20442</v>
      </c>
      <c r="S28" s="10">
        <v>797.65300000000002</v>
      </c>
      <c r="T28" s="10">
        <v>428.75200000000001</v>
      </c>
      <c r="U28" s="10">
        <v>648.92899999999997</v>
      </c>
      <c r="W28" s="9">
        <v>1.1674199999999999</v>
      </c>
      <c r="X28" s="10">
        <v>187.523</v>
      </c>
      <c r="Y28" s="10">
        <v>468.85199999999998</v>
      </c>
      <c r="Z28" s="10">
        <v>27.128</v>
      </c>
      <c r="AB28" s="14">
        <v>1.0565199999999999</v>
      </c>
      <c r="AC28" s="12">
        <v>1150.018</v>
      </c>
      <c r="AD28" s="12">
        <v>932.86</v>
      </c>
      <c r="AE28" s="12">
        <v>484.88900000000001</v>
      </c>
    </row>
    <row r="29" spans="2:31" x14ac:dyDescent="0.35">
      <c r="B29" s="14">
        <v>1.11866</v>
      </c>
      <c r="C29" s="12">
        <v>421.58300000000003</v>
      </c>
      <c r="D29" s="12">
        <v>463.33300000000003</v>
      </c>
      <c r="F29" s="14">
        <v>0.82840000000000003</v>
      </c>
      <c r="G29" s="12">
        <v>14.271000000000001</v>
      </c>
      <c r="H29" s="12">
        <v>51.082000000000001</v>
      </c>
      <c r="J29" s="9">
        <v>1.2416</v>
      </c>
      <c r="K29" s="10">
        <v>57.359000000000002</v>
      </c>
      <c r="L29" s="10">
        <v>66.486000000000004</v>
      </c>
      <c r="N29" s="9">
        <v>1.29206</v>
      </c>
      <c r="O29" s="10">
        <v>269.904</v>
      </c>
      <c r="P29" s="10">
        <v>1414.5540000000001</v>
      </c>
      <c r="R29" s="9">
        <v>1.2752699999999999</v>
      </c>
      <c r="S29" s="10">
        <v>1075.595</v>
      </c>
      <c r="T29" s="10">
        <v>495.48500000000001</v>
      </c>
      <c r="U29" s="10">
        <v>892.02300000000002</v>
      </c>
      <c r="W29" s="9">
        <v>1.2360899999999999</v>
      </c>
      <c r="X29" s="10">
        <v>165.733</v>
      </c>
      <c r="Y29" s="10">
        <v>323.92599999999999</v>
      </c>
      <c r="Z29" s="10">
        <v>15.726000000000001</v>
      </c>
      <c r="AB29" s="14">
        <v>1.11866</v>
      </c>
      <c r="AC29" s="12">
        <v>1443.27</v>
      </c>
      <c r="AD29" s="12">
        <v>1246.973</v>
      </c>
      <c r="AE29" s="12">
        <v>633.88</v>
      </c>
    </row>
    <row r="30" spans="2:31" x14ac:dyDescent="0.35">
      <c r="B30" s="14">
        <v>1.1808099999999999</v>
      </c>
      <c r="C30" s="12">
        <v>515.08299999999997</v>
      </c>
      <c r="D30" s="12">
        <v>609.68100000000004</v>
      </c>
      <c r="F30" s="14">
        <v>0.87439999999999996</v>
      </c>
      <c r="G30" s="12">
        <v>21.474</v>
      </c>
      <c r="H30" s="12">
        <v>50.097000000000001</v>
      </c>
      <c r="J30" s="9">
        <v>1.3106</v>
      </c>
      <c r="K30" s="10">
        <v>50.493000000000002</v>
      </c>
      <c r="L30" s="10">
        <v>48.731000000000002</v>
      </c>
      <c r="N30" s="9">
        <v>1.3638399999999999</v>
      </c>
      <c r="O30" s="10">
        <v>237.55099999999999</v>
      </c>
      <c r="P30" s="10">
        <v>575.42100000000005</v>
      </c>
      <c r="R30" s="9">
        <v>1.34612</v>
      </c>
      <c r="S30" s="10">
        <v>1395.3689999999999</v>
      </c>
      <c r="T30" s="10">
        <v>834.52800000000002</v>
      </c>
      <c r="U30" s="10">
        <v>870.77499999999998</v>
      </c>
      <c r="W30" s="9">
        <v>1.30477</v>
      </c>
      <c r="X30" s="10">
        <v>202.184</v>
      </c>
      <c r="Y30" s="10">
        <v>352.77100000000002</v>
      </c>
      <c r="Z30" s="10">
        <v>5.7210000000000001</v>
      </c>
      <c r="AB30" s="14">
        <v>1.1808099999999999</v>
      </c>
      <c r="AC30" s="12">
        <v>2243.558</v>
      </c>
      <c r="AD30" s="12">
        <v>1896.6469999999999</v>
      </c>
      <c r="AE30" s="12">
        <v>1143.921</v>
      </c>
    </row>
    <row r="31" spans="2:31" x14ac:dyDescent="0.35">
      <c r="B31" s="14">
        <v>1.2429600000000001</v>
      </c>
      <c r="C31" s="12">
        <v>869.33299999999997</v>
      </c>
      <c r="D31" s="12">
        <v>761.33299999999997</v>
      </c>
      <c r="F31" s="14">
        <v>0.9204</v>
      </c>
      <c r="G31" s="12">
        <v>12.628</v>
      </c>
      <c r="H31" s="12">
        <v>44.405999999999999</v>
      </c>
      <c r="J31" s="9">
        <v>1.3794999999999999</v>
      </c>
      <c r="K31" s="10">
        <v>53.622</v>
      </c>
      <c r="L31" s="10">
        <v>48.17</v>
      </c>
      <c r="N31" s="9">
        <v>1.4356199999999999</v>
      </c>
      <c r="O31" s="10">
        <v>459.96699999999998</v>
      </c>
      <c r="P31" s="10">
        <v>791.61300000000006</v>
      </c>
      <c r="R31" s="9">
        <v>1.41696</v>
      </c>
      <c r="S31" s="10">
        <v>1467.1030000000001</v>
      </c>
      <c r="T31" s="10">
        <v>959.755</v>
      </c>
      <c r="U31" s="10">
        <v>867.43200000000002</v>
      </c>
      <c r="W31" s="9">
        <v>1.37344</v>
      </c>
      <c r="X31" s="10">
        <v>138.821</v>
      </c>
      <c r="Y31" s="10">
        <v>358.46100000000001</v>
      </c>
      <c r="Z31" s="10">
        <v>82.462000000000003</v>
      </c>
      <c r="AB31" s="14">
        <v>1.2429600000000001</v>
      </c>
      <c r="AC31" s="12">
        <v>2775.1819999999998</v>
      </c>
      <c r="AD31" s="12">
        <v>2445.4430000000002</v>
      </c>
      <c r="AE31" s="12">
        <v>1334.8869999999999</v>
      </c>
    </row>
    <row r="32" spans="2:31" x14ac:dyDescent="0.35">
      <c r="B32" s="14">
        <v>1.30511</v>
      </c>
      <c r="C32" s="12">
        <v>968.93799999999999</v>
      </c>
      <c r="D32" s="12">
        <v>1003.083</v>
      </c>
      <c r="F32" s="14">
        <v>0.96640000000000004</v>
      </c>
      <c r="G32" s="12">
        <v>16.902999999999999</v>
      </c>
      <c r="H32" s="12">
        <v>51.837000000000003</v>
      </c>
      <c r="J32" s="9">
        <v>1.4484999999999999</v>
      </c>
      <c r="K32" s="10">
        <v>52.654000000000003</v>
      </c>
      <c r="L32" s="10">
        <v>49.98</v>
      </c>
      <c r="N32" s="9">
        <v>1.5074000000000001</v>
      </c>
      <c r="O32" s="10">
        <v>526.63400000000001</v>
      </c>
      <c r="P32" s="10">
        <v>974.76499999999999</v>
      </c>
      <c r="R32" s="9">
        <v>1.4878100000000001</v>
      </c>
      <c r="S32" s="10">
        <v>1512.289</v>
      </c>
      <c r="T32" s="10">
        <v>1024.28</v>
      </c>
      <c r="U32" s="10">
        <v>1293.144</v>
      </c>
      <c r="W32" s="9">
        <v>1.44211</v>
      </c>
      <c r="X32" s="10">
        <v>101.41200000000001</v>
      </c>
      <c r="Y32" s="10">
        <v>263.904</v>
      </c>
      <c r="Z32" s="10">
        <v>46.082999999999998</v>
      </c>
      <c r="AB32" s="14">
        <v>1.30511</v>
      </c>
      <c r="AC32" s="12">
        <v>2846.498</v>
      </c>
      <c r="AD32" s="12">
        <v>2626.7559999999999</v>
      </c>
      <c r="AE32" s="12">
        <v>1834.9749999999999</v>
      </c>
    </row>
    <row r="33" spans="2:31" x14ac:dyDescent="0.35">
      <c r="B33" s="14">
        <v>1.3672599999999999</v>
      </c>
      <c r="C33" s="12">
        <v>1175.1669999999999</v>
      </c>
      <c r="D33" s="12">
        <v>1423.1110000000001</v>
      </c>
      <c r="F33" s="14">
        <v>1.0124</v>
      </c>
      <c r="G33" s="12">
        <v>24.452999999999999</v>
      </c>
      <c r="H33" s="12">
        <v>53.610999999999997</v>
      </c>
      <c r="J33" s="9">
        <v>1.5175000000000001</v>
      </c>
      <c r="K33" s="10">
        <v>46.408999999999999</v>
      </c>
      <c r="L33" s="10">
        <v>50.167000000000002</v>
      </c>
      <c r="N33" s="9">
        <v>1.57918</v>
      </c>
      <c r="O33" s="10">
        <v>802.96299999999997</v>
      </c>
      <c r="P33" s="10">
        <v>782.53599999999994</v>
      </c>
      <c r="R33" s="9">
        <v>1.5586599999999999</v>
      </c>
      <c r="S33" s="10">
        <v>1276.76</v>
      </c>
      <c r="T33" s="10">
        <v>963.20600000000002</v>
      </c>
      <c r="U33" s="10">
        <v>1234.614</v>
      </c>
      <c r="W33" s="9">
        <v>1.51078</v>
      </c>
      <c r="X33" s="10">
        <v>142.27000000000001</v>
      </c>
      <c r="Y33" s="10">
        <v>131.71899999999999</v>
      </c>
      <c r="Z33" s="10">
        <v>22.858000000000001</v>
      </c>
      <c r="AB33" s="14">
        <v>1.3672599999999999</v>
      </c>
      <c r="AC33" s="12">
        <v>3033.2330000000002</v>
      </c>
      <c r="AD33" s="12">
        <v>2723.3530000000001</v>
      </c>
      <c r="AE33" s="12">
        <v>2036.6859999999999</v>
      </c>
    </row>
    <row r="34" spans="2:31" x14ac:dyDescent="0.35">
      <c r="B34" s="14">
        <v>1.4294100000000001</v>
      </c>
      <c r="C34" s="12">
        <v>2083.0419999999999</v>
      </c>
      <c r="D34" s="12">
        <v>2014.229</v>
      </c>
      <c r="F34" s="14">
        <v>1.0585</v>
      </c>
      <c r="G34" s="12">
        <v>17.795999999999999</v>
      </c>
      <c r="H34" s="12">
        <v>55.776000000000003</v>
      </c>
      <c r="J34" s="9">
        <v>1.5865</v>
      </c>
      <c r="K34" s="10">
        <v>45.86</v>
      </c>
      <c r="L34" s="10">
        <v>45.542000000000002</v>
      </c>
      <c r="N34" s="9">
        <v>1.65096</v>
      </c>
      <c r="O34" s="10">
        <v>1133.03</v>
      </c>
      <c r="P34" s="10">
        <v>762.66399999999999</v>
      </c>
      <c r="R34" s="9">
        <v>1.62951</v>
      </c>
      <c r="S34" s="10">
        <v>1186.7560000000001</v>
      </c>
      <c r="T34" s="10">
        <v>918.2</v>
      </c>
      <c r="U34" s="10">
        <v>952.35</v>
      </c>
      <c r="W34" s="9">
        <v>1.57945</v>
      </c>
      <c r="X34" s="10">
        <v>108.444</v>
      </c>
      <c r="Y34" s="10">
        <v>156.22200000000001</v>
      </c>
      <c r="Z34" s="10">
        <v>12.667</v>
      </c>
      <c r="AB34" s="14">
        <v>1.4294100000000001</v>
      </c>
      <c r="AC34" s="12">
        <v>2546.8229999999999</v>
      </c>
      <c r="AD34" s="12">
        <v>2537.5309999999999</v>
      </c>
      <c r="AE34" s="12">
        <v>1951.7729999999999</v>
      </c>
    </row>
    <row r="35" spans="2:31" x14ac:dyDescent="0.35">
      <c r="B35" s="14">
        <v>1.4915499999999999</v>
      </c>
      <c r="C35" s="12">
        <v>2503.3330000000001</v>
      </c>
      <c r="D35" s="12">
        <v>2364.3330000000001</v>
      </c>
      <c r="F35" s="14">
        <v>1.1045</v>
      </c>
      <c r="G35" s="12">
        <v>17.972000000000001</v>
      </c>
      <c r="H35" s="12">
        <v>55.518000000000001</v>
      </c>
      <c r="J35" s="9">
        <v>1.6554</v>
      </c>
      <c r="K35" s="10">
        <v>69.930999999999997</v>
      </c>
      <c r="L35" s="10">
        <v>55.902000000000001</v>
      </c>
      <c r="N35" s="9">
        <v>1.72275</v>
      </c>
      <c r="O35" s="10">
        <v>1056.2049999999999</v>
      </c>
      <c r="P35" s="10">
        <v>629.96699999999998</v>
      </c>
      <c r="R35" s="9">
        <v>1.7003600000000001</v>
      </c>
      <c r="S35" s="10">
        <v>908.96600000000001</v>
      </c>
      <c r="T35" s="10">
        <v>581.20899999999995</v>
      </c>
      <c r="U35" s="10">
        <v>678.23900000000003</v>
      </c>
      <c r="W35" s="9">
        <v>1.6481300000000001</v>
      </c>
      <c r="X35" s="10">
        <v>132.84299999999999</v>
      </c>
      <c r="Y35" s="10">
        <v>252.233</v>
      </c>
      <c r="Z35" s="10">
        <v>25.866</v>
      </c>
      <c r="AB35" s="14">
        <v>1.4915499999999999</v>
      </c>
      <c r="AC35" s="12">
        <v>1571</v>
      </c>
      <c r="AD35" s="12">
        <v>2458</v>
      </c>
      <c r="AE35" s="12">
        <v>1481.2829999999999</v>
      </c>
    </row>
    <row r="36" spans="2:31" x14ac:dyDescent="0.35">
      <c r="B36" s="14">
        <v>1.5537000000000001</v>
      </c>
      <c r="C36" s="12">
        <v>2345.59</v>
      </c>
      <c r="D36" s="12">
        <v>1721.174</v>
      </c>
      <c r="F36" s="14">
        <v>1.1505000000000001</v>
      </c>
      <c r="G36" s="12">
        <v>21.931000000000001</v>
      </c>
      <c r="H36" s="12">
        <v>47.433999999999997</v>
      </c>
      <c r="J36" s="9">
        <v>1.7243999999999999</v>
      </c>
      <c r="K36" s="10">
        <v>65.251999999999995</v>
      </c>
      <c r="L36" s="10">
        <v>53.438000000000002</v>
      </c>
      <c r="N36" s="9">
        <v>1.79453</v>
      </c>
      <c r="O36" s="10">
        <v>1492.8620000000001</v>
      </c>
      <c r="P36" s="10">
        <v>580.476</v>
      </c>
      <c r="R36" s="9">
        <v>1.77121</v>
      </c>
      <c r="S36" s="10">
        <v>544.80499999999995</v>
      </c>
      <c r="T36" s="10">
        <v>431.54399999999998</v>
      </c>
      <c r="U36" s="10">
        <v>698.49199999999996</v>
      </c>
      <c r="W36" s="9">
        <v>1.7168000000000001</v>
      </c>
      <c r="X36" s="10">
        <v>143.22999999999999</v>
      </c>
      <c r="Y36" s="10">
        <v>278.97399999999999</v>
      </c>
      <c r="Z36" s="10">
        <v>20.757999999999999</v>
      </c>
      <c r="AB36" s="14">
        <v>1.5537000000000001</v>
      </c>
      <c r="AC36" s="12">
        <v>1062.4760000000001</v>
      </c>
      <c r="AD36" s="12">
        <v>987.36099999999999</v>
      </c>
      <c r="AE36" s="12">
        <v>1480.4380000000001</v>
      </c>
    </row>
    <row r="37" spans="2:31" x14ac:dyDescent="0.35">
      <c r="B37" s="14">
        <v>1.61585</v>
      </c>
      <c r="C37" s="12">
        <v>1821.75</v>
      </c>
      <c r="D37" s="12">
        <v>1393</v>
      </c>
      <c r="F37" s="14">
        <v>1.1964999999999999</v>
      </c>
      <c r="G37" s="12">
        <v>15.337999999999999</v>
      </c>
      <c r="H37" s="12">
        <v>52.988</v>
      </c>
      <c r="J37" s="9">
        <v>1.7934000000000001</v>
      </c>
      <c r="K37" s="10">
        <v>48.561</v>
      </c>
      <c r="L37" s="10">
        <v>47.527999999999999</v>
      </c>
      <c r="N37" s="9">
        <v>1.8663099999999999</v>
      </c>
      <c r="O37" s="10">
        <v>1944.672</v>
      </c>
      <c r="P37" s="10">
        <v>762.37900000000002</v>
      </c>
      <c r="R37" s="9">
        <v>1.84205</v>
      </c>
      <c r="S37" s="10">
        <v>514.98299999999995</v>
      </c>
      <c r="T37" s="10">
        <v>282.54599999999999</v>
      </c>
      <c r="U37" s="10">
        <v>611.66700000000003</v>
      </c>
      <c r="W37" s="9">
        <v>1.7854699999999999</v>
      </c>
      <c r="X37" s="10">
        <v>185.86199999999999</v>
      </c>
      <c r="Y37" s="10">
        <v>200.11699999999999</v>
      </c>
      <c r="Z37" s="10">
        <v>71.977999999999994</v>
      </c>
      <c r="AB37" s="14">
        <v>1.61585</v>
      </c>
      <c r="AC37" s="12">
        <v>609.56600000000003</v>
      </c>
      <c r="AD37" s="12">
        <v>856.33299999999997</v>
      </c>
      <c r="AE37" s="12">
        <v>1085.92</v>
      </c>
    </row>
    <row r="38" spans="2:31" x14ac:dyDescent="0.35">
      <c r="B38" s="14">
        <v>1.6779999999999999</v>
      </c>
      <c r="C38" s="12">
        <v>1656.3119999999999</v>
      </c>
      <c r="D38" s="12">
        <v>1335</v>
      </c>
      <c r="F38" s="14">
        <v>1.2424999999999999</v>
      </c>
      <c r="G38" s="12">
        <v>14.824</v>
      </c>
      <c r="H38" s="12">
        <v>47.247999999999998</v>
      </c>
      <c r="J38" s="9">
        <v>1.8624000000000001</v>
      </c>
      <c r="K38" s="10">
        <v>49.27</v>
      </c>
      <c r="L38" s="10">
        <v>48.954000000000001</v>
      </c>
      <c r="N38" s="9">
        <v>1.9380900000000001</v>
      </c>
      <c r="O38" s="10">
        <v>2566.835</v>
      </c>
      <c r="P38" s="10">
        <v>842.04</v>
      </c>
      <c r="R38" s="9">
        <v>1.9129</v>
      </c>
      <c r="S38" s="10">
        <v>419.072</v>
      </c>
      <c r="T38" s="10">
        <v>129.72999999999999</v>
      </c>
      <c r="U38" s="10">
        <v>350.221</v>
      </c>
      <c r="W38" s="9">
        <v>1.8541399999999999</v>
      </c>
      <c r="X38" s="10">
        <v>204.535</v>
      </c>
      <c r="Y38" s="10">
        <v>184.197</v>
      </c>
      <c r="Z38" s="10">
        <v>56.393000000000001</v>
      </c>
      <c r="AB38" s="14">
        <v>1.6779999999999999</v>
      </c>
      <c r="AC38" s="12">
        <v>426.55700000000002</v>
      </c>
      <c r="AD38" s="12">
        <v>378.04300000000001</v>
      </c>
      <c r="AE38" s="12">
        <v>867.18299999999999</v>
      </c>
    </row>
    <row r="39" spans="2:31" x14ac:dyDescent="0.35">
      <c r="B39" s="14">
        <v>1.7401500000000001</v>
      </c>
      <c r="C39" s="12">
        <v>1478.222</v>
      </c>
      <c r="D39" s="12">
        <v>1028.778</v>
      </c>
      <c r="F39" s="14">
        <v>1.2885</v>
      </c>
      <c r="G39" s="12">
        <v>18.423999999999999</v>
      </c>
      <c r="H39" s="12">
        <v>76.247</v>
      </c>
      <c r="J39" s="9">
        <v>1.9313</v>
      </c>
      <c r="K39" s="10">
        <v>52.429000000000002</v>
      </c>
      <c r="L39" s="10">
        <v>121.871</v>
      </c>
      <c r="N39" s="9">
        <v>2.0098699999999998</v>
      </c>
      <c r="O39" s="10">
        <v>3282.3789999999999</v>
      </c>
      <c r="P39" s="10">
        <v>749.78300000000002</v>
      </c>
      <c r="R39" s="9">
        <v>1.9837499999999999</v>
      </c>
      <c r="S39" s="10">
        <v>288.17599999999999</v>
      </c>
      <c r="T39" s="10">
        <v>160.59299999999999</v>
      </c>
      <c r="U39" s="10">
        <v>269.35399999999998</v>
      </c>
      <c r="W39" s="9">
        <v>1.9228099999999999</v>
      </c>
      <c r="X39" s="10">
        <v>191.5</v>
      </c>
      <c r="Y39" s="10">
        <v>171.03700000000001</v>
      </c>
      <c r="Z39" s="10">
        <v>82.075999999999993</v>
      </c>
      <c r="AB39" s="14">
        <v>1.7401500000000001</v>
      </c>
      <c r="AC39" s="12">
        <v>203.74</v>
      </c>
      <c r="AD39" s="12">
        <v>289.13</v>
      </c>
      <c r="AE39" s="12">
        <v>576.98500000000001</v>
      </c>
    </row>
    <row r="40" spans="2:31" x14ac:dyDescent="0.35">
      <c r="B40" s="14">
        <v>1.8022899999999999</v>
      </c>
      <c r="C40" s="12">
        <v>774.64599999999996</v>
      </c>
      <c r="D40" s="12">
        <v>542.5</v>
      </c>
      <c r="F40" s="14">
        <v>1.3346</v>
      </c>
      <c r="G40" s="12">
        <v>31.99</v>
      </c>
      <c r="H40" s="12">
        <v>76.590999999999994</v>
      </c>
      <c r="J40" s="9">
        <v>2.0003000000000002</v>
      </c>
      <c r="K40" s="10">
        <v>49.655999999999999</v>
      </c>
      <c r="L40" s="10">
        <v>99.394000000000005</v>
      </c>
      <c r="N40" s="9">
        <v>2.0816499999999998</v>
      </c>
      <c r="O40" s="10">
        <v>3771.9650000000001</v>
      </c>
      <c r="P40" s="10">
        <v>396.80799999999999</v>
      </c>
      <c r="R40" s="9">
        <v>2.0546000000000002</v>
      </c>
      <c r="S40" s="10">
        <v>243.97900000000001</v>
      </c>
      <c r="T40" s="10">
        <v>173.428</v>
      </c>
      <c r="U40" s="10">
        <v>168.429</v>
      </c>
      <c r="W40" s="9">
        <v>1.9914799999999999</v>
      </c>
      <c r="X40" s="10">
        <v>249.328</v>
      </c>
      <c r="Y40" s="10">
        <v>200.988</v>
      </c>
      <c r="Z40" s="10">
        <v>75.91</v>
      </c>
      <c r="AB40" s="14">
        <v>1.8022899999999999</v>
      </c>
      <c r="AC40" s="12">
        <v>222.863</v>
      </c>
      <c r="AD40" s="12">
        <v>300.80599999999998</v>
      </c>
      <c r="AE40" s="12">
        <v>224.06200000000001</v>
      </c>
    </row>
    <row r="41" spans="2:31" x14ac:dyDescent="0.35">
      <c r="B41" s="14">
        <v>1.8644400000000001</v>
      </c>
      <c r="C41" s="12">
        <v>368.91699999999997</v>
      </c>
      <c r="D41" s="12">
        <v>472.33300000000003</v>
      </c>
      <c r="F41" s="14">
        <v>1.3806</v>
      </c>
      <c r="G41" s="12">
        <v>20.427</v>
      </c>
      <c r="H41" s="12">
        <v>48.286000000000001</v>
      </c>
      <c r="J41" s="9">
        <v>2.0693000000000001</v>
      </c>
      <c r="K41" s="10">
        <v>60.268999999999998</v>
      </c>
      <c r="L41" s="10">
        <v>55.384999999999998</v>
      </c>
      <c r="N41" s="9">
        <v>2.1534300000000002</v>
      </c>
      <c r="O41" s="10">
        <v>4071.029</v>
      </c>
      <c r="P41" s="10">
        <v>371.75299999999999</v>
      </c>
      <c r="R41" s="9">
        <v>2.1254499999999998</v>
      </c>
      <c r="S41" s="10">
        <v>170.51</v>
      </c>
      <c r="T41" s="10">
        <v>77.093000000000004</v>
      </c>
      <c r="U41" s="10">
        <v>88.721000000000004</v>
      </c>
      <c r="W41" s="9">
        <v>2.0601600000000002</v>
      </c>
      <c r="X41" s="10">
        <v>240.679</v>
      </c>
      <c r="Y41" s="10">
        <v>203.39699999999999</v>
      </c>
      <c r="Z41" s="10">
        <v>75.614000000000004</v>
      </c>
      <c r="AB41" s="14">
        <v>1.8644400000000001</v>
      </c>
      <c r="AC41" s="12">
        <v>286.77300000000002</v>
      </c>
      <c r="AD41" s="12">
        <v>174.02699999999999</v>
      </c>
      <c r="AE41" s="12">
        <v>187.2</v>
      </c>
    </row>
    <row r="42" spans="2:31" x14ac:dyDescent="0.35">
      <c r="B42" s="14">
        <v>1.92659</v>
      </c>
      <c r="C42" s="12">
        <v>328.91699999999997</v>
      </c>
      <c r="D42" s="12">
        <v>406.36099999999999</v>
      </c>
      <c r="F42" s="14">
        <v>1.4266000000000001</v>
      </c>
      <c r="G42" s="12">
        <v>17.829000000000001</v>
      </c>
      <c r="H42" s="12">
        <v>57.247</v>
      </c>
      <c r="J42" s="9">
        <v>2.1383000000000001</v>
      </c>
      <c r="K42" s="10">
        <v>49.332999999999998</v>
      </c>
      <c r="L42" s="10">
        <v>74.192999999999998</v>
      </c>
      <c r="N42" s="9">
        <v>2.2252100000000001</v>
      </c>
      <c r="O42" s="10">
        <v>4088.5970000000002</v>
      </c>
      <c r="P42" s="10">
        <v>543.78599999999994</v>
      </c>
      <c r="R42" s="9">
        <v>2.1962899999999999</v>
      </c>
      <c r="S42" s="10">
        <v>152.83699999999999</v>
      </c>
      <c r="T42" s="10">
        <v>43.795000000000002</v>
      </c>
      <c r="U42" s="10">
        <v>45.798000000000002</v>
      </c>
      <c r="W42" s="9">
        <v>2.1288299999999998</v>
      </c>
      <c r="X42" s="10">
        <v>242.19300000000001</v>
      </c>
      <c r="Y42" s="10">
        <v>152.69800000000001</v>
      </c>
      <c r="Z42" s="10">
        <v>199.85900000000001</v>
      </c>
      <c r="AB42" s="14">
        <v>1.92659</v>
      </c>
      <c r="AC42" s="12">
        <v>171.583</v>
      </c>
      <c r="AD42" s="12">
        <v>173.56299999999999</v>
      </c>
      <c r="AE42" s="12">
        <v>147.44399999999999</v>
      </c>
    </row>
    <row r="43" spans="2:31" x14ac:dyDescent="0.35">
      <c r="B43" s="14">
        <v>1.98874</v>
      </c>
      <c r="C43" s="12">
        <v>302.66699999999997</v>
      </c>
      <c r="D43" s="12">
        <v>251</v>
      </c>
      <c r="F43" s="14">
        <v>1.4725999999999999</v>
      </c>
      <c r="G43" s="12">
        <v>15.205</v>
      </c>
      <c r="H43" s="12">
        <v>55.503999999999998</v>
      </c>
      <c r="J43" s="9">
        <v>2.2073</v>
      </c>
      <c r="K43" s="10">
        <v>57.475999999999999</v>
      </c>
      <c r="L43" s="10">
        <v>67.117999999999995</v>
      </c>
      <c r="N43" s="9">
        <v>2.2969900000000001</v>
      </c>
      <c r="O43" s="10">
        <v>4028.2559999999999</v>
      </c>
      <c r="P43" s="10">
        <v>174.59399999999999</v>
      </c>
      <c r="R43" s="9">
        <v>2.2671399999999999</v>
      </c>
      <c r="S43" s="10">
        <v>113.745</v>
      </c>
      <c r="T43" s="10">
        <v>52.792999999999999</v>
      </c>
      <c r="U43" s="10">
        <v>31.824999999999999</v>
      </c>
      <c r="W43" s="9">
        <v>2.1974999999999998</v>
      </c>
      <c r="X43" s="10">
        <v>305.39</v>
      </c>
      <c r="Y43" s="10">
        <v>172.10300000000001</v>
      </c>
      <c r="Z43" s="10">
        <v>303.24900000000002</v>
      </c>
      <c r="AB43" s="14">
        <v>1.98874</v>
      </c>
      <c r="AC43" s="12">
        <v>118.438</v>
      </c>
      <c r="AD43" s="12">
        <v>194.85400000000001</v>
      </c>
      <c r="AE43" s="12">
        <v>117.422</v>
      </c>
    </row>
    <row r="44" spans="2:31" x14ac:dyDescent="0.35">
      <c r="B44" s="14">
        <v>2.0508899999999999</v>
      </c>
      <c r="C44" s="12">
        <v>203.083</v>
      </c>
      <c r="D44" s="12">
        <v>201.208</v>
      </c>
      <c r="F44" s="14">
        <v>1.5185999999999999</v>
      </c>
      <c r="G44" s="12">
        <v>15.074999999999999</v>
      </c>
      <c r="H44" s="12">
        <v>52.606999999999999</v>
      </c>
      <c r="J44" s="9">
        <v>2.2761999999999998</v>
      </c>
      <c r="K44" s="10">
        <v>57.033000000000001</v>
      </c>
      <c r="L44" s="10">
        <v>49.162999999999997</v>
      </c>
      <c r="N44" s="9">
        <v>2.3687800000000001</v>
      </c>
      <c r="O44" s="10">
        <v>3587.74</v>
      </c>
      <c r="P44" s="10">
        <v>102.07299999999999</v>
      </c>
      <c r="R44" s="9">
        <v>2.33799</v>
      </c>
      <c r="S44" s="10">
        <v>78.903000000000006</v>
      </c>
      <c r="T44" s="10">
        <v>67.585999999999999</v>
      </c>
      <c r="U44" s="10">
        <v>50.619</v>
      </c>
      <c r="W44" s="9">
        <v>2.2661699999999998</v>
      </c>
      <c r="X44" s="10">
        <v>325.74099999999999</v>
      </c>
      <c r="Y44" s="10">
        <v>181.73</v>
      </c>
      <c r="Z44" s="10">
        <v>298.76400000000001</v>
      </c>
      <c r="AB44" s="14">
        <v>2.0508899999999999</v>
      </c>
      <c r="AC44" s="12">
        <v>141.10900000000001</v>
      </c>
      <c r="AD44" s="12">
        <v>112.35</v>
      </c>
      <c r="AE44" s="12">
        <v>170.10900000000001</v>
      </c>
    </row>
    <row r="45" spans="2:31" x14ac:dyDescent="0.35">
      <c r="B45" s="14">
        <v>2.1130300000000002</v>
      </c>
      <c r="C45" s="12">
        <v>114.52800000000001</v>
      </c>
      <c r="D45" s="12">
        <v>158.667</v>
      </c>
      <c r="F45" s="14">
        <v>1.5647</v>
      </c>
      <c r="G45" s="12">
        <v>20.759</v>
      </c>
      <c r="H45" s="12">
        <v>49.226999999999997</v>
      </c>
      <c r="J45" s="9">
        <v>2.3452000000000002</v>
      </c>
      <c r="K45" s="10">
        <v>53.530999999999999</v>
      </c>
      <c r="L45" s="10">
        <v>79.893000000000001</v>
      </c>
      <c r="N45" s="9">
        <v>2.4405600000000001</v>
      </c>
      <c r="O45" s="10">
        <v>3153.6239999999998</v>
      </c>
      <c r="P45" s="10">
        <v>85.49</v>
      </c>
      <c r="R45" s="9">
        <v>2.4088400000000001</v>
      </c>
      <c r="S45" s="10">
        <v>82.649000000000001</v>
      </c>
      <c r="T45" s="10">
        <v>59.625</v>
      </c>
      <c r="U45" s="10">
        <v>40.36</v>
      </c>
      <c r="W45" s="9">
        <v>2.3348399999999998</v>
      </c>
      <c r="X45" s="10">
        <v>533.61800000000005</v>
      </c>
      <c r="Y45" s="10">
        <v>248.26499999999999</v>
      </c>
      <c r="Z45" s="10">
        <v>303.15499999999997</v>
      </c>
      <c r="AB45" s="14">
        <v>2.1130300000000002</v>
      </c>
      <c r="AC45" s="12">
        <v>200.31200000000001</v>
      </c>
      <c r="AD45" s="12">
        <v>169.49</v>
      </c>
      <c r="AE45" s="12">
        <v>278.19200000000001</v>
      </c>
    </row>
    <row r="46" spans="2:31" x14ac:dyDescent="0.35">
      <c r="B46" s="14">
        <v>2.1751800000000001</v>
      </c>
      <c r="C46" s="12">
        <v>95.146000000000001</v>
      </c>
      <c r="D46" s="12">
        <v>176.60400000000001</v>
      </c>
      <c r="F46" s="14">
        <v>1.6107</v>
      </c>
      <c r="G46" s="12">
        <v>24.393000000000001</v>
      </c>
      <c r="H46" s="12">
        <v>47.566000000000003</v>
      </c>
      <c r="J46" s="9">
        <v>2.4142000000000001</v>
      </c>
      <c r="K46" s="10">
        <v>53.009</v>
      </c>
      <c r="L46" s="10">
        <v>118.432</v>
      </c>
      <c r="N46" s="9">
        <v>2.51234</v>
      </c>
      <c r="O46" s="10">
        <v>2242.9690000000001</v>
      </c>
      <c r="P46" s="10">
        <v>193.59899999999999</v>
      </c>
      <c r="R46" s="9">
        <v>2.4796900000000002</v>
      </c>
      <c r="S46" s="10">
        <v>82.304000000000002</v>
      </c>
      <c r="T46" s="10">
        <v>132.37799999999999</v>
      </c>
      <c r="U46" s="10">
        <v>25.058</v>
      </c>
      <c r="W46" s="9">
        <v>2.4035199999999999</v>
      </c>
      <c r="X46" s="10">
        <v>592.00300000000004</v>
      </c>
      <c r="Y46" s="10">
        <v>248.911</v>
      </c>
      <c r="Z46" s="10">
        <v>354.08300000000003</v>
      </c>
      <c r="AB46" s="14">
        <v>2.1751800000000001</v>
      </c>
      <c r="AC46" s="12">
        <v>313.29599999999999</v>
      </c>
      <c r="AD46" s="12">
        <v>278.40600000000001</v>
      </c>
      <c r="AE46" s="12">
        <v>363.98399999999998</v>
      </c>
    </row>
    <row r="47" spans="2:31" x14ac:dyDescent="0.35">
      <c r="B47" s="14">
        <v>2.23733</v>
      </c>
      <c r="C47" s="12">
        <v>185.333</v>
      </c>
      <c r="D47" s="12">
        <v>196.333</v>
      </c>
      <c r="F47" s="14">
        <v>1.6567000000000001</v>
      </c>
      <c r="G47" s="12">
        <v>24.675000000000001</v>
      </c>
      <c r="H47" s="12">
        <v>45.759</v>
      </c>
      <c r="J47" s="9">
        <v>2.4832000000000001</v>
      </c>
      <c r="K47" s="10">
        <v>48.984999999999999</v>
      </c>
      <c r="L47" s="10">
        <v>95.444999999999993</v>
      </c>
      <c r="N47" s="9">
        <v>2.58412</v>
      </c>
      <c r="O47" s="10">
        <v>1733.6959999999999</v>
      </c>
      <c r="P47" s="10">
        <v>1021.038</v>
      </c>
      <c r="R47" s="9">
        <v>2.5505399999999998</v>
      </c>
      <c r="S47" s="10">
        <v>93.813999999999993</v>
      </c>
      <c r="T47" s="10">
        <v>57.298999999999999</v>
      </c>
      <c r="U47" s="10">
        <v>47.445999999999998</v>
      </c>
      <c r="W47" s="9">
        <v>2.4721899999999999</v>
      </c>
      <c r="X47" s="10">
        <v>679.07600000000002</v>
      </c>
      <c r="Y47" s="10">
        <v>189.809</v>
      </c>
      <c r="Z47" s="10">
        <v>445.00599999999997</v>
      </c>
      <c r="AB47" s="14">
        <v>2.23733</v>
      </c>
      <c r="AC47" s="12">
        <v>278.35899999999998</v>
      </c>
      <c r="AD47" s="12">
        <v>219.10900000000001</v>
      </c>
      <c r="AE47" s="12">
        <v>129.804</v>
      </c>
    </row>
    <row r="48" spans="2:31" x14ac:dyDescent="0.35">
      <c r="B48" s="14">
        <v>2.29948</v>
      </c>
      <c r="C48" s="12">
        <v>202.76400000000001</v>
      </c>
      <c r="D48" s="12">
        <v>24.722000000000001</v>
      </c>
      <c r="F48" s="14">
        <v>1.7027000000000001</v>
      </c>
      <c r="G48" s="12">
        <v>17.204999999999998</v>
      </c>
      <c r="H48" s="12">
        <v>54.637999999999998</v>
      </c>
      <c r="J48" s="9">
        <v>2.5520999999999998</v>
      </c>
      <c r="K48" s="10">
        <v>51.72</v>
      </c>
      <c r="L48" s="10">
        <v>49.497</v>
      </c>
      <c r="N48" s="9">
        <v>2.6558999999999999</v>
      </c>
      <c r="O48" s="10">
        <v>938.88499999999999</v>
      </c>
      <c r="P48" s="10">
        <v>868.22900000000004</v>
      </c>
      <c r="R48" s="9">
        <v>2.6213799999999998</v>
      </c>
      <c r="S48" s="10">
        <v>80.197000000000003</v>
      </c>
      <c r="T48" s="10">
        <v>123.4</v>
      </c>
      <c r="U48" s="10">
        <v>17.945</v>
      </c>
      <c r="W48" s="9">
        <v>2.5408599999999999</v>
      </c>
      <c r="X48" s="10">
        <v>705.31100000000004</v>
      </c>
      <c r="Y48" s="10">
        <v>136.58600000000001</v>
      </c>
      <c r="Z48" s="10">
        <v>565.21699999999998</v>
      </c>
      <c r="AB48" s="14">
        <v>2.29948</v>
      </c>
      <c r="AC48" s="12">
        <v>75.900999999999996</v>
      </c>
      <c r="AD48" s="12">
        <v>189.25299999999999</v>
      </c>
      <c r="AE48" s="12">
        <v>58.325000000000003</v>
      </c>
    </row>
    <row r="49" spans="2:31" x14ac:dyDescent="0.35">
      <c r="B49" s="14">
        <v>2.3616299999999999</v>
      </c>
      <c r="C49" s="12">
        <v>227.167</v>
      </c>
      <c r="D49" s="12">
        <v>176.583</v>
      </c>
      <c r="F49" s="14">
        <v>1.7486999999999999</v>
      </c>
      <c r="G49" s="12">
        <v>17.783000000000001</v>
      </c>
      <c r="H49" s="12">
        <v>48.030999999999999</v>
      </c>
      <c r="J49" s="9">
        <v>2.6211000000000002</v>
      </c>
      <c r="K49" s="10">
        <v>48.317</v>
      </c>
      <c r="L49" s="10">
        <v>58.963000000000001</v>
      </c>
      <c r="N49" s="9">
        <v>2.7276799999999999</v>
      </c>
      <c r="O49" s="10">
        <v>583.48199999999997</v>
      </c>
      <c r="P49" s="10">
        <v>707.25</v>
      </c>
      <c r="R49" s="9">
        <v>2.6922299999999999</v>
      </c>
      <c r="S49" s="10">
        <v>97.831999999999994</v>
      </c>
      <c r="T49" s="10">
        <v>85.557000000000002</v>
      </c>
      <c r="U49" s="10">
        <v>29.452999999999999</v>
      </c>
      <c r="W49" s="9">
        <v>2.6095299999999999</v>
      </c>
      <c r="X49" s="10">
        <v>840.14400000000001</v>
      </c>
      <c r="Y49" s="10">
        <v>146.39699999999999</v>
      </c>
      <c r="Z49" s="10">
        <v>767.74699999999996</v>
      </c>
      <c r="AB49" s="14">
        <v>2.3616299999999999</v>
      </c>
      <c r="AC49" s="12">
        <v>135.25899999999999</v>
      </c>
      <c r="AD49" s="12">
        <v>135.65799999999999</v>
      </c>
      <c r="AE49" s="12">
        <v>128.96799999999999</v>
      </c>
    </row>
    <row r="50" spans="2:31" x14ac:dyDescent="0.35">
      <c r="B50" s="14">
        <v>2.4237700000000002</v>
      </c>
      <c r="C50" s="12">
        <v>184.583</v>
      </c>
      <c r="D50" s="12">
        <v>240</v>
      </c>
      <c r="F50" s="14">
        <v>1.7948</v>
      </c>
      <c r="G50" s="12">
        <v>15.933</v>
      </c>
      <c r="H50" s="12">
        <v>45.865000000000002</v>
      </c>
      <c r="J50" s="9">
        <v>2.6901000000000002</v>
      </c>
      <c r="K50" s="10">
        <v>51.737000000000002</v>
      </c>
      <c r="L50" s="10">
        <v>124.146</v>
      </c>
      <c r="N50" s="9">
        <v>2.7994599999999998</v>
      </c>
      <c r="O50" s="10">
        <v>401.80799999999999</v>
      </c>
      <c r="P50" s="10">
        <v>971.73900000000003</v>
      </c>
      <c r="R50" s="9">
        <v>2.76308</v>
      </c>
      <c r="S50" s="10">
        <v>78.747</v>
      </c>
      <c r="T50" s="10">
        <v>117.175</v>
      </c>
      <c r="U50" s="10">
        <v>73.742999999999995</v>
      </c>
      <c r="W50" s="9">
        <v>2.6781999999999999</v>
      </c>
      <c r="X50" s="10">
        <v>767.78099999999995</v>
      </c>
      <c r="Y50" s="10">
        <v>114.07599999999999</v>
      </c>
      <c r="Z50" s="10">
        <v>571.35299999999995</v>
      </c>
      <c r="AB50" s="14">
        <v>2.4237700000000002</v>
      </c>
      <c r="AC50" s="12">
        <v>175.72499999999999</v>
      </c>
      <c r="AD50" s="12">
        <v>171.53899999999999</v>
      </c>
      <c r="AE50" s="12">
        <v>208.28700000000001</v>
      </c>
    </row>
    <row r="51" spans="2:31" x14ac:dyDescent="0.35">
      <c r="B51" s="14">
        <v>2.4859200000000001</v>
      </c>
      <c r="C51" s="12">
        <v>143.11099999999999</v>
      </c>
      <c r="D51" s="12">
        <v>136</v>
      </c>
      <c r="F51" s="14">
        <v>1.8408</v>
      </c>
      <c r="G51" s="12">
        <v>12.631</v>
      </c>
      <c r="H51" s="12">
        <v>47.927</v>
      </c>
      <c r="J51" s="9">
        <v>2.7591000000000001</v>
      </c>
      <c r="K51" s="10">
        <v>55.710999999999999</v>
      </c>
      <c r="L51" s="10">
        <v>52.746000000000002</v>
      </c>
      <c r="N51" s="9">
        <v>2.8712399999999998</v>
      </c>
      <c r="O51" s="10">
        <v>263.55200000000002</v>
      </c>
      <c r="P51" s="10">
        <v>960.95600000000002</v>
      </c>
      <c r="R51" s="9">
        <v>2.8339300000000001</v>
      </c>
      <c r="S51" s="10">
        <v>70.900999999999996</v>
      </c>
      <c r="T51" s="10">
        <v>67.545000000000002</v>
      </c>
      <c r="U51" s="10">
        <v>4.5519999999999996</v>
      </c>
      <c r="W51" s="9">
        <v>2.74688</v>
      </c>
      <c r="X51" s="10">
        <v>581.21900000000005</v>
      </c>
      <c r="Y51" s="10">
        <v>118.68899999999999</v>
      </c>
      <c r="Z51" s="10">
        <v>302.42700000000002</v>
      </c>
      <c r="AB51" s="14">
        <v>2.4859200000000001</v>
      </c>
      <c r="AC51" s="12">
        <v>97</v>
      </c>
      <c r="AD51" s="12">
        <v>217.583</v>
      </c>
      <c r="AE51" s="12">
        <v>146.387</v>
      </c>
    </row>
    <row r="52" spans="2:31" x14ac:dyDescent="0.35">
      <c r="B52" s="14">
        <v>2.5480700000000001</v>
      </c>
      <c r="C52" s="12">
        <v>149.14599999999999</v>
      </c>
      <c r="D52" s="12">
        <v>96.75</v>
      </c>
      <c r="F52" s="14">
        <v>1.8868</v>
      </c>
      <c r="G52" s="12">
        <v>15.215</v>
      </c>
      <c r="H52" s="12">
        <v>51.091000000000001</v>
      </c>
      <c r="J52" s="9">
        <v>2.8279999999999998</v>
      </c>
      <c r="K52" s="10">
        <v>50.216000000000001</v>
      </c>
      <c r="L52" s="10">
        <v>71.228999999999999</v>
      </c>
      <c r="N52" s="9">
        <v>2.9430200000000002</v>
      </c>
      <c r="O52" s="10">
        <v>222</v>
      </c>
      <c r="P52" s="10">
        <v>1225</v>
      </c>
      <c r="R52" s="9">
        <v>2.9047800000000001</v>
      </c>
      <c r="S52" s="10">
        <v>74.221999999999994</v>
      </c>
      <c r="T52" s="10">
        <v>65.444000000000003</v>
      </c>
      <c r="U52" s="10">
        <v>32.222000000000001</v>
      </c>
      <c r="W52" s="9">
        <v>2.81555</v>
      </c>
      <c r="X52" s="10">
        <v>490.88</v>
      </c>
      <c r="Y52" s="10">
        <v>165.256</v>
      </c>
      <c r="Z52" s="10">
        <v>215.572</v>
      </c>
      <c r="AB52" s="14">
        <v>2.5480700000000001</v>
      </c>
      <c r="AC52" s="12">
        <v>101.884</v>
      </c>
      <c r="AD52" s="12">
        <v>76.356999999999999</v>
      </c>
      <c r="AE52" s="12">
        <v>252.41499999999999</v>
      </c>
    </row>
    <row r="53" spans="2:31" x14ac:dyDescent="0.35">
      <c r="B53" s="14">
        <v>2.61022</v>
      </c>
      <c r="C53" s="12">
        <v>153.083</v>
      </c>
      <c r="D53" s="12">
        <v>70.75</v>
      </c>
      <c r="F53" s="14">
        <v>1.9328000000000001</v>
      </c>
      <c r="G53" s="12">
        <v>17.611000000000001</v>
      </c>
      <c r="H53" s="12">
        <v>50.414999999999999</v>
      </c>
      <c r="J53" s="9">
        <v>2.8969999999999998</v>
      </c>
      <c r="K53" s="10">
        <v>47.523000000000003</v>
      </c>
      <c r="L53" s="10">
        <v>80.022999999999996</v>
      </c>
      <c r="W53" s="9">
        <v>2.88422</v>
      </c>
      <c r="X53" s="10">
        <v>486.39699999999999</v>
      </c>
      <c r="Y53" s="10">
        <v>161.55600000000001</v>
      </c>
      <c r="Z53" s="10">
        <v>180.828</v>
      </c>
      <c r="AB53" s="14">
        <v>2.61022</v>
      </c>
      <c r="AC53" s="12">
        <v>51.551000000000002</v>
      </c>
      <c r="AD53" s="12">
        <v>229.422</v>
      </c>
      <c r="AE53" s="12">
        <v>211.33600000000001</v>
      </c>
    </row>
    <row r="54" spans="2:31" x14ac:dyDescent="0.35">
      <c r="B54" s="14">
        <v>2.6723699999999999</v>
      </c>
      <c r="C54" s="12">
        <v>262.65300000000002</v>
      </c>
      <c r="D54" s="12">
        <v>38.514000000000003</v>
      </c>
      <c r="F54" s="14">
        <v>1.9787999999999999</v>
      </c>
      <c r="G54" s="12">
        <v>19.065999999999999</v>
      </c>
      <c r="H54" s="12">
        <v>56.246000000000002</v>
      </c>
      <c r="J54" s="9">
        <v>2.9660000000000002</v>
      </c>
      <c r="K54" s="10">
        <v>49.502000000000002</v>
      </c>
      <c r="L54" s="10">
        <v>242.68100000000001</v>
      </c>
      <c r="W54" s="9">
        <v>2.95289</v>
      </c>
      <c r="X54" s="10">
        <v>270.38400000000001</v>
      </c>
      <c r="Y54" s="10">
        <v>183.39400000000001</v>
      </c>
      <c r="Z54" s="10">
        <v>152.297</v>
      </c>
      <c r="AB54" s="14">
        <v>2.6723699999999999</v>
      </c>
      <c r="AC54" s="12">
        <v>108.14</v>
      </c>
      <c r="AD54" s="12">
        <v>98.578000000000003</v>
      </c>
      <c r="AE54" s="12">
        <v>167.84200000000001</v>
      </c>
    </row>
    <row r="55" spans="2:31" x14ac:dyDescent="0.35">
      <c r="B55" s="14">
        <v>2.7345100000000002</v>
      </c>
      <c r="C55" s="12">
        <v>307</v>
      </c>
      <c r="D55" s="12">
        <v>46</v>
      </c>
      <c r="F55" s="14">
        <v>2.0249000000000001</v>
      </c>
      <c r="G55" s="12">
        <v>48.473999999999997</v>
      </c>
      <c r="H55" s="12">
        <v>47.771999999999998</v>
      </c>
      <c r="J55" s="9">
        <v>3.0350000000000001</v>
      </c>
      <c r="K55" s="10">
        <v>50.475000000000001</v>
      </c>
      <c r="L55" s="10">
        <v>129.279</v>
      </c>
      <c r="W55" s="3"/>
      <c r="X55" s="3"/>
      <c r="Y55" s="3"/>
      <c r="Z55" s="3"/>
      <c r="AB55" s="14">
        <v>2.7345100000000002</v>
      </c>
      <c r="AC55" s="12">
        <v>53.24</v>
      </c>
      <c r="AD55" s="12">
        <v>99.838999999999999</v>
      </c>
      <c r="AE55" s="12">
        <v>248.40799999999999</v>
      </c>
    </row>
    <row r="56" spans="2:31" x14ac:dyDescent="0.35">
      <c r="B56" s="14">
        <v>2.7966600000000001</v>
      </c>
      <c r="C56" s="12">
        <v>126.208</v>
      </c>
      <c r="D56" s="12">
        <v>158.875</v>
      </c>
      <c r="F56" s="14">
        <v>2.0709</v>
      </c>
      <c r="G56" s="12">
        <v>28.579000000000001</v>
      </c>
      <c r="H56" s="12">
        <v>49.122</v>
      </c>
      <c r="J56" s="9">
        <v>3.1040000000000001</v>
      </c>
      <c r="K56" s="10">
        <v>49.622999999999998</v>
      </c>
      <c r="L56" s="10">
        <v>56.829000000000001</v>
      </c>
      <c r="AB56" s="14">
        <v>2.7966600000000001</v>
      </c>
      <c r="AC56" s="12">
        <v>208.19800000000001</v>
      </c>
      <c r="AD56" s="12">
        <v>200.797</v>
      </c>
      <c r="AE56" s="12">
        <v>59.697000000000003</v>
      </c>
    </row>
    <row r="57" spans="2:31" x14ac:dyDescent="0.35">
      <c r="B57" s="14">
        <v>2.8588100000000001</v>
      </c>
      <c r="C57" s="12">
        <v>259.36099999999999</v>
      </c>
      <c r="D57" s="12">
        <v>102.667</v>
      </c>
      <c r="F57" s="14">
        <v>2.1168999999999998</v>
      </c>
      <c r="G57" s="12">
        <v>9.4730000000000008</v>
      </c>
      <c r="H57" s="12">
        <v>45.993000000000002</v>
      </c>
      <c r="J57" s="9">
        <v>3.1728999999999998</v>
      </c>
      <c r="K57" s="10">
        <v>58.448999999999998</v>
      </c>
      <c r="L57" s="10">
        <v>51.027000000000001</v>
      </c>
      <c r="AB57" s="14">
        <v>2.8588100000000001</v>
      </c>
      <c r="AC57" s="12">
        <v>90.852000000000004</v>
      </c>
      <c r="AD57" s="12">
        <v>115.5</v>
      </c>
      <c r="AE57" s="12">
        <v>181.76400000000001</v>
      </c>
    </row>
    <row r="58" spans="2:31" x14ac:dyDescent="0.35">
      <c r="B58" s="14">
        <v>2.92096</v>
      </c>
      <c r="C58" s="12">
        <v>228.60400000000001</v>
      </c>
      <c r="D58" s="12">
        <v>33.478999999999999</v>
      </c>
      <c r="F58" s="14">
        <v>2.1629</v>
      </c>
      <c r="G58" s="12">
        <v>13.121</v>
      </c>
      <c r="H58" s="12">
        <v>51.411000000000001</v>
      </c>
      <c r="J58" s="9">
        <v>3.2418999999999998</v>
      </c>
      <c r="K58" s="10">
        <v>129.67400000000001</v>
      </c>
      <c r="L58" s="10">
        <v>61.533000000000001</v>
      </c>
      <c r="AB58" s="14">
        <v>2.92096</v>
      </c>
      <c r="AC58" s="12">
        <v>32.606999999999999</v>
      </c>
      <c r="AD58" s="12">
        <v>72.52</v>
      </c>
      <c r="AE58" s="12">
        <v>89.355000000000004</v>
      </c>
    </row>
    <row r="59" spans="2:31" x14ac:dyDescent="0.35">
      <c r="B59" s="14">
        <v>2.9831099999999999</v>
      </c>
      <c r="C59" s="12">
        <v>203</v>
      </c>
      <c r="D59" s="12">
        <v>76.332999999999998</v>
      </c>
      <c r="F59" s="14">
        <v>2.2088999999999999</v>
      </c>
      <c r="G59" s="12">
        <v>11.709</v>
      </c>
      <c r="H59" s="12">
        <v>47.03</v>
      </c>
      <c r="J59" s="9">
        <v>3.3109000000000002</v>
      </c>
      <c r="K59" s="10">
        <v>49.625</v>
      </c>
      <c r="L59" s="10">
        <v>63.851999999999997</v>
      </c>
      <c r="AB59" s="14">
        <v>2.9831099999999999</v>
      </c>
      <c r="AC59" s="12">
        <v>79.875</v>
      </c>
      <c r="AD59" s="12">
        <v>130.56200000000001</v>
      </c>
      <c r="AE59" s="12">
        <v>56.631999999999998</v>
      </c>
    </row>
    <row r="60" spans="2:31" x14ac:dyDescent="0.35">
      <c r="F60" s="14">
        <v>2.2549999999999999</v>
      </c>
      <c r="G60" s="12">
        <v>20.28</v>
      </c>
      <c r="H60" s="12">
        <v>50.054000000000002</v>
      </c>
      <c r="J60" s="9">
        <v>3.3799000000000001</v>
      </c>
      <c r="K60" s="10">
        <v>50.808999999999997</v>
      </c>
      <c r="L60" s="10">
        <v>52.173000000000002</v>
      </c>
    </row>
    <row r="61" spans="2:31" x14ac:dyDescent="0.35">
      <c r="F61" s="14">
        <v>2.3010000000000002</v>
      </c>
      <c r="G61" s="12">
        <v>16.434000000000001</v>
      </c>
      <c r="H61" s="12">
        <v>49.646000000000001</v>
      </c>
      <c r="J61" s="9">
        <v>3.4487999999999999</v>
      </c>
      <c r="K61" s="10">
        <v>51.792000000000002</v>
      </c>
      <c r="L61" s="10">
        <v>54.31</v>
      </c>
    </row>
    <row r="62" spans="2:31" x14ac:dyDescent="0.35">
      <c r="F62" s="14">
        <v>2.347</v>
      </c>
      <c r="G62" s="12">
        <v>19.053999999999998</v>
      </c>
      <c r="H62" s="12">
        <v>49.68</v>
      </c>
      <c r="J62" s="9">
        <v>3.5177999999999998</v>
      </c>
      <c r="K62" s="10">
        <v>55.454000000000001</v>
      </c>
      <c r="L62" s="10">
        <v>70.799000000000007</v>
      </c>
    </row>
    <row r="63" spans="2:31" x14ac:dyDescent="0.35">
      <c r="F63" s="14">
        <v>2.3929999999999998</v>
      </c>
      <c r="G63" s="12">
        <v>11.648999999999999</v>
      </c>
      <c r="H63" s="12">
        <v>51.143999999999998</v>
      </c>
      <c r="J63" s="9">
        <v>3.5868000000000002</v>
      </c>
      <c r="K63" s="10">
        <v>50.781999999999996</v>
      </c>
      <c r="L63" s="10">
        <v>93.131</v>
      </c>
    </row>
    <row r="64" spans="2:31" x14ac:dyDescent="0.35">
      <c r="F64" s="14">
        <v>2.4390000000000001</v>
      </c>
      <c r="G64" s="12">
        <v>8.8439999999999994</v>
      </c>
      <c r="H64" s="12">
        <v>54.795999999999999</v>
      </c>
      <c r="J64" s="9">
        <v>3.6558000000000002</v>
      </c>
      <c r="K64" s="10">
        <v>48.094999999999999</v>
      </c>
      <c r="L64" s="10">
        <v>123.526</v>
      </c>
    </row>
    <row r="65" spans="6:12" x14ac:dyDescent="0.35">
      <c r="F65" s="14">
        <v>2.4851000000000001</v>
      </c>
      <c r="G65" s="12">
        <v>15.06</v>
      </c>
      <c r="H65" s="12">
        <v>53.912999999999997</v>
      </c>
      <c r="J65" s="9">
        <v>3.7246999999999999</v>
      </c>
      <c r="K65" s="10">
        <v>47.777000000000001</v>
      </c>
      <c r="L65" s="10">
        <v>61.966999999999999</v>
      </c>
    </row>
    <row r="66" spans="6:12" x14ac:dyDescent="0.35">
      <c r="F66" s="14">
        <v>2.5310999999999999</v>
      </c>
      <c r="G66" s="12">
        <v>19.277999999999999</v>
      </c>
      <c r="H66" s="12">
        <v>52.453000000000003</v>
      </c>
      <c r="J66" s="9">
        <v>3.7936999999999999</v>
      </c>
      <c r="K66" s="10">
        <v>49.386000000000003</v>
      </c>
      <c r="L66" s="10">
        <v>63.323999999999998</v>
      </c>
    </row>
    <row r="67" spans="6:12" x14ac:dyDescent="0.35">
      <c r="F67" s="14">
        <v>2.5771000000000002</v>
      </c>
      <c r="G67" s="12">
        <v>17.966999999999999</v>
      </c>
      <c r="H67" s="12">
        <v>51.481999999999999</v>
      </c>
      <c r="J67" s="9">
        <v>3.8626999999999998</v>
      </c>
      <c r="K67" s="10">
        <v>53.890999999999998</v>
      </c>
      <c r="L67" s="10">
        <v>91.814999999999998</v>
      </c>
    </row>
    <row r="68" spans="6:12" x14ac:dyDescent="0.35">
      <c r="F68" s="14">
        <v>2.6231</v>
      </c>
      <c r="G68" s="12">
        <v>15.849</v>
      </c>
      <c r="H68" s="12">
        <v>48.631999999999998</v>
      </c>
      <c r="J68" s="9">
        <v>3.9317000000000002</v>
      </c>
      <c r="K68" s="10">
        <v>55.168999999999997</v>
      </c>
      <c r="L68" s="10">
        <v>175.51599999999999</v>
      </c>
    </row>
    <row r="69" spans="6:12" x14ac:dyDescent="0.35">
      <c r="F69" s="14">
        <v>2.6690999999999998</v>
      </c>
      <c r="G69" s="12">
        <v>19.222999999999999</v>
      </c>
      <c r="H69" s="12">
        <v>43.908999999999999</v>
      </c>
      <c r="J69" s="9">
        <v>4.0007000000000001</v>
      </c>
      <c r="K69" s="10">
        <v>59.415999999999997</v>
      </c>
      <c r="L69" s="10">
        <v>105.629</v>
      </c>
    </row>
    <row r="70" spans="6:12" x14ac:dyDescent="0.35">
      <c r="F70" s="14">
        <v>2.7151999999999998</v>
      </c>
      <c r="G70" s="12">
        <v>15.734</v>
      </c>
      <c r="H70" s="12">
        <v>45.307000000000002</v>
      </c>
      <c r="J70" s="9">
        <v>4.0696000000000003</v>
      </c>
      <c r="K70" s="10">
        <v>58.652000000000001</v>
      </c>
      <c r="L70" s="10">
        <v>100.273</v>
      </c>
    </row>
    <row r="71" spans="6:12" x14ac:dyDescent="0.35">
      <c r="F71" s="14">
        <v>2.7612000000000001</v>
      </c>
      <c r="G71" s="12">
        <v>13.678000000000001</v>
      </c>
      <c r="H71" s="12">
        <v>51.085000000000001</v>
      </c>
      <c r="J71" s="9">
        <v>4.1386000000000003</v>
      </c>
      <c r="K71" s="10">
        <v>48.667000000000002</v>
      </c>
      <c r="L71" s="10">
        <v>72.040000000000006</v>
      </c>
    </row>
    <row r="72" spans="6:12" x14ac:dyDescent="0.35">
      <c r="F72" s="14">
        <v>2.8071999999999999</v>
      </c>
      <c r="G72" s="12">
        <v>19.137</v>
      </c>
      <c r="H72" s="12">
        <v>48.173999999999999</v>
      </c>
      <c r="J72" s="9">
        <v>4.2076000000000002</v>
      </c>
      <c r="K72" s="10">
        <v>56.139000000000003</v>
      </c>
      <c r="L72" s="10">
        <v>212.51499999999999</v>
      </c>
    </row>
    <row r="73" spans="6:12" x14ac:dyDescent="0.35">
      <c r="F73" s="14">
        <v>2.8532000000000002</v>
      </c>
      <c r="G73" s="12">
        <v>17.084</v>
      </c>
      <c r="H73" s="12">
        <v>52.44</v>
      </c>
      <c r="J73" s="9">
        <v>4.2766000000000002</v>
      </c>
      <c r="K73" s="10">
        <v>54.856999999999999</v>
      </c>
      <c r="L73" s="10">
        <v>74.584999999999994</v>
      </c>
    </row>
    <row r="74" spans="6:12" x14ac:dyDescent="0.35">
      <c r="F74" s="14">
        <v>2.8992</v>
      </c>
      <c r="G74" s="12">
        <v>19.001000000000001</v>
      </c>
      <c r="H74" s="12">
        <v>49.241</v>
      </c>
      <c r="J74" s="9">
        <v>4.3455000000000004</v>
      </c>
      <c r="K74" s="10">
        <v>48.012999999999998</v>
      </c>
      <c r="L74" s="10">
        <v>62.433</v>
      </c>
    </row>
    <row r="75" spans="6:12" x14ac:dyDescent="0.35">
      <c r="F75" s="14">
        <v>2.9453</v>
      </c>
      <c r="G75" s="12">
        <v>16.809000000000001</v>
      </c>
      <c r="H75" s="12">
        <v>48.546999999999997</v>
      </c>
      <c r="J75" s="9">
        <v>4.4145000000000003</v>
      </c>
      <c r="K75" s="10">
        <v>56.536999999999999</v>
      </c>
      <c r="L75" s="10">
        <v>157.423</v>
      </c>
    </row>
    <row r="76" spans="6:12" x14ac:dyDescent="0.35">
      <c r="F76" s="14">
        <v>2.9912999999999998</v>
      </c>
      <c r="G76" s="12">
        <v>14.805</v>
      </c>
      <c r="H76" s="12">
        <v>50.792999999999999</v>
      </c>
      <c r="J76" s="9">
        <v>4.4835000000000003</v>
      </c>
      <c r="K76" s="10">
        <v>57.656999999999996</v>
      </c>
      <c r="L76" s="10">
        <v>122.749</v>
      </c>
    </row>
    <row r="77" spans="6:12" x14ac:dyDescent="0.35">
      <c r="F77" s="14">
        <v>3.0373000000000001</v>
      </c>
      <c r="G77" s="12">
        <v>26.623999999999999</v>
      </c>
      <c r="H77" s="12">
        <v>50.686999999999998</v>
      </c>
      <c r="J77" s="9">
        <v>4.5525000000000002</v>
      </c>
      <c r="K77" s="10">
        <v>51.948</v>
      </c>
      <c r="L77" s="10">
        <v>72.843999999999994</v>
      </c>
    </row>
    <row r="78" spans="6:12" x14ac:dyDescent="0.35">
      <c r="F78" s="14">
        <v>3.0832999999999999</v>
      </c>
      <c r="G78" s="12">
        <v>11.227</v>
      </c>
      <c r="H78" s="12">
        <v>52.901000000000003</v>
      </c>
      <c r="J78" s="9">
        <v>4.6214000000000004</v>
      </c>
      <c r="K78" s="10">
        <v>49.015000000000001</v>
      </c>
      <c r="L78" s="10">
        <v>54.314</v>
      </c>
    </row>
    <row r="79" spans="6:12" x14ac:dyDescent="0.35">
      <c r="F79" s="14">
        <v>3.1293000000000002</v>
      </c>
      <c r="G79" s="12">
        <v>13.744</v>
      </c>
      <c r="H79" s="12">
        <v>66.36</v>
      </c>
      <c r="J79" s="9">
        <v>4.6904000000000003</v>
      </c>
      <c r="K79" s="10">
        <v>95.236000000000004</v>
      </c>
      <c r="L79" s="10">
        <v>76.132000000000005</v>
      </c>
    </row>
    <row r="80" spans="6:12" x14ac:dyDescent="0.35">
      <c r="F80" s="14">
        <v>3.1753999999999998</v>
      </c>
      <c r="G80" s="12">
        <v>14.651</v>
      </c>
      <c r="H80" s="12">
        <v>60.625</v>
      </c>
      <c r="J80" s="9">
        <v>4.7594000000000003</v>
      </c>
      <c r="K80" s="10">
        <v>84.561000000000007</v>
      </c>
      <c r="L80" s="10">
        <v>65.459999999999994</v>
      </c>
    </row>
    <row r="81" spans="6:12" x14ac:dyDescent="0.35">
      <c r="F81" s="14">
        <v>3.2214</v>
      </c>
      <c r="G81" s="12">
        <v>15.548</v>
      </c>
      <c r="H81" s="12">
        <v>62.057000000000002</v>
      </c>
      <c r="J81" s="9">
        <v>4.8284000000000002</v>
      </c>
      <c r="K81" s="10">
        <v>135.482</v>
      </c>
      <c r="L81" s="10">
        <v>115.114</v>
      </c>
    </row>
    <row r="82" spans="6:12" x14ac:dyDescent="0.35">
      <c r="F82" s="14">
        <v>3.2673999999999999</v>
      </c>
      <c r="G82" s="12">
        <v>15.167999999999999</v>
      </c>
      <c r="H82" s="12">
        <v>50.368000000000002</v>
      </c>
      <c r="J82" s="9">
        <v>4.8973000000000004</v>
      </c>
      <c r="K82" s="10">
        <v>54.222999999999999</v>
      </c>
      <c r="L82" s="10">
        <v>83.519000000000005</v>
      </c>
    </row>
    <row r="83" spans="6:12" x14ac:dyDescent="0.35">
      <c r="F83" s="14">
        <v>3.3134000000000001</v>
      </c>
      <c r="G83" s="12">
        <v>17.927</v>
      </c>
      <c r="H83" s="12">
        <v>49.502000000000002</v>
      </c>
      <c r="J83" s="9">
        <v>4.9663000000000004</v>
      </c>
      <c r="K83" s="10">
        <v>62.527999999999999</v>
      </c>
      <c r="L83" s="10">
        <v>106.232</v>
      </c>
    </row>
    <row r="84" spans="6:12" x14ac:dyDescent="0.35">
      <c r="F84" s="14">
        <v>3.3593999999999999</v>
      </c>
      <c r="G84" s="12">
        <v>18.038</v>
      </c>
      <c r="H84" s="12">
        <v>54.732999999999997</v>
      </c>
      <c r="J84" s="9">
        <v>5.0353000000000003</v>
      </c>
      <c r="K84" s="10">
        <v>58.643000000000001</v>
      </c>
      <c r="L84" s="10">
        <v>114.71299999999999</v>
      </c>
    </row>
    <row r="85" spans="6:12" x14ac:dyDescent="0.35">
      <c r="F85" s="14">
        <v>3.4055</v>
      </c>
      <c r="G85" s="12">
        <v>16.748000000000001</v>
      </c>
      <c r="H85" s="12">
        <v>55.514000000000003</v>
      </c>
      <c r="J85" s="9">
        <v>5.1043000000000003</v>
      </c>
      <c r="K85" s="10">
        <v>54.401000000000003</v>
      </c>
      <c r="L85" s="10">
        <v>91.424999999999997</v>
      </c>
    </row>
    <row r="86" spans="6:12" x14ac:dyDescent="0.35">
      <c r="F86" s="14">
        <v>3.4514999999999998</v>
      </c>
      <c r="G86" s="12">
        <v>14.760999999999999</v>
      </c>
      <c r="H86" s="12">
        <v>53.475999999999999</v>
      </c>
      <c r="J86" s="9">
        <v>5.1733000000000002</v>
      </c>
      <c r="K86" s="10">
        <v>87.241</v>
      </c>
      <c r="L86" s="10">
        <v>70.703000000000003</v>
      </c>
    </row>
    <row r="87" spans="6:12" x14ac:dyDescent="0.35">
      <c r="F87" s="14">
        <v>3.4975000000000001</v>
      </c>
      <c r="G87" s="12">
        <v>11.475</v>
      </c>
      <c r="H87" s="12">
        <v>54.753</v>
      </c>
      <c r="J87" s="9">
        <v>5.2422000000000004</v>
      </c>
      <c r="K87" s="10">
        <v>103.12</v>
      </c>
      <c r="L87" s="10">
        <v>366.78100000000001</v>
      </c>
    </row>
    <row r="88" spans="6:12" x14ac:dyDescent="0.35">
      <c r="F88" s="14">
        <v>3.5434999999999999</v>
      </c>
      <c r="G88" s="12">
        <v>11.284000000000001</v>
      </c>
      <c r="H88" s="12">
        <v>54.429000000000002</v>
      </c>
      <c r="J88" s="9">
        <v>5.3112000000000004</v>
      </c>
      <c r="K88" s="10">
        <v>50.920999999999999</v>
      </c>
      <c r="L88" s="10">
        <v>561.78399999999999</v>
      </c>
    </row>
    <row r="89" spans="6:12" x14ac:dyDescent="0.35">
      <c r="F89" s="14">
        <v>3.5895000000000001</v>
      </c>
      <c r="G89" s="12">
        <v>16.756</v>
      </c>
      <c r="H89" s="12">
        <v>55.905999999999999</v>
      </c>
      <c r="J89" s="9">
        <v>5.3802000000000003</v>
      </c>
      <c r="K89" s="10">
        <v>50.661000000000001</v>
      </c>
      <c r="L89" s="10">
        <v>570.11400000000003</v>
      </c>
    </row>
    <row r="90" spans="6:12" x14ac:dyDescent="0.35">
      <c r="F90" s="14">
        <v>3.6355</v>
      </c>
      <c r="G90" s="12">
        <v>16.564</v>
      </c>
      <c r="H90" s="12">
        <v>51.832000000000001</v>
      </c>
      <c r="J90" s="9">
        <v>5.4492000000000003</v>
      </c>
      <c r="K90" s="10">
        <v>110.995</v>
      </c>
      <c r="L90" s="10">
        <v>656.154</v>
      </c>
    </row>
    <row r="91" spans="6:12" x14ac:dyDescent="0.35">
      <c r="F91" s="14">
        <v>3.6816</v>
      </c>
      <c r="G91" s="12">
        <v>12.836</v>
      </c>
      <c r="H91" s="12">
        <v>51.293999999999997</v>
      </c>
      <c r="J91" s="9">
        <v>5.5180999999999996</v>
      </c>
      <c r="K91" s="10">
        <v>98.474000000000004</v>
      </c>
      <c r="L91" s="10">
        <v>627.13400000000001</v>
      </c>
    </row>
    <row r="92" spans="6:12" x14ac:dyDescent="0.35">
      <c r="F92" s="14">
        <v>3.7275999999999998</v>
      </c>
      <c r="G92" s="12">
        <v>12.667999999999999</v>
      </c>
      <c r="H92" s="12">
        <v>53.970999999999997</v>
      </c>
      <c r="J92" s="9">
        <v>5.5871000000000004</v>
      </c>
      <c r="K92" s="10">
        <v>154.04</v>
      </c>
      <c r="L92" s="10">
        <v>572.88599999999997</v>
      </c>
    </row>
    <row r="93" spans="6:12" x14ac:dyDescent="0.35">
      <c r="F93" s="14">
        <v>3.7736000000000001</v>
      </c>
      <c r="G93" s="12">
        <v>14.715</v>
      </c>
      <c r="H93" s="12">
        <v>49.171999999999997</v>
      </c>
      <c r="J93" s="9">
        <v>5.6561000000000003</v>
      </c>
      <c r="K93" s="10">
        <v>108.52</v>
      </c>
      <c r="L93" s="10">
        <v>575.01300000000003</v>
      </c>
    </row>
    <row r="94" spans="6:12" x14ac:dyDescent="0.35">
      <c r="F94" s="14">
        <v>3.8195999999999999</v>
      </c>
      <c r="G94" s="12">
        <v>18.812000000000001</v>
      </c>
      <c r="H94" s="12">
        <v>50.935000000000002</v>
      </c>
      <c r="J94" s="9">
        <v>5.7251000000000003</v>
      </c>
      <c r="K94" s="10">
        <v>54.218000000000004</v>
      </c>
      <c r="L94" s="10">
        <v>632.89700000000005</v>
      </c>
    </row>
    <row r="95" spans="6:12" x14ac:dyDescent="0.35">
      <c r="F95" s="14">
        <v>3.8656000000000001</v>
      </c>
      <c r="G95" s="12">
        <v>14.324999999999999</v>
      </c>
      <c r="H95" s="12">
        <v>50.253999999999998</v>
      </c>
      <c r="J95" s="9">
        <v>5.7939999999999996</v>
      </c>
      <c r="K95" s="10">
        <v>74.555999999999997</v>
      </c>
      <c r="L95" s="10">
        <v>580.83799999999997</v>
      </c>
    </row>
    <row r="96" spans="6:12" x14ac:dyDescent="0.35">
      <c r="F96" s="14">
        <v>3.9117000000000002</v>
      </c>
      <c r="G96" s="12">
        <v>20.832000000000001</v>
      </c>
      <c r="H96" s="12">
        <v>49.158999999999999</v>
      </c>
      <c r="J96" s="9">
        <v>5.8630000000000004</v>
      </c>
      <c r="K96" s="10">
        <v>130.91300000000001</v>
      </c>
      <c r="L96" s="10">
        <v>641.02099999999996</v>
      </c>
    </row>
    <row r="97" spans="6:12" x14ac:dyDescent="0.35">
      <c r="F97" s="14">
        <v>3.9577</v>
      </c>
      <c r="G97" s="12">
        <v>13.624000000000001</v>
      </c>
      <c r="H97" s="12">
        <v>49.667000000000002</v>
      </c>
      <c r="J97" s="9">
        <v>5.9320000000000004</v>
      </c>
      <c r="K97" s="10">
        <v>161.59899999999999</v>
      </c>
      <c r="L97" s="10">
        <v>578.22900000000004</v>
      </c>
    </row>
    <row r="98" spans="6:12" x14ac:dyDescent="0.35">
      <c r="F98" s="14">
        <v>4.0037000000000003</v>
      </c>
      <c r="G98" s="12">
        <v>9.3960000000000008</v>
      </c>
      <c r="H98" s="12">
        <v>52.747999999999998</v>
      </c>
      <c r="J98" s="9">
        <v>6.0010000000000003</v>
      </c>
      <c r="K98" s="10">
        <v>153.55799999999999</v>
      </c>
      <c r="L98" s="10">
        <v>575.75800000000004</v>
      </c>
    </row>
    <row r="99" spans="6:12" x14ac:dyDescent="0.35">
      <c r="F99" s="14">
        <v>4.0496999999999996</v>
      </c>
      <c r="G99" s="12">
        <v>7.899</v>
      </c>
      <c r="H99" s="12">
        <v>46.606999999999999</v>
      </c>
      <c r="J99" s="9">
        <v>6.07</v>
      </c>
      <c r="K99" s="10">
        <v>140.01400000000001</v>
      </c>
      <c r="L99" s="10">
        <v>623.95699999999999</v>
      </c>
    </row>
    <row r="100" spans="6:12" x14ac:dyDescent="0.35">
      <c r="F100" s="14">
        <v>4.0956999999999999</v>
      </c>
      <c r="G100" s="12">
        <v>13.743</v>
      </c>
      <c r="H100" s="12">
        <v>67.841999999999999</v>
      </c>
      <c r="J100" s="9">
        <v>6.1388999999999996</v>
      </c>
      <c r="K100" s="10">
        <v>156.744</v>
      </c>
      <c r="L100" s="10">
        <v>584.476</v>
      </c>
    </row>
    <row r="101" spans="6:12" x14ac:dyDescent="0.35">
      <c r="F101" s="14">
        <v>4.1417999999999999</v>
      </c>
      <c r="G101" s="12">
        <v>11.180999999999999</v>
      </c>
      <c r="H101" s="12">
        <v>75.391999999999996</v>
      </c>
      <c r="J101" s="9">
        <v>6.2079000000000004</v>
      </c>
      <c r="K101" s="10">
        <v>105.6</v>
      </c>
      <c r="L101" s="10">
        <v>670.82899999999995</v>
      </c>
    </row>
    <row r="102" spans="6:12" x14ac:dyDescent="0.35">
      <c r="F102" s="14">
        <v>4.1878000000000002</v>
      </c>
      <c r="G102" s="12">
        <v>17.295000000000002</v>
      </c>
      <c r="H102" s="12">
        <v>51.74</v>
      </c>
      <c r="J102" s="9">
        <v>6.2769000000000004</v>
      </c>
      <c r="K102" s="10">
        <v>63.79</v>
      </c>
      <c r="L102" s="10">
        <v>700.31500000000005</v>
      </c>
    </row>
    <row r="103" spans="6:12" x14ac:dyDescent="0.35">
      <c r="F103" s="14">
        <v>4.2337999999999996</v>
      </c>
      <c r="G103" s="12">
        <v>16.898</v>
      </c>
      <c r="H103" s="12">
        <v>50.396999999999998</v>
      </c>
      <c r="J103" s="9">
        <v>6.3459000000000003</v>
      </c>
      <c r="K103" s="10">
        <v>114.663</v>
      </c>
      <c r="L103" s="10">
        <v>609.90800000000002</v>
      </c>
    </row>
    <row r="104" spans="6:12" x14ac:dyDescent="0.35">
      <c r="F104" s="14">
        <v>4.2797999999999998</v>
      </c>
      <c r="G104" s="12">
        <v>15.835000000000001</v>
      </c>
      <c r="H104" s="12">
        <v>53.304000000000002</v>
      </c>
      <c r="J104" s="9">
        <v>6.4147999999999996</v>
      </c>
      <c r="K104" s="10">
        <v>164.429</v>
      </c>
      <c r="L104" s="10">
        <v>633.16600000000005</v>
      </c>
    </row>
    <row r="105" spans="6:12" x14ac:dyDescent="0.35">
      <c r="F105" s="14">
        <v>4.3258000000000001</v>
      </c>
      <c r="G105" s="12">
        <v>13.968</v>
      </c>
      <c r="H105" s="12">
        <v>52.796999999999997</v>
      </c>
      <c r="J105" s="9">
        <v>6.4837999999999996</v>
      </c>
      <c r="K105" s="10">
        <v>117.035</v>
      </c>
      <c r="L105" s="10">
        <v>666.71699999999998</v>
      </c>
    </row>
    <row r="106" spans="6:12" x14ac:dyDescent="0.35">
      <c r="F106" s="14">
        <v>4.3719000000000001</v>
      </c>
      <c r="G106" s="12">
        <v>19.186</v>
      </c>
      <c r="H106" s="12">
        <v>52.588999999999999</v>
      </c>
      <c r="J106" s="9">
        <v>6.5528000000000004</v>
      </c>
      <c r="K106" s="10">
        <v>163.221</v>
      </c>
      <c r="L106" s="10">
        <v>743.57100000000003</v>
      </c>
    </row>
    <row r="107" spans="6:12" x14ac:dyDescent="0.35">
      <c r="F107" s="14">
        <v>4.4179000000000004</v>
      </c>
      <c r="G107" s="12">
        <v>19.274999999999999</v>
      </c>
      <c r="H107" s="12">
        <v>50.546999999999997</v>
      </c>
      <c r="J107" s="9">
        <v>6.6218000000000004</v>
      </c>
      <c r="K107" s="10">
        <v>189.029</v>
      </c>
      <c r="L107" s="10">
        <v>635.50400000000002</v>
      </c>
    </row>
    <row r="108" spans="6:12" x14ac:dyDescent="0.35">
      <c r="F108" s="14">
        <v>4.4638999999999998</v>
      </c>
      <c r="G108" s="12">
        <v>15.705</v>
      </c>
      <c r="H108" s="12">
        <v>49.319000000000003</v>
      </c>
      <c r="J108" s="9">
        <v>6.6906999999999996</v>
      </c>
      <c r="K108" s="10">
        <v>250.53200000000001</v>
      </c>
      <c r="L108" s="10">
        <v>601.80200000000002</v>
      </c>
    </row>
    <row r="109" spans="6:12" x14ac:dyDescent="0.35">
      <c r="F109" s="14">
        <v>4.5099</v>
      </c>
      <c r="G109" s="12">
        <v>15.994999999999999</v>
      </c>
      <c r="H109" s="12">
        <v>52.084000000000003</v>
      </c>
      <c r="J109" s="9">
        <v>6.7596999999999996</v>
      </c>
      <c r="K109" s="10">
        <v>72.835999999999999</v>
      </c>
      <c r="L109" s="10">
        <v>615.13199999999995</v>
      </c>
    </row>
    <row r="110" spans="6:12" x14ac:dyDescent="0.35">
      <c r="F110" s="14">
        <v>4.5559000000000003</v>
      </c>
      <c r="G110" s="12">
        <v>16.704000000000001</v>
      </c>
      <c r="H110" s="12">
        <v>67.56</v>
      </c>
      <c r="J110" s="9">
        <v>6.8287000000000004</v>
      </c>
      <c r="K110" s="10">
        <v>133.32300000000001</v>
      </c>
      <c r="L110" s="10">
        <v>563.99800000000005</v>
      </c>
    </row>
    <row r="111" spans="6:12" x14ac:dyDescent="0.35">
      <c r="F111" s="14">
        <v>4.6020000000000003</v>
      </c>
      <c r="G111" s="12">
        <v>11.176</v>
      </c>
      <c r="H111" s="12">
        <v>50.393000000000001</v>
      </c>
      <c r="J111" s="9">
        <v>6.8977000000000004</v>
      </c>
      <c r="K111" s="10">
        <v>109.14100000000001</v>
      </c>
      <c r="L111" s="10">
        <v>662.48800000000006</v>
      </c>
    </row>
    <row r="112" spans="6:12" x14ac:dyDescent="0.35">
      <c r="F112" s="14">
        <v>4.6479999999999997</v>
      </c>
      <c r="G112" s="12">
        <v>11.016</v>
      </c>
      <c r="H112" s="12">
        <v>51.363999999999997</v>
      </c>
      <c r="J112" s="9">
        <v>6.9667000000000003</v>
      </c>
      <c r="K112" s="10">
        <v>111.851</v>
      </c>
      <c r="L112" s="10">
        <v>611.25099999999998</v>
      </c>
    </row>
    <row r="113" spans="6:12" x14ac:dyDescent="0.35">
      <c r="F113" s="14">
        <v>4.694</v>
      </c>
      <c r="G113" s="12">
        <v>13.081</v>
      </c>
      <c r="H113" s="12">
        <v>52.023000000000003</v>
      </c>
      <c r="J113" s="9">
        <v>7.0355999999999996</v>
      </c>
      <c r="K113" s="10">
        <v>112.163</v>
      </c>
      <c r="L113" s="10">
        <v>552.58000000000004</v>
      </c>
    </row>
    <row r="114" spans="6:12" x14ac:dyDescent="0.35">
      <c r="F114" s="14">
        <v>4.74</v>
      </c>
      <c r="G114" s="12">
        <v>14.44</v>
      </c>
      <c r="H114" s="12">
        <v>52.067999999999998</v>
      </c>
      <c r="J114" s="9">
        <v>7.1045999999999996</v>
      </c>
      <c r="K114" s="10">
        <v>80.820999999999998</v>
      </c>
      <c r="L114" s="10">
        <v>698.27599999999995</v>
      </c>
    </row>
    <row r="115" spans="6:12" x14ac:dyDescent="0.35">
      <c r="F115" s="14">
        <v>4.7859999999999996</v>
      </c>
      <c r="G115" s="12">
        <v>18.731000000000002</v>
      </c>
      <c r="H115" s="12">
        <v>50.037999999999997</v>
      </c>
      <c r="J115" s="9">
        <v>7.1736000000000004</v>
      </c>
      <c r="K115" s="10">
        <v>63.683</v>
      </c>
      <c r="L115" s="10">
        <v>652.35400000000004</v>
      </c>
    </row>
    <row r="116" spans="6:12" x14ac:dyDescent="0.35">
      <c r="F116" s="14">
        <v>4.8320999999999996</v>
      </c>
      <c r="G116" s="12">
        <v>22.893999999999998</v>
      </c>
      <c r="H116" s="12">
        <v>48.524999999999999</v>
      </c>
      <c r="J116" s="9">
        <v>7.2426000000000004</v>
      </c>
      <c r="K116" s="10">
        <v>193.71700000000001</v>
      </c>
      <c r="L116" s="10">
        <v>720.322</v>
      </c>
    </row>
    <row r="117" spans="6:12" x14ac:dyDescent="0.35">
      <c r="F117" s="14">
        <v>4.8780999999999999</v>
      </c>
      <c r="G117" s="12">
        <v>33.871000000000002</v>
      </c>
      <c r="H117" s="12">
        <v>51.002000000000002</v>
      </c>
      <c r="J117" s="9">
        <v>7.3114999999999997</v>
      </c>
      <c r="K117" s="10">
        <v>88.885999999999996</v>
      </c>
      <c r="L117" s="10">
        <v>613.43600000000004</v>
      </c>
    </row>
    <row r="118" spans="6:12" x14ac:dyDescent="0.35">
      <c r="F118" s="14">
        <v>4.9241000000000001</v>
      </c>
      <c r="G118" s="12">
        <v>17.439</v>
      </c>
      <c r="H118" s="12">
        <v>51.177</v>
      </c>
      <c r="J118" s="9">
        <v>7.3804999999999996</v>
      </c>
      <c r="K118" s="10">
        <v>250.18899999999999</v>
      </c>
      <c r="L118" s="10">
        <v>692.42399999999998</v>
      </c>
    </row>
    <row r="119" spans="6:12" x14ac:dyDescent="0.35">
      <c r="F119" s="14">
        <v>4.9701000000000004</v>
      </c>
      <c r="G119" s="12">
        <v>28.265999999999998</v>
      </c>
      <c r="H119" s="12">
        <v>46.52</v>
      </c>
      <c r="J119" s="9">
        <v>7.4494999999999996</v>
      </c>
      <c r="K119" s="10">
        <v>342.11</v>
      </c>
      <c r="L119" s="10">
        <v>640.13699999999994</v>
      </c>
    </row>
    <row r="120" spans="6:12" x14ac:dyDescent="0.35">
      <c r="F120" s="14">
        <v>5.0160999999999998</v>
      </c>
      <c r="G120" s="12">
        <v>24.029</v>
      </c>
      <c r="H120" s="12">
        <v>45.521999999999998</v>
      </c>
      <c r="J120" s="9">
        <v>7.5185000000000004</v>
      </c>
      <c r="K120" s="10">
        <v>308.52100000000002</v>
      </c>
      <c r="L120" s="10">
        <v>666.06299999999999</v>
      </c>
    </row>
    <row r="121" spans="6:12" x14ac:dyDescent="0.35">
      <c r="F121" s="14">
        <v>5.0621999999999998</v>
      </c>
      <c r="G121" s="12">
        <v>20.375</v>
      </c>
      <c r="H121" s="12">
        <v>49.253</v>
      </c>
      <c r="J121" s="9">
        <v>7.5873999999999997</v>
      </c>
      <c r="K121" s="10">
        <v>219.50800000000001</v>
      </c>
      <c r="L121" s="10">
        <v>667.37599999999998</v>
      </c>
    </row>
    <row r="122" spans="6:12" x14ac:dyDescent="0.35">
      <c r="F122" s="14">
        <v>5.1082000000000001</v>
      </c>
      <c r="G122" s="12">
        <v>15.901</v>
      </c>
      <c r="H122" s="12">
        <v>49.646000000000001</v>
      </c>
      <c r="J122" s="9">
        <v>7.6563999999999997</v>
      </c>
      <c r="K122" s="10">
        <v>66.194000000000003</v>
      </c>
      <c r="L122" s="10">
        <v>652.31299999999999</v>
      </c>
    </row>
    <row r="123" spans="6:12" x14ac:dyDescent="0.35">
      <c r="F123" s="14">
        <v>5.1542000000000003</v>
      </c>
      <c r="G123" s="12">
        <v>14.804</v>
      </c>
      <c r="H123" s="12">
        <v>47.241</v>
      </c>
      <c r="J123" s="9">
        <v>7.7253999999999996</v>
      </c>
      <c r="K123" s="10">
        <v>67.881</v>
      </c>
      <c r="L123" s="10">
        <v>607.221</v>
      </c>
    </row>
    <row r="124" spans="6:12" x14ac:dyDescent="0.35">
      <c r="F124" s="14">
        <v>5.2001999999999997</v>
      </c>
      <c r="G124" s="12">
        <v>13.702</v>
      </c>
      <c r="H124" s="12">
        <v>47.756999999999998</v>
      </c>
      <c r="J124" s="9">
        <v>7.7944000000000004</v>
      </c>
      <c r="K124" s="10">
        <v>118.188</v>
      </c>
      <c r="L124" s="10">
        <v>579.63599999999997</v>
      </c>
    </row>
    <row r="125" spans="6:12" x14ac:dyDescent="0.35">
      <c r="F125" s="14">
        <v>5.2462</v>
      </c>
      <c r="G125" s="12">
        <v>15.488</v>
      </c>
      <c r="H125" s="12">
        <v>50.046999999999997</v>
      </c>
      <c r="J125" s="9">
        <v>7.8634000000000004</v>
      </c>
      <c r="K125" s="10">
        <v>100.252</v>
      </c>
      <c r="L125" s="10">
        <v>559.10799999999995</v>
      </c>
    </row>
    <row r="126" spans="6:12" x14ac:dyDescent="0.35">
      <c r="F126" s="14">
        <v>5.2923</v>
      </c>
      <c r="G126" s="12">
        <v>12.18</v>
      </c>
      <c r="H126" s="12">
        <v>48.432000000000002</v>
      </c>
      <c r="J126" s="9">
        <v>7.9322999999999997</v>
      </c>
      <c r="K126" s="10">
        <v>118.38800000000001</v>
      </c>
      <c r="L126" s="10">
        <v>591.17700000000002</v>
      </c>
    </row>
    <row r="127" spans="6:12" x14ac:dyDescent="0.35">
      <c r="F127" s="14">
        <v>5.3383000000000003</v>
      </c>
      <c r="G127" s="12">
        <v>11.901999999999999</v>
      </c>
      <c r="H127" s="12">
        <v>55.725000000000001</v>
      </c>
      <c r="J127" s="9">
        <v>8.0013000000000005</v>
      </c>
      <c r="K127" s="10">
        <v>159.78</v>
      </c>
      <c r="L127" s="10">
        <v>677.2</v>
      </c>
    </row>
    <row r="128" spans="6:12" x14ac:dyDescent="0.35">
      <c r="F128" s="14">
        <v>5.3842999999999996</v>
      </c>
      <c r="G128" s="12">
        <v>23.428000000000001</v>
      </c>
      <c r="H128" s="12">
        <v>55.304000000000002</v>
      </c>
      <c r="J128" s="9">
        <v>8.0702999999999996</v>
      </c>
      <c r="K128" s="10">
        <v>284.90800000000002</v>
      </c>
      <c r="L128" s="10">
        <v>761.072</v>
      </c>
    </row>
    <row r="129" spans="6:12" x14ac:dyDescent="0.35">
      <c r="F129" s="14">
        <v>5.4302999999999999</v>
      </c>
      <c r="G129" s="12">
        <v>18.209</v>
      </c>
      <c r="H129" s="12">
        <v>71.522000000000006</v>
      </c>
      <c r="J129" s="9">
        <v>8.1393000000000004</v>
      </c>
      <c r="K129" s="10">
        <v>113.536</v>
      </c>
      <c r="L129" s="10">
        <v>745.07299999999998</v>
      </c>
    </row>
    <row r="130" spans="6:12" x14ac:dyDescent="0.35">
      <c r="F130" s="14">
        <v>5.4763000000000002</v>
      </c>
      <c r="G130" s="12">
        <v>25.396999999999998</v>
      </c>
      <c r="H130" s="12">
        <v>58.591999999999999</v>
      </c>
      <c r="J130" s="9">
        <v>8.2081999999999997</v>
      </c>
      <c r="K130" s="10">
        <v>136.28200000000001</v>
      </c>
      <c r="L130" s="10">
        <v>646.38900000000001</v>
      </c>
    </row>
    <row r="131" spans="6:12" x14ac:dyDescent="0.35">
      <c r="F131" s="14">
        <v>5.5224000000000002</v>
      </c>
      <c r="G131" s="12">
        <v>15.669</v>
      </c>
      <c r="H131" s="12">
        <v>48.191000000000003</v>
      </c>
      <c r="J131" s="9">
        <v>8.2772000000000006</v>
      </c>
      <c r="K131" s="10">
        <v>131.63900000000001</v>
      </c>
      <c r="L131" s="10">
        <v>693.09199999999998</v>
      </c>
    </row>
    <row r="132" spans="6:12" x14ac:dyDescent="0.35">
      <c r="F132" s="14">
        <v>5.5683999999999996</v>
      </c>
      <c r="G132" s="12">
        <v>10.565</v>
      </c>
      <c r="H132" s="12">
        <v>52.820999999999998</v>
      </c>
      <c r="J132" s="9">
        <v>8.3461999999999996</v>
      </c>
      <c r="K132" s="10">
        <v>145.90100000000001</v>
      </c>
      <c r="L132" s="10">
        <v>565.11300000000006</v>
      </c>
    </row>
    <row r="133" spans="6:12" x14ac:dyDescent="0.35">
      <c r="F133" s="14">
        <v>5.6143999999999998</v>
      </c>
      <c r="G133" s="12">
        <v>16.863</v>
      </c>
      <c r="H133" s="12">
        <v>60.231000000000002</v>
      </c>
      <c r="J133" s="9">
        <v>8.4152000000000005</v>
      </c>
      <c r="K133" s="10">
        <v>119.94</v>
      </c>
      <c r="L133" s="10">
        <v>635.98500000000001</v>
      </c>
    </row>
    <row r="134" spans="6:12" x14ac:dyDescent="0.35">
      <c r="F134" s="14">
        <v>5.6604000000000001</v>
      </c>
      <c r="G134" s="12">
        <v>17.704000000000001</v>
      </c>
      <c r="H134" s="12">
        <v>62.819000000000003</v>
      </c>
      <c r="J134" s="9">
        <v>8.4840999999999998</v>
      </c>
      <c r="K134" s="10">
        <v>165.05600000000001</v>
      </c>
      <c r="L134" s="10">
        <v>587.17100000000005</v>
      </c>
    </row>
    <row r="135" spans="6:12" x14ac:dyDescent="0.35">
      <c r="F135" s="14">
        <v>5.7064000000000004</v>
      </c>
      <c r="G135" s="12">
        <v>14.532</v>
      </c>
      <c r="H135" s="12">
        <v>53.494</v>
      </c>
      <c r="J135" s="9">
        <v>8.5531000000000006</v>
      </c>
      <c r="K135" s="10">
        <v>251.476</v>
      </c>
      <c r="L135" s="10">
        <v>645.77200000000005</v>
      </c>
    </row>
    <row r="136" spans="6:12" x14ac:dyDescent="0.35">
      <c r="F136" s="14">
        <v>5.7523999999999997</v>
      </c>
      <c r="G136" s="12">
        <v>14.94</v>
      </c>
      <c r="H136" s="12">
        <v>49.710999999999999</v>
      </c>
      <c r="J136" s="9">
        <v>8.6220999999999997</v>
      </c>
      <c r="K136" s="10">
        <v>110.547</v>
      </c>
      <c r="L136" s="10">
        <v>615.78399999999999</v>
      </c>
    </row>
    <row r="137" spans="6:12" x14ac:dyDescent="0.35">
      <c r="F137" s="14">
        <v>5.7984999999999998</v>
      </c>
      <c r="G137" s="12">
        <v>14.180999999999999</v>
      </c>
      <c r="H137" s="12">
        <v>48.348999999999997</v>
      </c>
      <c r="J137" s="9">
        <v>8.6911000000000005</v>
      </c>
      <c r="K137" s="10">
        <v>191.56299999999999</v>
      </c>
      <c r="L137" s="10">
        <v>582.57799999999997</v>
      </c>
    </row>
    <row r="138" spans="6:12" x14ac:dyDescent="0.35">
      <c r="F138" s="14">
        <v>5.8445</v>
      </c>
      <c r="G138" s="12">
        <v>15.295</v>
      </c>
      <c r="H138" s="12">
        <v>87.69</v>
      </c>
      <c r="J138" s="9">
        <v>8.76</v>
      </c>
      <c r="K138" s="10">
        <v>233.029</v>
      </c>
      <c r="L138" s="10">
        <v>562.93700000000001</v>
      </c>
    </row>
    <row r="139" spans="6:12" x14ac:dyDescent="0.35">
      <c r="F139" s="14">
        <v>5.8905000000000003</v>
      </c>
      <c r="G139" s="12">
        <v>9.8859999999999992</v>
      </c>
      <c r="H139" s="12">
        <v>49.286999999999999</v>
      </c>
      <c r="J139" s="9">
        <v>8.8290000000000006</v>
      </c>
      <c r="K139" s="10">
        <v>196.43100000000001</v>
      </c>
      <c r="L139" s="10">
        <v>587.62599999999998</v>
      </c>
    </row>
    <row r="140" spans="6:12" x14ac:dyDescent="0.35">
      <c r="F140" s="14">
        <v>5.9364999999999997</v>
      </c>
      <c r="G140" s="12">
        <v>14.897</v>
      </c>
      <c r="H140" s="12">
        <v>48.595999999999997</v>
      </c>
      <c r="J140" s="9">
        <v>8.8979999999999997</v>
      </c>
      <c r="K140" s="10">
        <v>213.054</v>
      </c>
      <c r="L140" s="10">
        <v>599.49400000000003</v>
      </c>
    </row>
    <row r="141" spans="6:12" x14ac:dyDescent="0.35">
      <c r="F141" s="14">
        <v>5.9824999999999999</v>
      </c>
      <c r="G141" s="12">
        <v>17.117999999999999</v>
      </c>
      <c r="H141" s="12">
        <v>46.274999999999999</v>
      </c>
      <c r="J141" s="9">
        <v>8.9670000000000005</v>
      </c>
      <c r="K141" s="10">
        <v>319.05</v>
      </c>
      <c r="L141" s="10">
        <v>587.99</v>
      </c>
    </row>
    <row r="142" spans="6:12" x14ac:dyDescent="0.35">
      <c r="F142" s="14">
        <v>6.0286</v>
      </c>
      <c r="G142" s="12">
        <v>30.504999999999999</v>
      </c>
      <c r="H142" s="12">
        <v>51.997</v>
      </c>
      <c r="J142" s="9">
        <v>9.0359999999999996</v>
      </c>
      <c r="K142" s="10">
        <v>125.40900000000001</v>
      </c>
      <c r="L142" s="10">
        <v>633.07100000000003</v>
      </c>
    </row>
    <row r="143" spans="6:12" x14ac:dyDescent="0.35">
      <c r="F143" s="14">
        <v>6.0746000000000002</v>
      </c>
      <c r="G143" s="12">
        <v>57.618000000000002</v>
      </c>
      <c r="H143" s="12">
        <v>54.203000000000003</v>
      </c>
      <c r="J143" s="9">
        <v>9.1049000000000007</v>
      </c>
      <c r="K143" s="10">
        <v>57.758000000000003</v>
      </c>
      <c r="L143" s="10">
        <v>698.23199999999997</v>
      </c>
    </row>
    <row r="144" spans="6:12" x14ac:dyDescent="0.35">
      <c r="F144" s="14">
        <v>6.1205999999999996</v>
      </c>
      <c r="G144" s="12">
        <v>17.981000000000002</v>
      </c>
      <c r="H144" s="12">
        <v>47.148000000000003</v>
      </c>
      <c r="J144" s="9">
        <v>9.1738999999999997</v>
      </c>
      <c r="K144" s="10">
        <v>146.541</v>
      </c>
      <c r="L144" s="10">
        <v>699.625</v>
      </c>
    </row>
    <row r="145" spans="6:12" x14ac:dyDescent="0.35">
      <c r="F145" s="14">
        <v>6.1665999999999999</v>
      </c>
      <c r="G145" s="12">
        <v>16.052</v>
      </c>
      <c r="H145" s="12">
        <v>49.860999999999997</v>
      </c>
      <c r="J145" s="9">
        <v>9.2429000000000006</v>
      </c>
      <c r="K145" s="10">
        <v>170.858</v>
      </c>
      <c r="L145" s="10">
        <v>802.98599999999999</v>
      </c>
    </row>
    <row r="146" spans="6:12" x14ac:dyDescent="0.35">
      <c r="F146" s="14">
        <v>6.2126000000000001</v>
      </c>
      <c r="G146" s="12">
        <v>15.035</v>
      </c>
      <c r="H146" s="12">
        <v>50.628</v>
      </c>
      <c r="J146" s="9">
        <v>9.3118999999999996</v>
      </c>
      <c r="K146" s="10">
        <v>181.43600000000001</v>
      </c>
      <c r="L146" s="10">
        <v>738.25599999999997</v>
      </c>
    </row>
    <row r="147" spans="6:12" x14ac:dyDescent="0.35">
      <c r="F147" s="14">
        <v>6.2587000000000002</v>
      </c>
      <c r="G147" s="12">
        <v>18.777000000000001</v>
      </c>
      <c r="H147" s="12">
        <v>52.643999999999998</v>
      </c>
      <c r="J147" s="9">
        <v>9.3808000000000007</v>
      </c>
      <c r="K147" s="10">
        <v>137.26400000000001</v>
      </c>
      <c r="L147" s="10">
        <v>749.21299999999997</v>
      </c>
    </row>
    <row r="148" spans="6:12" x14ac:dyDescent="0.35">
      <c r="F148" s="14">
        <v>6.3047000000000004</v>
      </c>
      <c r="G148" s="12">
        <v>16.419</v>
      </c>
      <c r="H148" s="12">
        <v>51.997</v>
      </c>
      <c r="J148" s="9">
        <v>9.4497999999999998</v>
      </c>
      <c r="K148" s="10">
        <v>250.04300000000001</v>
      </c>
      <c r="L148" s="10">
        <v>604.84900000000005</v>
      </c>
    </row>
    <row r="149" spans="6:12" x14ac:dyDescent="0.35">
      <c r="F149" s="14">
        <v>6.3506999999999998</v>
      </c>
      <c r="G149" s="12">
        <v>11.627000000000001</v>
      </c>
      <c r="H149" s="12">
        <v>52.58</v>
      </c>
      <c r="J149" s="9">
        <v>9.5188000000000006</v>
      </c>
      <c r="K149" s="10">
        <v>251.48500000000001</v>
      </c>
      <c r="L149" s="10">
        <v>587.904</v>
      </c>
    </row>
    <row r="150" spans="6:12" x14ac:dyDescent="0.35">
      <c r="F150" s="14">
        <v>6.3967000000000001</v>
      </c>
      <c r="G150" s="12">
        <v>12.798999999999999</v>
      </c>
      <c r="H150" s="12">
        <v>51.329000000000001</v>
      </c>
      <c r="J150" s="9">
        <v>9.5877999999999997</v>
      </c>
      <c r="K150" s="10">
        <v>96.516000000000005</v>
      </c>
      <c r="L150" s="10">
        <v>623.11900000000003</v>
      </c>
    </row>
    <row r="151" spans="6:12" x14ac:dyDescent="0.35">
      <c r="F151" s="14">
        <v>6.4427000000000003</v>
      </c>
      <c r="G151" s="12">
        <v>13.734</v>
      </c>
      <c r="H151" s="12">
        <v>49.750999999999998</v>
      </c>
      <c r="J151" s="9">
        <v>9.6567000000000007</v>
      </c>
      <c r="K151" s="10">
        <v>157.87200000000001</v>
      </c>
      <c r="L151" s="10">
        <v>615.70699999999999</v>
      </c>
    </row>
    <row r="152" spans="6:12" x14ac:dyDescent="0.35">
      <c r="F152" s="14">
        <v>6.4888000000000003</v>
      </c>
      <c r="G152" s="12">
        <v>14.084</v>
      </c>
      <c r="H152" s="12">
        <v>53.603000000000002</v>
      </c>
      <c r="J152" s="9">
        <v>9.7256999999999998</v>
      </c>
      <c r="K152" s="10">
        <v>225.59899999999999</v>
      </c>
      <c r="L152" s="10">
        <v>659.66700000000003</v>
      </c>
    </row>
    <row r="153" spans="6:12" x14ac:dyDescent="0.35">
      <c r="F153" s="14">
        <v>6.5347999999999997</v>
      </c>
      <c r="G153" s="12">
        <v>13.679</v>
      </c>
      <c r="H153" s="12">
        <v>68.028000000000006</v>
      </c>
      <c r="J153" s="9">
        <v>9.7947000000000006</v>
      </c>
      <c r="K153" s="10">
        <v>100.197</v>
      </c>
      <c r="L153" s="10">
        <v>617.923</v>
      </c>
    </row>
    <row r="154" spans="6:12" x14ac:dyDescent="0.35">
      <c r="F154" s="14">
        <v>6.5808</v>
      </c>
      <c r="G154" s="12">
        <v>13.653</v>
      </c>
      <c r="H154" s="12">
        <v>47.500999999999998</v>
      </c>
      <c r="J154" s="9">
        <v>9.8636999999999997</v>
      </c>
      <c r="K154" s="10">
        <v>69.322000000000003</v>
      </c>
      <c r="L154" s="10">
        <v>650.82600000000002</v>
      </c>
    </row>
    <row r="155" spans="6:12" x14ac:dyDescent="0.35">
      <c r="F155" s="14">
        <v>6.6268000000000002</v>
      </c>
      <c r="G155" s="12">
        <v>17.523</v>
      </c>
      <c r="H155" s="12">
        <v>45.325000000000003</v>
      </c>
      <c r="J155" s="9">
        <v>9.9327000000000005</v>
      </c>
      <c r="K155" s="10">
        <v>152.083</v>
      </c>
      <c r="L155" s="10">
        <v>647.97299999999996</v>
      </c>
    </row>
    <row r="156" spans="6:12" x14ac:dyDescent="0.35">
      <c r="F156" s="14">
        <v>6.6727999999999996</v>
      </c>
      <c r="G156" s="12">
        <v>17</v>
      </c>
      <c r="H156" s="12">
        <v>51.268999999999998</v>
      </c>
      <c r="J156" s="9">
        <v>10.0016</v>
      </c>
      <c r="K156" s="10">
        <v>72.850999999999999</v>
      </c>
      <c r="L156" s="10">
        <v>624.34900000000005</v>
      </c>
    </row>
    <row r="157" spans="6:12" x14ac:dyDescent="0.35">
      <c r="F157" s="14">
        <v>6.7188999999999997</v>
      </c>
      <c r="G157" s="12">
        <v>17.757999999999999</v>
      </c>
      <c r="H157" s="12">
        <v>51.357999999999997</v>
      </c>
      <c r="J157" s="9">
        <v>10.070600000000001</v>
      </c>
      <c r="K157" s="10">
        <v>137.12299999999999</v>
      </c>
      <c r="L157" s="10">
        <v>621.30499999999995</v>
      </c>
    </row>
    <row r="158" spans="6:12" x14ac:dyDescent="0.35">
      <c r="F158" s="14">
        <v>6.7648999999999999</v>
      </c>
      <c r="G158" s="12">
        <v>13.795999999999999</v>
      </c>
      <c r="H158" s="12">
        <v>54.05</v>
      </c>
      <c r="J158" s="9">
        <v>10.1396</v>
      </c>
      <c r="K158" s="10">
        <v>222.58</v>
      </c>
      <c r="L158" s="10">
        <v>609.04899999999998</v>
      </c>
    </row>
    <row r="159" spans="6:12" x14ac:dyDescent="0.35">
      <c r="F159" s="14">
        <v>6.8109000000000002</v>
      </c>
      <c r="G159" s="12">
        <v>16.646999999999998</v>
      </c>
      <c r="H159" s="12">
        <v>50.027999999999999</v>
      </c>
      <c r="J159" s="9">
        <v>10.208600000000001</v>
      </c>
      <c r="K159" s="10">
        <v>49.372</v>
      </c>
      <c r="L159" s="10">
        <v>615.678</v>
      </c>
    </row>
    <row r="160" spans="6:12" x14ac:dyDescent="0.35">
      <c r="F160" s="14">
        <v>6.8569000000000004</v>
      </c>
      <c r="G160" s="12">
        <v>18.085000000000001</v>
      </c>
      <c r="H160" s="12">
        <v>52.441000000000003</v>
      </c>
      <c r="J160" s="9">
        <v>10.2775</v>
      </c>
      <c r="K160" s="10">
        <v>49.219000000000001</v>
      </c>
      <c r="L160" s="10">
        <v>577.678</v>
      </c>
    </row>
    <row r="161" spans="6:12" x14ac:dyDescent="0.35">
      <c r="F161" s="14">
        <v>6.9028999999999998</v>
      </c>
      <c r="G161" s="12">
        <v>11.45</v>
      </c>
      <c r="H161" s="12">
        <v>49.801000000000002</v>
      </c>
      <c r="J161" s="9">
        <v>10.346500000000001</v>
      </c>
      <c r="K161" s="10">
        <v>265.92099999999999</v>
      </c>
      <c r="L161" s="10">
        <v>562.88099999999997</v>
      </c>
    </row>
    <row r="162" spans="6:12" x14ac:dyDescent="0.35">
      <c r="F162" s="14">
        <v>6.9489999999999998</v>
      </c>
      <c r="G162" s="12">
        <v>12.871</v>
      </c>
      <c r="H162" s="12">
        <v>47.503999999999998</v>
      </c>
      <c r="J162" s="9">
        <v>10.4155</v>
      </c>
      <c r="K162" s="10">
        <v>200.40299999999999</v>
      </c>
      <c r="L162" s="10">
        <v>707.52599999999995</v>
      </c>
    </row>
    <row r="163" spans="6:12" x14ac:dyDescent="0.35">
      <c r="F163" s="14">
        <v>6.9950000000000001</v>
      </c>
      <c r="G163" s="12">
        <v>12.372</v>
      </c>
      <c r="H163" s="12">
        <v>49.692999999999998</v>
      </c>
      <c r="J163" s="9">
        <v>10.484500000000001</v>
      </c>
      <c r="K163" s="10">
        <v>176.25299999999999</v>
      </c>
      <c r="L163" s="10">
        <v>797.154</v>
      </c>
    </row>
    <row r="164" spans="6:12" x14ac:dyDescent="0.35">
      <c r="F164" s="14">
        <v>7.0410000000000004</v>
      </c>
      <c r="G164" s="12">
        <v>6.758</v>
      </c>
      <c r="H164" s="12">
        <v>52.965000000000003</v>
      </c>
      <c r="J164" s="9">
        <v>10.5534</v>
      </c>
      <c r="K164" s="10">
        <v>304.91699999999997</v>
      </c>
      <c r="L164" s="10">
        <v>848.21699999999998</v>
      </c>
    </row>
    <row r="165" spans="6:12" x14ac:dyDescent="0.35">
      <c r="F165" s="14">
        <v>7.0869999999999997</v>
      </c>
      <c r="G165" s="12">
        <v>14.263999999999999</v>
      </c>
      <c r="H165" s="12">
        <v>49.000999999999998</v>
      </c>
      <c r="J165" s="9">
        <v>10.622400000000001</v>
      </c>
      <c r="K165" s="10">
        <v>465.74900000000002</v>
      </c>
      <c r="L165" s="10">
        <v>774.25400000000002</v>
      </c>
    </row>
    <row r="166" spans="6:12" x14ac:dyDescent="0.35">
      <c r="F166" s="14">
        <v>7.133</v>
      </c>
      <c r="G166" s="12">
        <v>17.361999999999998</v>
      </c>
      <c r="H166" s="12">
        <v>52.057000000000002</v>
      </c>
      <c r="J166" s="9">
        <v>10.6914</v>
      </c>
      <c r="K166" s="10">
        <v>286.77800000000002</v>
      </c>
      <c r="L166" s="10">
        <v>695.12400000000002</v>
      </c>
    </row>
    <row r="167" spans="6:12" x14ac:dyDescent="0.35">
      <c r="F167" s="14">
        <v>7.1791</v>
      </c>
      <c r="G167" s="12">
        <v>16.128</v>
      </c>
      <c r="H167" s="12">
        <v>52.308</v>
      </c>
      <c r="J167" s="9">
        <v>10.760400000000001</v>
      </c>
      <c r="K167" s="10">
        <v>211.666</v>
      </c>
      <c r="L167" s="10">
        <v>614.15800000000002</v>
      </c>
    </row>
    <row r="168" spans="6:12" x14ac:dyDescent="0.35">
      <c r="F168" s="14">
        <v>7.2251000000000003</v>
      </c>
      <c r="G168" s="12">
        <v>15.891999999999999</v>
      </c>
      <c r="H168" s="12">
        <v>50.886000000000003</v>
      </c>
      <c r="J168" s="9">
        <v>10.8294</v>
      </c>
      <c r="K168" s="10">
        <v>222.28899999999999</v>
      </c>
      <c r="L168" s="10">
        <v>580.28399999999999</v>
      </c>
    </row>
    <row r="169" spans="6:12" x14ac:dyDescent="0.35">
      <c r="F169" s="14">
        <v>7.2710999999999997</v>
      </c>
      <c r="G169" s="12">
        <v>19.094000000000001</v>
      </c>
      <c r="H169" s="12">
        <v>47.866999999999997</v>
      </c>
      <c r="J169" s="9">
        <v>10.898300000000001</v>
      </c>
      <c r="K169" s="10">
        <v>283.40899999999999</v>
      </c>
      <c r="L169" s="10">
        <v>610.86300000000006</v>
      </c>
    </row>
    <row r="170" spans="6:12" x14ac:dyDescent="0.35">
      <c r="F170" s="14">
        <v>7.3170999999999999</v>
      </c>
      <c r="G170" s="12">
        <v>8.4320000000000004</v>
      </c>
      <c r="H170" s="12">
        <v>53.402999999999999</v>
      </c>
      <c r="J170" s="9">
        <v>10.9673</v>
      </c>
      <c r="K170" s="10">
        <v>185.72499999999999</v>
      </c>
      <c r="L170" s="10">
        <v>580.13499999999999</v>
      </c>
    </row>
    <row r="171" spans="6:12" x14ac:dyDescent="0.35">
      <c r="F171" s="14">
        <v>7.3631000000000002</v>
      </c>
      <c r="G171" s="12">
        <v>15.510999999999999</v>
      </c>
      <c r="H171" s="12">
        <v>55.216000000000001</v>
      </c>
      <c r="J171" s="9">
        <v>11.036300000000001</v>
      </c>
      <c r="K171" s="10">
        <v>164.935</v>
      </c>
      <c r="L171" s="10">
        <v>653.54399999999998</v>
      </c>
    </row>
    <row r="172" spans="6:12" x14ac:dyDescent="0.35">
      <c r="F172" s="14">
        <v>7.4092000000000002</v>
      </c>
      <c r="G172" s="12">
        <v>12.009</v>
      </c>
      <c r="H172" s="12">
        <v>50.162999999999997</v>
      </c>
      <c r="J172" s="9">
        <v>11.1053</v>
      </c>
      <c r="K172" s="10">
        <v>225.857</v>
      </c>
      <c r="L172" s="10">
        <v>672.43399999999997</v>
      </c>
    </row>
    <row r="173" spans="6:12" x14ac:dyDescent="0.35">
      <c r="F173" s="14">
        <v>7.4551999999999996</v>
      </c>
      <c r="G173" s="12">
        <v>12.685</v>
      </c>
      <c r="H173" s="12">
        <v>52.088999999999999</v>
      </c>
      <c r="J173" s="9">
        <v>11.174200000000001</v>
      </c>
      <c r="K173" s="10">
        <v>207.221</v>
      </c>
      <c r="L173" s="10">
        <v>706.77599999999995</v>
      </c>
    </row>
    <row r="174" spans="6:12" x14ac:dyDescent="0.35">
      <c r="F174" s="14">
        <v>7.5011999999999999</v>
      </c>
      <c r="G174" s="12">
        <v>10.648</v>
      </c>
      <c r="H174" s="12">
        <v>54.576000000000001</v>
      </c>
      <c r="J174" s="9">
        <v>11.2432</v>
      </c>
      <c r="K174" s="10">
        <v>143.833</v>
      </c>
      <c r="L174" s="10">
        <v>702.14400000000001</v>
      </c>
    </row>
    <row r="175" spans="6:12" x14ac:dyDescent="0.35">
      <c r="F175" s="14">
        <v>7.5472000000000001</v>
      </c>
      <c r="G175" s="12">
        <v>14.736000000000001</v>
      </c>
      <c r="H175" s="12">
        <v>49.143000000000001</v>
      </c>
      <c r="J175" s="9">
        <v>11.312200000000001</v>
      </c>
      <c r="K175" s="10">
        <v>138.19900000000001</v>
      </c>
      <c r="L175" s="10">
        <v>629.34500000000003</v>
      </c>
    </row>
    <row r="176" spans="6:12" x14ac:dyDescent="0.35">
      <c r="F176" s="14">
        <v>7.5932000000000004</v>
      </c>
      <c r="G176" s="12">
        <v>13.367000000000001</v>
      </c>
      <c r="H176" s="12">
        <v>53.875</v>
      </c>
      <c r="J176" s="9">
        <v>11.3812</v>
      </c>
      <c r="K176" s="10">
        <v>117.672</v>
      </c>
      <c r="L176" s="10">
        <v>659.60699999999997</v>
      </c>
    </row>
    <row r="177" spans="6:12" x14ac:dyDescent="0.35">
      <c r="F177" s="14">
        <v>7.6393000000000004</v>
      </c>
      <c r="G177" s="12">
        <v>14.271000000000001</v>
      </c>
      <c r="H177" s="12">
        <v>48.542000000000002</v>
      </c>
      <c r="J177" s="9">
        <v>11.450100000000001</v>
      </c>
      <c r="K177" s="10">
        <v>113.16</v>
      </c>
      <c r="L177" s="10">
        <v>746.13300000000004</v>
      </c>
    </row>
    <row r="178" spans="6:12" x14ac:dyDescent="0.35">
      <c r="F178" s="14">
        <v>7.6852999999999998</v>
      </c>
      <c r="G178" s="12">
        <v>14.555</v>
      </c>
      <c r="H178" s="12">
        <v>47.978000000000002</v>
      </c>
      <c r="J178" s="9">
        <v>11.5191</v>
      </c>
      <c r="K178" s="10">
        <v>131.44</v>
      </c>
      <c r="L178" s="10">
        <v>628.62800000000004</v>
      </c>
    </row>
    <row r="179" spans="6:12" x14ac:dyDescent="0.35">
      <c r="F179" s="14">
        <v>7.7313000000000001</v>
      </c>
      <c r="G179" s="12">
        <v>13.564</v>
      </c>
      <c r="H179" s="12">
        <v>49.287999999999997</v>
      </c>
      <c r="J179" s="9">
        <v>11.588100000000001</v>
      </c>
      <c r="K179" s="10">
        <v>181.45500000000001</v>
      </c>
      <c r="L179" s="10">
        <v>593.71600000000001</v>
      </c>
    </row>
    <row r="180" spans="6:12" x14ac:dyDescent="0.35">
      <c r="F180" s="14">
        <v>7.7773000000000003</v>
      </c>
      <c r="G180" s="12">
        <v>13.81</v>
      </c>
      <c r="H180" s="12">
        <v>53.311999999999998</v>
      </c>
      <c r="J180" s="9">
        <v>11.6571</v>
      </c>
      <c r="K180" s="10">
        <v>78.266000000000005</v>
      </c>
      <c r="L180" s="10">
        <v>639.99</v>
      </c>
    </row>
    <row r="181" spans="6:12" x14ac:dyDescent="0.35">
      <c r="F181" s="14">
        <v>7.8232999999999997</v>
      </c>
      <c r="G181" s="12">
        <v>18.963000000000001</v>
      </c>
      <c r="H181" s="12">
        <v>53.725000000000001</v>
      </c>
      <c r="J181" s="9">
        <v>11.726000000000001</v>
      </c>
      <c r="K181" s="10">
        <v>105.986</v>
      </c>
      <c r="L181" s="10">
        <v>663.74400000000003</v>
      </c>
    </row>
    <row r="182" spans="6:12" x14ac:dyDescent="0.35">
      <c r="F182" s="14">
        <v>7.8693999999999997</v>
      </c>
      <c r="G182" s="12">
        <v>17.756</v>
      </c>
      <c r="H182" s="12">
        <v>47.826000000000001</v>
      </c>
      <c r="J182" s="9">
        <v>11.795</v>
      </c>
      <c r="K182" s="10">
        <v>91.534999999999997</v>
      </c>
      <c r="L182" s="10">
        <v>664.82799999999997</v>
      </c>
    </row>
    <row r="183" spans="6:12" x14ac:dyDescent="0.35">
      <c r="F183" s="14">
        <v>7.9154</v>
      </c>
      <c r="G183" s="12">
        <v>41.384</v>
      </c>
      <c r="H183" s="12">
        <v>51.037999999999997</v>
      </c>
      <c r="J183" s="9">
        <v>11.864000000000001</v>
      </c>
      <c r="K183" s="10">
        <v>155.92599999999999</v>
      </c>
      <c r="L183" s="10">
        <v>557.23400000000004</v>
      </c>
    </row>
    <row r="184" spans="6:12" x14ac:dyDescent="0.35">
      <c r="F184" s="14">
        <v>7.9614000000000003</v>
      </c>
      <c r="G184" s="12">
        <v>21.859000000000002</v>
      </c>
      <c r="H184" s="12">
        <v>46.21</v>
      </c>
      <c r="J184" s="9">
        <v>11.933</v>
      </c>
      <c r="K184" s="10">
        <v>182.67699999999999</v>
      </c>
      <c r="L184" s="10">
        <v>568.74599999999998</v>
      </c>
    </row>
    <row r="185" spans="6:12" x14ac:dyDescent="0.35">
      <c r="F185" s="14">
        <v>8.0074000000000005</v>
      </c>
      <c r="G185" s="12">
        <v>14.702999999999999</v>
      </c>
      <c r="H185" s="12">
        <v>47.314</v>
      </c>
      <c r="J185" s="9">
        <v>12.002000000000001</v>
      </c>
      <c r="K185" s="10">
        <v>114.825</v>
      </c>
      <c r="L185" s="10">
        <v>679.82299999999998</v>
      </c>
    </row>
    <row r="186" spans="6:12" x14ac:dyDescent="0.35">
      <c r="F186" s="14">
        <v>8.0533999999999999</v>
      </c>
      <c r="G186" s="12">
        <v>15.035</v>
      </c>
      <c r="H186" s="12">
        <v>48.938000000000002</v>
      </c>
      <c r="J186" s="9">
        <v>12.0709</v>
      </c>
      <c r="K186" s="10">
        <v>177.04499999999999</v>
      </c>
      <c r="L186" s="10">
        <v>703.08</v>
      </c>
    </row>
    <row r="187" spans="6:12" x14ac:dyDescent="0.35">
      <c r="F187" s="14">
        <v>8.0995000000000008</v>
      </c>
      <c r="G187" s="12">
        <v>13.430999999999999</v>
      </c>
      <c r="H187" s="12">
        <v>51.603000000000002</v>
      </c>
      <c r="J187" s="9">
        <v>12.139900000000001</v>
      </c>
      <c r="K187" s="10">
        <v>217.10400000000001</v>
      </c>
      <c r="L187" s="10">
        <v>679.50099999999998</v>
      </c>
    </row>
    <row r="188" spans="6:12" x14ac:dyDescent="0.35">
      <c r="F188" s="14">
        <v>8.1455000000000002</v>
      </c>
      <c r="G188" s="12">
        <v>14.664</v>
      </c>
      <c r="H188" s="12">
        <v>48.646000000000001</v>
      </c>
      <c r="J188" s="9">
        <v>12.2089</v>
      </c>
      <c r="K188" s="10">
        <v>220.07499999999999</v>
      </c>
      <c r="L188" s="10">
        <v>723.55899999999997</v>
      </c>
    </row>
    <row r="189" spans="6:12" x14ac:dyDescent="0.35">
      <c r="F189" s="14">
        <v>8.1914999999999996</v>
      </c>
      <c r="G189" s="12">
        <v>13.92</v>
      </c>
      <c r="H189" s="12">
        <v>46.722999999999999</v>
      </c>
      <c r="J189" s="9">
        <v>12.277900000000001</v>
      </c>
      <c r="K189" s="10">
        <v>140.155</v>
      </c>
      <c r="L189" s="10">
        <v>643.77</v>
      </c>
    </row>
    <row r="190" spans="6:12" x14ac:dyDescent="0.35">
      <c r="F190" s="14">
        <v>8.2375000000000007</v>
      </c>
      <c r="G190" s="12">
        <v>14.021000000000001</v>
      </c>
      <c r="H190" s="12">
        <v>47.719000000000001</v>
      </c>
      <c r="J190" s="9">
        <v>12.3468</v>
      </c>
      <c r="K190" s="10">
        <v>181.363</v>
      </c>
      <c r="L190" s="10">
        <v>593.00800000000004</v>
      </c>
    </row>
    <row r="191" spans="6:12" x14ac:dyDescent="0.35">
      <c r="F191" s="14">
        <v>8.2835000000000001</v>
      </c>
      <c r="G191" s="12">
        <v>15.471</v>
      </c>
      <c r="H191" s="12">
        <v>74.814999999999998</v>
      </c>
      <c r="J191" s="9">
        <v>12.415800000000001</v>
      </c>
      <c r="K191" s="10">
        <v>135.80600000000001</v>
      </c>
      <c r="L191" s="10">
        <v>616.04200000000003</v>
      </c>
    </row>
    <row r="192" spans="6:12" x14ac:dyDescent="0.35">
      <c r="F192" s="14">
        <v>8.3294999999999995</v>
      </c>
      <c r="G192" s="12">
        <v>8.8940000000000001</v>
      </c>
      <c r="H192" s="12">
        <v>51.534999999999997</v>
      </c>
      <c r="J192" s="9">
        <v>12.4848</v>
      </c>
      <c r="K192" s="10">
        <v>51.756999999999998</v>
      </c>
      <c r="L192" s="10">
        <v>801.404</v>
      </c>
    </row>
    <row r="193" spans="6:12" x14ac:dyDescent="0.35">
      <c r="F193" s="14">
        <v>8.3756000000000004</v>
      </c>
      <c r="G193" s="12">
        <v>20.428999999999998</v>
      </c>
      <c r="H193" s="12">
        <v>48.536000000000001</v>
      </c>
      <c r="J193" s="9">
        <v>12.553800000000001</v>
      </c>
      <c r="K193" s="10">
        <v>150.25399999999999</v>
      </c>
      <c r="L193" s="10">
        <v>558.53599999999994</v>
      </c>
    </row>
    <row r="194" spans="6:12" x14ac:dyDescent="0.35">
      <c r="F194" s="14">
        <v>8.4215999999999998</v>
      </c>
      <c r="G194" s="12">
        <v>18.346</v>
      </c>
      <c r="H194" s="12">
        <v>50.457999999999998</v>
      </c>
      <c r="J194" s="9">
        <v>12.6227</v>
      </c>
      <c r="K194" s="10">
        <v>115.807</v>
      </c>
      <c r="L194" s="10">
        <v>619.35699999999997</v>
      </c>
    </row>
    <row r="195" spans="6:12" x14ac:dyDescent="0.35">
      <c r="F195" s="14">
        <v>8.4675999999999991</v>
      </c>
      <c r="G195" s="12">
        <v>17.526</v>
      </c>
      <c r="H195" s="12">
        <v>47.457999999999998</v>
      </c>
      <c r="J195" s="9">
        <v>12.691700000000001</v>
      </c>
      <c r="K195" s="10">
        <v>224.08199999999999</v>
      </c>
      <c r="L195" s="10">
        <v>681.90700000000004</v>
      </c>
    </row>
    <row r="196" spans="6:12" x14ac:dyDescent="0.35">
      <c r="F196" s="14">
        <v>8.5136000000000003</v>
      </c>
      <c r="G196" s="12">
        <v>16.826000000000001</v>
      </c>
      <c r="H196" s="12">
        <v>48.149000000000001</v>
      </c>
      <c r="J196" s="9">
        <v>12.7607</v>
      </c>
      <c r="K196" s="10">
        <v>264.93200000000002</v>
      </c>
      <c r="L196" s="10">
        <v>634.44100000000003</v>
      </c>
    </row>
    <row r="197" spans="6:12" x14ac:dyDescent="0.35">
      <c r="F197" s="14">
        <v>8.5595999999999997</v>
      </c>
      <c r="G197" s="12">
        <v>13.510999999999999</v>
      </c>
      <c r="H197" s="12">
        <v>49.052</v>
      </c>
      <c r="J197" s="9">
        <v>12.829700000000001</v>
      </c>
      <c r="K197" s="10">
        <v>123.238</v>
      </c>
      <c r="L197" s="10">
        <v>564.971</v>
      </c>
    </row>
    <row r="198" spans="6:12" x14ac:dyDescent="0.35">
      <c r="F198" s="14">
        <v>8.6057000000000006</v>
      </c>
      <c r="G198" s="12">
        <v>15.048</v>
      </c>
      <c r="H198" s="12">
        <v>49.761000000000003</v>
      </c>
      <c r="J198" s="9">
        <v>12.8987</v>
      </c>
      <c r="K198" s="10">
        <v>296.94200000000001</v>
      </c>
      <c r="L198" s="10">
        <v>658.298</v>
      </c>
    </row>
    <row r="199" spans="6:12" x14ac:dyDescent="0.35">
      <c r="F199" s="14">
        <v>8.6516999999999999</v>
      </c>
      <c r="G199" s="12">
        <v>14.942</v>
      </c>
      <c r="H199" s="12">
        <v>49.279000000000003</v>
      </c>
      <c r="J199" s="9">
        <v>12.967599999999999</v>
      </c>
      <c r="K199" s="10">
        <v>205.55699999999999</v>
      </c>
      <c r="L199" s="10">
        <v>614.20699999999999</v>
      </c>
    </row>
    <row r="200" spans="6:12" x14ac:dyDescent="0.35">
      <c r="F200" s="14">
        <v>8.6976999999999993</v>
      </c>
      <c r="G200" s="12">
        <v>34.716999999999999</v>
      </c>
      <c r="H200" s="12">
        <v>49.36</v>
      </c>
      <c r="J200" s="9">
        <v>13.0366</v>
      </c>
      <c r="K200" s="10">
        <v>204.59100000000001</v>
      </c>
      <c r="L200" s="10">
        <v>635.54</v>
      </c>
    </row>
    <row r="201" spans="6:12" x14ac:dyDescent="0.35">
      <c r="F201" s="14">
        <v>8.7437000000000005</v>
      </c>
      <c r="G201" s="12">
        <v>24.864999999999998</v>
      </c>
      <c r="H201" s="12">
        <v>51.317</v>
      </c>
      <c r="J201" s="9">
        <v>13.105600000000001</v>
      </c>
      <c r="K201" s="10">
        <v>195.828</v>
      </c>
      <c r="L201" s="10">
        <v>650.74900000000002</v>
      </c>
    </row>
    <row r="202" spans="6:12" x14ac:dyDescent="0.35">
      <c r="F202" s="14">
        <v>8.7896999999999998</v>
      </c>
      <c r="G202" s="12">
        <v>14.868</v>
      </c>
      <c r="H202" s="12">
        <v>57.752000000000002</v>
      </c>
      <c r="J202" s="9">
        <v>13.1746</v>
      </c>
      <c r="K202" s="10">
        <v>228.74199999999999</v>
      </c>
      <c r="L202" s="10">
        <v>605.23299999999995</v>
      </c>
    </row>
    <row r="203" spans="6:12" x14ac:dyDescent="0.35">
      <c r="F203" s="14">
        <v>8.8358000000000008</v>
      </c>
      <c r="G203" s="12">
        <v>15.361000000000001</v>
      </c>
      <c r="H203" s="12">
        <v>53.100999999999999</v>
      </c>
      <c r="J203" s="9">
        <v>13.243499999999999</v>
      </c>
      <c r="K203" s="10">
        <v>228.636</v>
      </c>
      <c r="L203" s="10">
        <v>572.99199999999996</v>
      </c>
    </row>
    <row r="204" spans="6:12" x14ac:dyDescent="0.35">
      <c r="F204" s="14">
        <v>8.8818000000000001</v>
      </c>
      <c r="G204" s="12">
        <v>14.646000000000001</v>
      </c>
      <c r="H204" s="12">
        <v>53.674999999999997</v>
      </c>
      <c r="J204" s="9">
        <v>13.3125</v>
      </c>
      <c r="K204" s="10">
        <v>113.524</v>
      </c>
      <c r="L204" s="10">
        <v>595.83500000000004</v>
      </c>
    </row>
    <row r="205" spans="6:12" x14ac:dyDescent="0.35">
      <c r="F205" s="14">
        <v>8.9277999999999995</v>
      </c>
      <c r="G205" s="12">
        <v>17.818000000000001</v>
      </c>
      <c r="H205" s="12">
        <v>50.094999999999999</v>
      </c>
      <c r="J205" s="9">
        <v>13.381500000000001</v>
      </c>
      <c r="K205" s="10">
        <v>107.182</v>
      </c>
      <c r="L205" s="10">
        <v>618.28200000000004</v>
      </c>
    </row>
    <row r="206" spans="6:12" x14ac:dyDescent="0.35">
      <c r="F206" s="14">
        <v>8.9738000000000007</v>
      </c>
      <c r="G206" s="12">
        <v>15.053000000000001</v>
      </c>
      <c r="H206" s="12">
        <v>55.771000000000001</v>
      </c>
      <c r="J206" s="9">
        <v>13.4505</v>
      </c>
      <c r="K206" s="10">
        <v>137.149</v>
      </c>
      <c r="L206" s="10">
        <v>607.98400000000004</v>
      </c>
    </row>
    <row r="207" spans="6:12" x14ac:dyDescent="0.35">
      <c r="F207" s="14">
        <v>9.0198</v>
      </c>
      <c r="G207" s="12">
        <v>14.183</v>
      </c>
      <c r="H207" s="12">
        <v>72.59</v>
      </c>
      <c r="J207" s="9">
        <v>13.519399999999999</v>
      </c>
      <c r="K207" s="10">
        <v>221.864</v>
      </c>
      <c r="L207" s="10">
        <v>601.10900000000004</v>
      </c>
    </row>
    <row r="208" spans="6:12" x14ac:dyDescent="0.35">
      <c r="F208" s="14">
        <v>9.0658999999999992</v>
      </c>
      <c r="G208" s="12">
        <v>15.976000000000001</v>
      </c>
      <c r="H208" s="12">
        <v>47.978000000000002</v>
      </c>
      <c r="J208" s="9">
        <v>13.5884</v>
      </c>
      <c r="K208" s="10">
        <v>110.872</v>
      </c>
      <c r="L208" s="10">
        <v>628.47199999999998</v>
      </c>
    </row>
    <row r="209" spans="6:12" x14ac:dyDescent="0.35">
      <c r="F209" s="14">
        <v>9.1119000000000003</v>
      </c>
      <c r="G209" s="12">
        <v>10.898999999999999</v>
      </c>
      <c r="H209" s="12">
        <v>49.902999999999999</v>
      </c>
      <c r="J209" s="9">
        <v>13.657400000000001</v>
      </c>
      <c r="K209" s="10">
        <v>124.363</v>
      </c>
      <c r="L209" s="10">
        <v>628.74900000000002</v>
      </c>
    </row>
    <row r="210" spans="6:12" x14ac:dyDescent="0.35">
      <c r="F210" s="14">
        <v>9.1578999999999997</v>
      </c>
      <c r="G210" s="12">
        <v>12.837999999999999</v>
      </c>
      <c r="H210" s="12">
        <v>49.494999999999997</v>
      </c>
      <c r="J210" s="9">
        <v>13.7264</v>
      </c>
      <c r="K210" s="10">
        <v>192.34700000000001</v>
      </c>
      <c r="L210" s="10">
        <v>565.86300000000006</v>
      </c>
    </row>
    <row r="211" spans="6:12" x14ac:dyDescent="0.35">
      <c r="F211" s="14">
        <v>9.2039000000000009</v>
      </c>
      <c r="G211" s="12">
        <v>11.500999999999999</v>
      </c>
      <c r="H211" s="12">
        <v>49.164000000000001</v>
      </c>
      <c r="J211" s="9">
        <v>13.795400000000001</v>
      </c>
      <c r="K211" s="10">
        <v>134.899</v>
      </c>
      <c r="L211" s="10">
        <v>567.90800000000002</v>
      </c>
    </row>
    <row r="212" spans="6:12" x14ac:dyDescent="0.35">
      <c r="F212" s="14">
        <v>9.2499000000000002</v>
      </c>
      <c r="G212" s="12">
        <v>12.156000000000001</v>
      </c>
      <c r="H212" s="12">
        <v>50.613999999999997</v>
      </c>
      <c r="J212" s="9">
        <v>13.8643</v>
      </c>
      <c r="K212" s="10">
        <v>164.44800000000001</v>
      </c>
      <c r="L212" s="10">
        <v>577.31200000000001</v>
      </c>
    </row>
    <row r="213" spans="6:12" x14ac:dyDescent="0.35">
      <c r="F213" s="14">
        <v>9.2959999999999994</v>
      </c>
      <c r="G213" s="12">
        <v>13.882999999999999</v>
      </c>
      <c r="H213" s="12">
        <v>178.90799999999999</v>
      </c>
      <c r="J213" s="9">
        <v>13.933299999999999</v>
      </c>
      <c r="K213" s="10">
        <v>228.61799999999999</v>
      </c>
      <c r="L213" s="10">
        <v>584.76700000000005</v>
      </c>
    </row>
    <row r="214" spans="6:12" x14ac:dyDescent="0.35">
      <c r="F214" s="14">
        <v>9.3420000000000005</v>
      </c>
      <c r="G214" s="12">
        <v>14.991</v>
      </c>
      <c r="H214" s="12">
        <v>48.088000000000001</v>
      </c>
      <c r="J214" s="9">
        <v>14.0023</v>
      </c>
      <c r="K214" s="10">
        <v>231.68299999999999</v>
      </c>
      <c r="L214" s="10">
        <v>583.52</v>
      </c>
    </row>
    <row r="215" spans="6:12" x14ac:dyDescent="0.35">
      <c r="F215" s="14">
        <v>9.3879999999999999</v>
      </c>
      <c r="G215" s="12">
        <v>15.711</v>
      </c>
      <c r="H215" s="12">
        <v>62.417999999999999</v>
      </c>
      <c r="J215" s="9">
        <v>14.071300000000001</v>
      </c>
      <c r="K215" s="10">
        <v>177.935</v>
      </c>
      <c r="L215" s="10">
        <v>601.43899999999996</v>
      </c>
    </row>
    <row r="216" spans="6:12" x14ac:dyDescent="0.35">
      <c r="F216" s="14">
        <v>9.4339999999999993</v>
      </c>
      <c r="G216" s="12">
        <v>17.13</v>
      </c>
      <c r="H216" s="12">
        <v>60.104999999999997</v>
      </c>
      <c r="J216" s="9">
        <v>14.1402</v>
      </c>
      <c r="K216" s="10">
        <v>129.59899999999999</v>
      </c>
      <c r="L216" s="10">
        <v>553.51700000000005</v>
      </c>
    </row>
    <row r="217" spans="6:12" x14ac:dyDescent="0.35">
      <c r="F217" s="14">
        <v>9.48</v>
      </c>
      <c r="G217" s="12">
        <v>33.591999999999999</v>
      </c>
      <c r="H217" s="12">
        <v>52.802999999999997</v>
      </c>
      <c r="J217" s="9">
        <v>14.209199999999999</v>
      </c>
      <c r="K217" s="10">
        <v>215.07900000000001</v>
      </c>
      <c r="L217" s="10">
        <v>578.26900000000001</v>
      </c>
    </row>
    <row r="218" spans="6:12" x14ac:dyDescent="0.35">
      <c r="F218" s="14">
        <v>9.5260999999999996</v>
      </c>
      <c r="G218" s="12">
        <v>48.741999999999997</v>
      </c>
      <c r="H218" s="12">
        <v>55.594000000000001</v>
      </c>
      <c r="J218" s="9">
        <v>14.2782</v>
      </c>
      <c r="K218" s="10">
        <v>268.952</v>
      </c>
      <c r="L218" s="10">
        <v>670.11</v>
      </c>
    </row>
    <row r="219" spans="6:12" x14ac:dyDescent="0.35">
      <c r="F219" s="14">
        <v>9.5721000000000007</v>
      </c>
      <c r="G219" s="12">
        <v>19.504000000000001</v>
      </c>
      <c r="H219" s="12">
        <v>77.753</v>
      </c>
      <c r="J219" s="9">
        <v>14.347200000000001</v>
      </c>
      <c r="K219" s="10">
        <v>223.58699999999999</v>
      </c>
      <c r="L219" s="10">
        <v>610.71500000000003</v>
      </c>
    </row>
    <row r="220" spans="6:12" x14ac:dyDescent="0.35">
      <c r="F220" s="14">
        <v>9.6181000000000001</v>
      </c>
      <c r="G220" s="12">
        <v>12.05</v>
      </c>
      <c r="H220" s="12">
        <v>50.582999999999998</v>
      </c>
      <c r="J220" s="9">
        <v>14.4161</v>
      </c>
      <c r="K220" s="10">
        <v>175.44399999999999</v>
      </c>
      <c r="L220" s="10">
        <v>676.00699999999995</v>
      </c>
    </row>
    <row r="221" spans="6:12" x14ac:dyDescent="0.35">
      <c r="F221" s="14">
        <v>9.6640999999999995</v>
      </c>
      <c r="G221" s="12">
        <v>12.798999999999999</v>
      </c>
      <c r="H221" s="12">
        <v>56.058</v>
      </c>
      <c r="J221" s="9">
        <v>14.485099999999999</v>
      </c>
      <c r="K221" s="10">
        <v>123.90900000000001</v>
      </c>
      <c r="L221" s="10">
        <v>618.27</v>
      </c>
    </row>
    <row r="222" spans="6:12" x14ac:dyDescent="0.35">
      <c r="F222" s="14">
        <v>9.7101000000000006</v>
      </c>
      <c r="G222" s="12">
        <v>11.916</v>
      </c>
      <c r="H222" s="12">
        <v>49.594999999999999</v>
      </c>
      <c r="J222" s="9">
        <v>14.5541</v>
      </c>
      <c r="K222" s="10">
        <v>214.35900000000001</v>
      </c>
      <c r="L222" s="10">
        <v>646.654</v>
      </c>
    </row>
    <row r="223" spans="6:12" x14ac:dyDescent="0.35">
      <c r="F223" s="14">
        <v>9.7561999999999998</v>
      </c>
      <c r="G223" s="12">
        <v>13.438000000000001</v>
      </c>
      <c r="H223" s="12">
        <v>50.281999999999996</v>
      </c>
      <c r="J223" s="9">
        <v>14.623100000000001</v>
      </c>
      <c r="K223" s="10">
        <v>115.807</v>
      </c>
      <c r="L223" s="10">
        <v>644.56100000000004</v>
      </c>
    </row>
    <row r="224" spans="6:12" x14ac:dyDescent="0.35">
      <c r="F224" s="14">
        <v>9.8021999999999991</v>
      </c>
      <c r="G224" s="12">
        <v>17.789000000000001</v>
      </c>
      <c r="H224" s="12">
        <v>51.244999999999997</v>
      </c>
      <c r="J224" s="9">
        <v>14.692</v>
      </c>
      <c r="K224" s="10">
        <v>154.48500000000001</v>
      </c>
      <c r="L224" s="10">
        <v>705.08399999999995</v>
      </c>
    </row>
    <row r="225" spans="6:12" x14ac:dyDescent="0.35">
      <c r="F225" s="14">
        <v>9.8482000000000003</v>
      </c>
      <c r="G225" s="12">
        <v>13.256</v>
      </c>
      <c r="H225" s="12">
        <v>54.774000000000001</v>
      </c>
      <c r="J225" s="9">
        <v>14.760999999999999</v>
      </c>
      <c r="K225" s="10">
        <v>194.04400000000001</v>
      </c>
      <c r="L225" s="10">
        <v>643.524</v>
      </c>
    </row>
    <row r="226" spans="6:12" x14ac:dyDescent="0.35">
      <c r="F226" s="14">
        <v>9.8941999999999997</v>
      </c>
      <c r="G226" s="12">
        <v>18.998999999999999</v>
      </c>
      <c r="H226" s="12">
        <v>51.01</v>
      </c>
      <c r="J226" s="9">
        <v>14.83</v>
      </c>
      <c r="K226" s="10">
        <v>177.767</v>
      </c>
      <c r="L226" s="10">
        <v>616.46</v>
      </c>
    </row>
    <row r="227" spans="6:12" x14ac:dyDescent="0.35">
      <c r="F227" s="14">
        <v>9.9402000000000008</v>
      </c>
      <c r="G227" s="12">
        <v>16.302</v>
      </c>
      <c r="H227" s="12">
        <v>52.223999999999997</v>
      </c>
      <c r="J227" s="9">
        <v>14.898999999999999</v>
      </c>
      <c r="K227" s="10">
        <v>108.581</v>
      </c>
      <c r="L227" s="10">
        <v>640.08000000000004</v>
      </c>
    </row>
    <row r="228" spans="6:12" x14ac:dyDescent="0.35">
      <c r="F228" s="14">
        <v>9.9863</v>
      </c>
      <c r="G228" s="12">
        <v>47.311</v>
      </c>
      <c r="H228" s="12">
        <v>52.283000000000001</v>
      </c>
      <c r="J228" s="9">
        <v>14.968</v>
      </c>
      <c r="K228" s="10">
        <v>132.55600000000001</v>
      </c>
      <c r="L228" s="10">
        <v>679.75599999999997</v>
      </c>
    </row>
    <row r="229" spans="6:12" x14ac:dyDescent="0.35">
      <c r="F229" s="14">
        <v>10.032299999999999</v>
      </c>
      <c r="G229" s="12">
        <v>35.572000000000003</v>
      </c>
      <c r="H229" s="12">
        <v>65.103999999999999</v>
      </c>
      <c r="J229" s="9">
        <v>15.036899999999999</v>
      </c>
      <c r="K229" s="10">
        <v>196.601</v>
      </c>
      <c r="L229" s="10">
        <v>621.64499999999998</v>
      </c>
    </row>
    <row r="230" spans="6:12" x14ac:dyDescent="0.35">
      <c r="F230" s="14">
        <v>10.0783</v>
      </c>
      <c r="G230" s="12">
        <v>7.6950000000000003</v>
      </c>
      <c r="H230" s="12">
        <v>75.319000000000003</v>
      </c>
      <c r="J230" s="9">
        <v>15.1059</v>
      </c>
      <c r="K230" s="10">
        <v>135.25399999999999</v>
      </c>
      <c r="L230" s="10">
        <v>666.43499999999995</v>
      </c>
    </row>
    <row r="231" spans="6:12" x14ac:dyDescent="0.35">
      <c r="F231" s="14">
        <v>10.1243</v>
      </c>
      <c r="G231" s="12">
        <v>7.8289999999999997</v>
      </c>
      <c r="H231" s="12">
        <v>47.253</v>
      </c>
      <c r="J231" s="9">
        <v>15.174899999999999</v>
      </c>
      <c r="K231" s="10">
        <v>68.801000000000002</v>
      </c>
      <c r="L231" s="10">
        <v>612.80899999999997</v>
      </c>
    </row>
    <row r="232" spans="6:12" x14ac:dyDescent="0.35">
      <c r="F232" s="14">
        <v>10.170299999999999</v>
      </c>
      <c r="G232" s="12">
        <v>9.2669999999999995</v>
      </c>
      <c r="H232" s="12">
        <v>44.716000000000001</v>
      </c>
      <c r="J232" s="9">
        <v>15.2439</v>
      </c>
      <c r="K232" s="10">
        <v>121.517</v>
      </c>
      <c r="L232" s="10">
        <v>600.82100000000003</v>
      </c>
    </row>
    <row r="233" spans="6:12" x14ac:dyDescent="0.35">
      <c r="F233" s="14">
        <v>10.2164</v>
      </c>
      <c r="G233" s="12">
        <v>18.457000000000001</v>
      </c>
      <c r="H233" s="12">
        <v>47.753</v>
      </c>
      <c r="J233" s="9">
        <v>15.312799999999999</v>
      </c>
      <c r="K233" s="10">
        <v>123.465</v>
      </c>
      <c r="L233" s="10">
        <v>549.71799999999996</v>
      </c>
    </row>
    <row r="234" spans="6:12" x14ac:dyDescent="0.35">
      <c r="F234" s="14">
        <v>10.2624</v>
      </c>
      <c r="G234" s="12">
        <v>15.659000000000001</v>
      </c>
      <c r="H234" s="12">
        <v>52.831000000000003</v>
      </c>
      <c r="J234" s="9">
        <v>15.3818</v>
      </c>
      <c r="K234" s="10">
        <v>338.52</v>
      </c>
      <c r="L234" s="10">
        <v>609.65899999999999</v>
      </c>
    </row>
    <row r="235" spans="6:12" x14ac:dyDescent="0.35">
      <c r="F235" s="14">
        <v>10.308400000000001</v>
      </c>
      <c r="G235" s="12">
        <v>14.882</v>
      </c>
      <c r="H235" s="12">
        <v>48.610999999999997</v>
      </c>
      <c r="J235" s="9">
        <v>15.450799999999999</v>
      </c>
      <c r="K235" s="10">
        <v>300.84300000000002</v>
      </c>
      <c r="L235" s="10">
        <v>554.84</v>
      </c>
    </row>
    <row r="236" spans="6:12" x14ac:dyDescent="0.35">
      <c r="F236" s="14">
        <v>10.3544</v>
      </c>
      <c r="G236" s="12">
        <v>21.57</v>
      </c>
      <c r="H236" s="12">
        <v>48.356999999999999</v>
      </c>
      <c r="J236" s="9">
        <v>15.5198</v>
      </c>
      <c r="K236" s="10">
        <v>65.028000000000006</v>
      </c>
      <c r="L236" s="10">
        <v>677.49800000000005</v>
      </c>
    </row>
    <row r="237" spans="6:12" x14ac:dyDescent="0.35">
      <c r="F237" s="14">
        <v>10.400399999999999</v>
      </c>
      <c r="G237" s="12">
        <v>17.356000000000002</v>
      </c>
      <c r="H237" s="12">
        <v>50.383000000000003</v>
      </c>
      <c r="J237" s="9">
        <v>15.588699999999999</v>
      </c>
      <c r="K237" s="10">
        <v>104.26600000000001</v>
      </c>
      <c r="L237" s="10">
        <v>762.78399999999999</v>
      </c>
    </row>
    <row r="238" spans="6:12" x14ac:dyDescent="0.35">
      <c r="F238" s="14">
        <v>10.446400000000001</v>
      </c>
      <c r="G238" s="12">
        <v>11.909000000000001</v>
      </c>
      <c r="H238" s="12">
        <v>50.665999999999997</v>
      </c>
      <c r="J238" s="9">
        <v>15.6577</v>
      </c>
      <c r="K238" s="10">
        <v>104.099</v>
      </c>
      <c r="L238" s="10">
        <v>761.84699999999998</v>
      </c>
    </row>
    <row r="239" spans="6:12" x14ac:dyDescent="0.35">
      <c r="F239" s="14">
        <v>10.4925</v>
      </c>
      <c r="G239" s="12">
        <v>13.756</v>
      </c>
      <c r="H239" s="12">
        <v>50.665999999999997</v>
      </c>
      <c r="J239" s="9">
        <v>15.726699999999999</v>
      </c>
      <c r="K239" s="10">
        <v>149.77500000000001</v>
      </c>
      <c r="L239" s="10">
        <v>624.80499999999995</v>
      </c>
    </row>
    <row r="240" spans="6:12" x14ac:dyDescent="0.35">
      <c r="F240" s="14">
        <v>10.538500000000001</v>
      </c>
      <c r="G240" s="12">
        <v>16.495999999999999</v>
      </c>
      <c r="H240" s="12">
        <v>66.192999999999998</v>
      </c>
      <c r="J240" s="9">
        <v>15.7957</v>
      </c>
      <c r="K240" s="10">
        <v>80.953000000000003</v>
      </c>
      <c r="L240" s="10">
        <v>555.553</v>
      </c>
    </row>
    <row r="241" spans="6:12" x14ac:dyDescent="0.35">
      <c r="F241" s="14">
        <v>10.5845</v>
      </c>
      <c r="G241" s="12">
        <v>15.927</v>
      </c>
      <c r="H241" s="12">
        <v>47.445</v>
      </c>
      <c r="J241" s="9">
        <v>15.864699999999999</v>
      </c>
      <c r="K241" s="10">
        <v>99.3</v>
      </c>
      <c r="L241" s="10">
        <v>520.80999999999995</v>
      </c>
    </row>
    <row r="242" spans="6:12" x14ac:dyDescent="0.35">
      <c r="F242" s="14">
        <v>10.6305</v>
      </c>
      <c r="G242" s="12">
        <v>17.687999999999999</v>
      </c>
      <c r="H242" s="12">
        <v>48.704000000000001</v>
      </c>
      <c r="J242" s="9">
        <v>15.9336</v>
      </c>
      <c r="K242" s="10">
        <v>90.063000000000002</v>
      </c>
      <c r="L242" s="10">
        <v>559.74699999999996</v>
      </c>
    </row>
    <row r="243" spans="6:12" x14ac:dyDescent="0.35">
      <c r="F243" s="14">
        <v>10.676500000000001</v>
      </c>
      <c r="G243" s="12">
        <v>12.987</v>
      </c>
      <c r="H243" s="12">
        <v>50.085999999999999</v>
      </c>
      <c r="J243" s="9">
        <v>16.002600000000001</v>
      </c>
      <c r="K243" s="10">
        <v>210.78700000000001</v>
      </c>
      <c r="L243" s="10">
        <v>663.08199999999999</v>
      </c>
    </row>
    <row r="244" spans="6:12" x14ac:dyDescent="0.35">
      <c r="F244" s="14">
        <v>10.7226</v>
      </c>
      <c r="G244" s="12">
        <v>21.346</v>
      </c>
      <c r="H244" s="12">
        <v>53.094999999999999</v>
      </c>
      <c r="J244" s="9">
        <v>16.0716</v>
      </c>
      <c r="K244" s="10">
        <v>245.221</v>
      </c>
      <c r="L244" s="10">
        <v>683.52499999999998</v>
      </c>
    </row>
    <row r="245" spans="6:12" x14ac:dyDescent="0.35">
      <c r="F245" s="14">
        <v>10.768599999999999</v>
      </c>
      <c r="G245" s="12">
        <v>16.370999999999999</v>
      </c>
      <c r="H245" s="12">
        <v>50.11</v>
      </c>
      <c r="J245" s="9">
        <v>16.140599999999999</v>
      </c>
      <c r="K245" s="10">
        <v>172.16200000000001</v>
      </c>
      <c r="L245" s="10">
        <v>641.50900000000001</v>
      </c>
    </row>
    <row r="246" spans="6:12" x14ac:dyDescent="0.35">
      <c r="F246" s="14">
        <v>10.8146</v>
      </c>
      <c r="G246" s="12">
        <v>15.603999999999999</v>
      </c>
      <c r="H246" s="12">
        <v>52.783999999999999</v>
      </c>
      <c r="J246" s="9">
        <v>16.209499999999998</v>
      </c>
      <c r="K246" s="10">
        <v>172.68700000000001</v>
      </c>
      <c r="L246" s="10">
        <v>708.33600000000001</v>
      </c>
    </row>
    <row r="247" spans="6:12" x14ac:dyDescent="0.35">
      <c r="F247" s="14">
        <v>10.8606</v>
      </c>
      <c r="G247" s="12">
        <v>15.315</v>
      </c>
      <c r="H247" s="12">
        <v>51.868000000000002</v>
      </c>
      <c r="J247" s="9">
        <v>16.278500000000001</v>
      </c>
      <c r="K247" s="10">
        <v>276.27999999999997</v>
      </c>
      <c r="L247" s="10">
        <v>629.91800000000001</v>
      </c>
    </row>
    <row r="248" spans="6:12" x14ac:dyDescent="0.35">
      <c r="F248" s="14">
        <v>10.906599999999999</v>
      </c>
      <c r="G248" s="12">
        <v>14.166</v>
      </c>
      <c r="H248" s="12">
        <v>48.216999999999999</v>
      </c>
      <c r="J248" s="9">
        <v>16.3475</v>
      </c>
      <c r="K248" s="10">
        <v>211.34700000000001</v>
      </c>
      <c r="L248" s="10">
        <v>626.28599999999994</v>
      </c>
    </row>
    <row r="249" spans="6:12" x14ac:dyDescent="0.35">
      <c r="F249" s="14">
        <v>10.9527</v>
      </c>
      <c r="G249" s="12">
        <v>12.225</v>
      </c>
      <c r="H249" s="12">
        <v>91.662000000000006</v>
      </c>
      <c r="J249" s="9">
        <v>16.416499999999999</v>
      </c>
      <c r="K249" s="10">
        <v>162.113</v>
      </c>
      <c r="L249" s="10">
        <v>619.22799999999995</v>
      </c>
    </row>
    <row r="250" spans="6:12" x14ac:dyDescent="0.35">
      <c r="F250" s="14">
        <v>10.998699999999999</v>
      </c>
      <c r="G250" s="12">
        <v>14.304</v>
      </c>
      <c r="H250" s="12">
        <v>62.386000000000003</v>
      </c>
      <c r="J250" s="9">
        <v>16.485399999999998</v>
      </c>
      <c r="K250" s="10">
        <v>244.268</v>
      </c>
      <c r="L250" s="10">
        <v>633.79100000000005</v>
      </c>
    </row>
    <row r="251" spans="6:12" x14ac:dyDescent="0.35">
      <c r="F251" s="14">
        <v>11.044700000000001</v>
      </c>
      <c r="G251" s="12">
        <v>19.265000000000001</v>
      </c>
      <c r="H251" s="12">
        <v>89.055000000000007</v>
      </c>
      <c r="J251" s="9">
        <v>16.554400000000001</v>
      </c>
      <c r="K251" s="10">
        <v>186.99700000000001</v>
      </c>
      <c r="L251" s="10">
        <v>661.17399999999998</v>
      </c>
    </row>
    <row r="252" spans="6:12" x14ac:dyDescent="0.35">
      <c r="F252" s="14">
        <v>11.0907</v>
      </c>
      <c r="G252" s="12">
        <v>18.056999999999999</v>
      </c>
      <c r="H252" s="12">
        <v>95.396000000000001</v>
      </c>
      <c r="J252" s="9">
        <v>16.6234</v>
      </c>
      <c r="K252" s="10">
        <v>142.261</v>
      </c>
      <c r="L252" s="10">
        <v>789.01</v>
      </c>
    </row>
    <row r="253" spans="6:12" x14ac:dyDescent="0.35">
      <c r="F253" s="14">
        <v>11.136699999999999</v>
      </c>
      <c r="G253" s="12">
        <v>16.907</v>
      </c>
      <c r="H253" s="12">
        <v>148.99700000000001</v>
      </c>
      <c r="J253" s="9">
        <v>16.692399999999999</v>
      </c>
      <c r="K253" s="10">
        <v>202.39599999999999</v>
      </c>
      <c r="L253" s="10">
        <v>662.58199999999999</v>
      </c>
    </row>
    <row r="254" spans="6:12" x14ac:dyDescent="0.35">
      <c r="F254" s="14">
        <v>11.1828</v>
      </c>
      <c r="G254" s="12">
        <v>21.818999999999999</v>
      </c>
      <c r="H254" s="12">
        <v>48.542999999999999</v>
      </c>
      <c r="J254" s="9">
        <v>16.761399999999998</v>
      </c>
      <c r="K254" s="10">
        <v>118.702</v>
      </c>
      <c r="L254" s="10">
        <v>608.01700000000005</v>
      </c>
    </row>
    <row r="255" spans="6:12" x14ac:dyDescent="0.35">
      <c r="F255" s="14">
        <v>11.2288</v>
      </c>
      <c r="G255" s="12">
        <v>14.596</v>
      </c>
      <c r="H255" s="12">
        <v>49.384</v>
      </c>
      <c r="J255" s="9">
        <v>16.830300000000001</v>
      </c>
      <c r="K255" s="10">
        <v>274.41399999999999</v>
      </c>
      <c r="L255" s="10">
        <v>554.05499999999995</v>
      </c>
    </row>
    <row r="256" spans="6:12" x14ac:dyDescent="0.35">
      <c r="F256" s="14">
        <v>11.274800000000001</v>
      </c>
      <c r="G256" s="12">
        <v>13.786</v>
      </c>
      <c r="H256" s="12">
        <v>51.220999999999997</v>
      </c>
      <c r="J256" s="9">
        <v>16.8993</v>
      </c>
      <c r="K256" s="10">
        <v>279.46100000000001</v>
      </c>
      <c r="L256" s="10">
        <v>607.30799999999999</v>
      </c>
    </row>
    <row r="257" spans="6:12" x14ac:dyDescent="0.35">
      <c r="F257" s="14">
        <v>11.3208</v>
      </c>
      <c r="G257" s="12">
        <v>18.495000000000001</v>
      </c>
      <c r="H257" s="12">
        <v>47.768999999999998</v>
      </c>
      <c r="J257" s="9">
        <v>16.968299999999999</v>
      </c>
      <c r="K257" s="10">
        <v>156.55799999999999</v>
      </c>
      <c r="L257" s="10">
        <v>589.33500000000004</v>
      </c>
    </row>
    <row r="258" spans="6:12" x14ac:dyDescent="0.35">
      <c r="F258" s="14">
        <v>11.3668</v>
      </c>
      <c r="G258" s="12">
        <v>17.027999999999999</v>
      </c>
      <c r="H258" s="12">
        <v>52.923999999999999</v>
      </c>
      <c r="J258" s="9">
        <v>17.037299999999998</v>
      </c>
      <c r="K258" s="10">
        <v>93.29</v>
      </c>
      <c r="L258" s="10">
        <v>555.38400000000001</v>
      </c>
    </row>
    <row r="259" spans="6:12" x14ac:dyDescent="0.35">
      <c r="F259" s="14">
        <v>11.4129</v>
      </c>
      <c r="G259" s="12">
        <v>16.806999999999999</v>
      </c>
      <c r="H259" s="12">
        <v>54.896999999999998</v>
      </c>
      <c r="J259" s="9">
        <v>17.106200000000001</v>
      </c>
      <c r="K259" s="10">
        <v>145.30199999999999</v>
      </c>
      <c r="L259" s="10">
        <v>634.16999999999996</v>
      </c>
    </row>
    <row r="260" spans="6:12" x14ac:dyDescent="0.35">
      <c r="F260" s="14">
        <v>11.4589</v>
      </c>
      <c r="G260" s="12">
        <v>17.364000000000001</v>
      </c>
      <c r="H260" s="12">
        <v>55.133000000000003</v>
      </c>
      <c r="J260" s="9">
        <v>17.1752</v>
      </c>
      <c r="K260" s="10">
        <v>150.74199999999999</v>
      </c>
      <c r="L260" s="10">
        <v>665.35799999999995</v>
      </c>
    </row>
    <row r="261" spans="6:12" x14ac:dyDescent="0.35">
      <c r="F261" s="14">
        <v>11.504899999999999</v>
      </c>
      <c r="G261" s="12">
        <v>14.25</v>
      </c>
      <c r="H261" s="12">
        <v>51.177</v>
      </c>
      <c r="J261" s="9">
        <v>17.244199999999999</v>
      </c>
      <c r="K261" s="10">
        <v>133.00899999999999</v>
      </c>
      <c r="L261" s="10">
        <v>610.471</v>
      </c>
    </row>
    <row r="262" spans="6:12" x14ac:dyDescent="0.35">
      <c r="F262" s="14">
        <v>11.5509</v>
      </c>
      <c r="G262" s="12">
        <v>16.364000000000001</v>
      </c>
      <c r="H262" s="12">
        <v>51.731000000000002</v>
      </c>
      <c r="J262" s="9">
        <v>17.313199999999998</v>
      </c>
      <c r="K262" s="10">
        <v>81.691999999999993</v>
      </c>
      <c r="L262" s="10">
        <v>615.58000000000004</v>
      </c>
    </row>
    <row r="263" spans="6:12" x14ac:dyDescent="0.35">
      <c r="F263" s="14">
        <v>11.5969</v>
      </c>
      <c r="G263" s="12">
        <v>18.222999999999999</v>
      </c>
      <c r="H263" s="12">
        <v>51.332000000000001</v>
      </c>
      <c r="J263" s="9">
        <v>17.382100000000001</v>
      </c>
      <c r="K263" s="10">
        <v>81.876999999999995</v>
      </c>
      <c r="L263" s="10">
        <v>644.35799999999995</v>
      </c>
    </row>
    <row r="264" spans="6:12" x14ac:dyDescent="0.35">
      <c r="F264" s="14">
        <v>11.643000000000001</v>
      </c>
      <c r="G264" s="12">
        <v>18.709</v>
      </c>
      <c r="H264" s="12">
        <v>47.889000000000003</v>
      </c>
      <c r="J264" s="9">
        <v>17.4511</v>
      </c>
      <c r="K264" s="10">
        <v>165.238</v>
      </c>
      <c r="L264" s="10">
        <v>668.98299999999995</v>
      </c>
    </row>
    <row r="265" spans="6:12" x14ac:dyDescent="0.35">
      <c r="F265" s="14">
        <v>11.689</v>
      </c>
      <c r="G265" s="12">
        <v>17.111999999999998</v>
      </c>
      <c r="H265" s="12">
        <v>48.755000000000003</v>
      </c>
      <c r="J265" s="9">
        <v>17.520099999999999</v>
      </c>
      <c r="K265" s="10">
        <v>138.28100000000001</v>
      </c>
      <c r="L265" s="10">
        <v>608.66899999999998</v>
      </c>
    </row>
    <row r="266" spans="6:12" x14ac:dyDescent="0.35">
      <c r="F266" s="14">
        <v>11.734999999999999</v>
      </c>
      <c r="G266" s="12">
        <v>20.669</v>
      </c>
      <c r="H266" s="12">
        <v>48.649000000000001</v>
      </c>
      <c r="J266" s="9">
        <v>17.589099999999998</v>
      </c>
      <c r="K266" s="10">
        <v>172.614</v>
      </c>
      <c r="L266" s="10">
        <v>640.80700000000002</v>
      </c>
    </row>
    <row r="267" spans="6:12" x14ac:dyDescent="0.35">
      <c r="F267" s="14">
        <v>11.781000000000001</v>
      </c>
      <c r="G267" s="12">
        <v>17.46</v>
      </c>
      <c r="H267" s="12">
        <v>48.465000000000003</v>
      </c>
      <c r="J267" s="9">
        <v>17.658000000000001</v>
      </c>
      <c r="K267" s="10">
        <v>135.18600000000001</v>
      </c>
      <c r="L267" s="10">
        <v>665.41</v>
      </c>
    </row>
    <row r="268" spans="6:12" x14ac:dyDescent="0.35">
      <c r="F268" s="14">
        <v>11.827</v>
      </c>
      <c r="G268" s="12">
        <v>14.608000000000001</v>
      </c>
      <c r="H268" s="12">
        <v>47.296999999999997</v>
      </c>
      <c r="J268" s="9">
        <v>17.727</v>
      </c>
      <c r="K268" s="10">
        <v>81.706999999999994</v>
      </c>
      <c r="L268" s="10">
        <v>696.928</v>
      </c>
    </row>
    <row r="269" spans="6:12" x14ac:dyDescent="0.35">
      <c r="F269" s="14">
        <v>11.873100000000001</v>
      </c>
      <c r="G269" s="12">
        <v>15.455</v>
      </c>
      <c r="H269" s="12">
        <v>46.151000000000003</v>
      </c>
      <c r="J269" s="9">
        <v>17.795999999999999</v>
      </c>
      <c r="K269" s="10">
        <v>61.805999999999997</v>
      </c>
      <c r="L269" s="10">
        <v>635.20899999999995</v>
      </c>
    </row>
    <row r="270" spans="6:12" x14ac:dyDescent="0.35">
      <c r="F270" s="14">
        <v>11.9191</v>
      </c>
      <c r="G270" s="12">
        <v>18.02</v>
      </c>
      <c r="H270" s="12">
        <v>46.356999999999999</v>
      </c>
      <c r="J270" s="9">
        <v>17.864999999999998</v>
      </c>
      <c r="K270" s="10">
        <v>291.51799999999997</v>
      </c>
      <c r="L270" s="10">
        <v>589.21299999999997</v>
      </c>
    </row>
    <row r="271" spans="6:12" x14ac:dyDescent="0.35">
      <c r="F271" s="14">
        <v>11.9651</v>
      </c>
      <c r="G271" s="12">
        <v>21.167999999999999</v>
      </c>
      <c r="H271" s="12">
        <v>62.868000000000002</v>
      </c>
      <c r="J271" s="9">
        <v>17.934000000000001</v>
      </c>
      <c r="K271" s="10">
        <v>368.98099999999999</v>
      </c>
      <c r="L271" s="10">
        <v>665.7</v>
      </c>
    </row>
    <row r="272" spans="6:12" x14ac:dyDescent="0.35">
      <c r="F272" s="14">
        <v>12.011100000000001</v>
      </c>
      <c r="G272" s="12">
        <v>20.100000000000001</v>
      </c>
      <c r="H272" s="12">
        <v>75.97</v>
      </c>
      <c r="J272" s="9">
        <v>18.0029</v>
      </c>
      <c r="K272" s="10">
        <v>195.089</v>
      </c>
      <c r="L272" s="10">
        <v>769.94799999999998</v>
      </c>
    </row>
    <row r="273" spans="6:12" x14ac:dyDescent="0.35">
      <c r="F273" s="14">
        <v>12.0571</v>
      </c>
      <c r="G273" s="12">
        <v>14.912000000000001</v>
      </c>
      <c r="H273" s="12">
        <v>53.209000000000003</v>
      </c>
      <c r="J273" s="9">
        <v>18.071899999999999</v>
      </c>
      <c r="K273" s="10">
        <v>211.26</v>
      </c>
      <c r="L273" s="10">
        <v>679.28300000000002</v>
      </c>
    </row>
    <row r="274" spans="6:12" x14ac:dyDescent="0.35">
      <c r="F274" s="14">
        <v>12.103199999999999</v>
      </c>
      <c r="G274" s="12">
        <v>14.358000000000001</v>
      </c>
      <c r="H274" s="12">
        <v>49.920999999999999</v>
      </c>
      <c r="J274" s="9">
        <v>18.140899999999998</v>
      </c>
      <c r="K274" s="10">
        <v>260.46199999999999</v>
      </c>
      <c r="L274" s="10">
        <v>583.12599999999998</v>
      </c>
    </row>
    <row r="275" spans="6:12" x14ac:dyDescent="0.35">
      <c r="F275" s="14">
        <v>12.1492</v>
      </c>
      <c r="G275" s="12">
        <v>18.684000000000001</v>
      </c>
      <c r="H275" s="12">
        <v>49.545999999999999</v>
      </c>
      <c r="J275" s="9">
        <v>18.209900000000001</v>
      </c>
      <c r="K275" s="10">
        <v>189.649</v>
      </c>
      <c r="L275" s="10">
        <v>760.34500000000003</v>
      </c>
    </row>
    <row r="276" spans="6:12" x14ac:dyDescent="0.35">
      <c r="F276" s="14">
        <v>12.1952</v>
      </c>
      <c r="G276" s="12">
        <v>10.252000000000001</v>
      </c>
      <c r="H276" s="12">
        <v>42.393000000000001</v>
      </c>
      <c r="J276" s="9">
        <v>18.2788</v>
      </c>
      <c r="K276" s="10">
        <v>118.89100000000001</v>
      </c>
      <c r="L276" s="10">
        <v>570.46900000000005</v>
      </c>
    </row>
    <row r="277" spans="6:12" x14ac:dyDescent="0.35">
      <c r="F277" s="14">
        <v>12.241199999999999</v>
      </c>
      <c r="G277" s="12">
        <v>20.728000000000002</v>
      </c>
      <c r="H277" s="12">
        <v>49.48</v>
      </c>
      <c r="J277" s="9">
        <v>18.347799999999999</v>
      </c>
      <c r="K277" s="10">
        <v>156.75399999999999</v>
      </c>
      <c r="L277" s="10">
        <v>738.63599999999997</v>
      </c>
    </row>
    <row r="278" spans="6:12" x14ac:dyDescent="0.35">
      <c r="F278" s="14">
        <v>12.2872</v>
      </c>
      <c r="G278" s="12">
        <v>13.113</v>
      </c>
      <c r="H278" s="12">
        <v>48.731999999999999</v>
      </c>
      <c r="J278" s="9">
        <v>18.416799999999999</v>
      </c>
      <c r="K278" s="10">
        <v>151.006</v>
      </c>
      <c r="L278" s="10">
        <v>691.92399999999998</v>
      </c>
    </row>
    <row r="279" spans="6:12" x14ac:dyDescent="0.35">
      <c r="F279" s="14">
        <v>12.333299999999999</v>
      </c>
      <c r="G279" s="12">
        <v>17.091000000000001</v>
      </c>
      <c r="H279" s="12">
        <v>48.393000000000001</v>
      </c>
      <c r="J279" s="9">
        <v>18.485800000000001</v>
      </c>
      <c r="K279" s="10">
        <v>123.80200000000001</v>
      </c>
      <c r="L279" s="10">
        <v>649.43200000000002</v>
      </c>
    </row>
    <row r="280" spans="6:12" x14ac:dyDescent="0.35">
      <c r="F280" s="14">
        <v>12.379300000000001</v>
      </c>
      <c r="G280" s="12">
        <v>15.851000000000001</v>
      </c>
      <c r="H280" s="12">
        <v>51.473999999999997</v>
      </c>
      <c r="J280" s="9">
        <v>18.5547</v>
      </c>
      <c r="K280" s="10">
        <v>201.01400000000001</v>
      </c>
      <c r="L280" s="10">
        <v>586.15099999999995</v>
      </c>
    </row>
    <row r="281" spans="6:12" x14ac:dyDescent="0.35">
      <c r="F281" s="14">
        <v>12.4253</v>
      </c>
      <c r="G281" s="12">
        <v>19.548999999999999</v>
      </c>
      <c r="H281" s="12">
        <v>46.978000000000002</v>
      </c>
      <c r="J281" s="9">
        <v>18.623699999999999</v>
      </c>
      <c r="K281" s="10">
        <v>222.36199999999999</v>
      </c>
      <c r="L281" s="10">
        <v>553.39200000000005</v>
      </c>
    </row>
    <row r="282" spans="6:12" x14ac:dyDescent="0.35">
      <c r="F282" s="14">
        <v>12.471299999999999</v>
      </c>
      <c r="G282" s="12">
        <v>13.612</v>
      </c>
      <c r="H282" s="12">
        <v>47.454000000000001</v>
      </c>
      <c r="J282" s="9">
        <v>18.692699999999999</v>
      </c>
      <c r="K282" s="10">
        <v>264.07900000000001</v>
      </c>
      <c r="L282" s="10">
        <v>582.50800000000004</v>
      </c>
    </row>
    <row r="283" spans="6:12" x14ac:dyDescent="0.35">
      <c r="F283" s="14">
        <v>12.517300000000001</v>
      </c>
      <c r="G283" s="12">
        <v>17.358000000000001</v>
      </c>
      <c r="H283" s="12">
        <v>51.371000000000002</v>
      </c>
      <c r="J283" s="9">
        <v>18.761700000000001</v>
      </c>
      <c r="K283" s="10">
        <v>167.904</v>
      </c>
      <c r="L283" s="10">
        <v>599.94000000000005</v>
      </c>
    </row>
    <row r="284" spans="6:12" x14ac:dyDescent="0.35">
      <c r="F284" s="14">
        <v>12.5634</v>
      </c>
      <c r="G284" s="12">
        <v>10.57</v>
      </c>
      <c r="H284" s="12">
        <v>51.087000000000003</v>
      </c>
      <c r="J284" s="9">
        <v>18.8307</v>
      </c>
      <c r="K284" s="10">
        <v>107.80500000000001</v>
      </c>
      <c r="L284" s="10">
        <v>599.36500000000001</v>
      </c>
    </row>
    <row r="285" spans="6:12" x14ac:dyDescent="0.35">
      <c r="F285" s="14">
        <v>12.609400000000001</v>
      </c>
      <c r="G285" s="12">
        <v>18.452000000000002</v>
      </c>
      <c r="H285" s="12">
        <v>49.622</v>
      </c>
      <c r="J285" s="9">
        <v>18.8996</v>
      </c>
      <c r="K285" s="10">
        <v>94.231999999999999</v>
      </c>
      <c r="L285" s="10">
        <v>593.91899999999998</v>
      </c>
    </row>
    <row r="286" spans="6:12" x14ac:dyDescent="0.35">
      <c r="F286" s="14">
        <v>12.6554</v>
      </c>
      <c r="G286" s="12">
        <v>12.526999999999999</v>
      </c>
      <c r="H286" s="12">
        <v>50.537999999999997</v>
      </c>
      <c r="J286" s="9">
        <v>18.968599999999999</v>
      </c>
      <c r="K286" s="10">
        <v>133.59899999999999</v>
      </c>
      <c r="L286" s="10">
        <v>532.47299999999996</v>
      </c>
    </row>
    <row r="287" spans="6:12" x14ac:dyDescent="0.35">
      <c r="F287" s="14">
        <v>12.7014</v>
      </c>
      <c r="G287" s="12">
        <v>19.213999999999999</v>
      </c>
      <c r="H287" s="12">
        <v>94.373000000000005</v>
      </c>
      <c r="J287" s="9">
        <v>19.037600000000001</v>
      </c>
      <c r="K287" s="10">
        <v>112.205</v>
      </c>
      <c r="L287" s="10">
        <v>557.72699999999998</v>
      </c>
    </row>
    <row r="288" spans="6:12" x14ac:dyDescent="0.35">
      <c r="F288" s="14">
        <v>12.747400000000001</v>
      </c>
      <c r="G288" s="12">
        <v>49.341999999999999</v>
      </c>
      <c r="H288" s="12">
        <v>60.164999999999999</v>
      </c>
      <c r="J288" s="9">
        <v>19.1066</v>
      </c>
      <c r="K288" s="10">
        <v>214.464</v>
      </c>
      <c r="L288" s="10">
        <v>716.97400000000005</v>
      </c>
    </row>
    <row r="289" spans="6:12" x14ac:dyDescent="0.35">
      <c r="F289" s="14">
        <v>12.7934</v>
      </c>
      <c r="G289" s="12">
        <v>19.707000000000001</v>
      </c>
      <c r="H289" s="12">
        <v>51.024000000000001</v>
      </c>
      <c r="J289" s="9">
        <v>19.1755</v>
      </c>
      <c r="K289" s="10">
        <v>143.66399999999999</v>
      </c>
      <c r="L289" s="10">
        <v>769.42899999999997</v>
      </c>
    </row>
    <row r="290" spans="6:12" x14ac:dyDescent="0.35">
      <c r="F290" s="14">
        <v>12.839499999999999</v>
      </c>
      <c r="G290" s="12">
        <v>16.495999999999999</v>
      </c>
      <c r="H290" s="12">
        <v>51.911999999999999</v>
      </c>
      <c r="J290" s="9">
        <v>19.244499999999999</v>
      </c>
      <c r="K290" s="10">
        <v>107.667</v>
      </c>
      <c r="L290" s="10">
        <v>569.09699999999998</v>
      </c>
    </row>
    <row r="291" spans="6:12" x14ac:dyDescent="0.35">
      <c r="F291" s="14">
        <v>12.8855</v>
      </c>
      <c r="G291" s="12">
        <v>14.068</v>
      </c>
      <c r="H291" s="12">
        <v>52.643000000000001</v>
      </c>
      <c r="J291" s="9">
        <v>19.313500000000001</v>
      </c>
      <c r="K291" s="10">
        <v>98.111999999999995</v>
      </c>
      <c r="L291" s="10">
        <v>595.50099999999998</v>
      </c>
    </row>
    <row r="292" spans="6:12" x14ac:dyDescent="0.35">
      <c r="F292" s="14">
        <v>12.9315</v>
      </c>
      <c r="G292" s="12">
        <v>11.395</v>
      </c>
      <c r="H292" s="12">
        <v>54.646000000000001</v>
      </c>
      <c r="J292" s="9">
        <v>19.3825</v>
      </c>
      <c r="K292" s="10">
        <v>51.808</v>
      </c>
      <c r="L292" s="10">
        <v>609.06899999999996</v>
      </c>
    </row>
    <row r="293" spans="6:12" x14ac:dyDescent="0.35">
      <c r="F293" s="14">
        <v>12.977499999999999</v>
      </c>
      <c r="G293" s="12">
        <v>49.438000000000002</v>
      </c>
      <c r="H293" s="12">
        <v>49.991999999999997</v>
      </c>
      <c r="J293" s="9">
        <v>19.4514</v>
      </c>
      <c r="K293" s="10">
        <v>99.087000000000003</v>
      </c>
      <c r="L293" s="10">
        <v>748.58100000000002</v>
      </c>
    </row>
    <row r="294" spans="6:12" x14ac:dyDescent="0.35">
      <c r="F294" s="14">
        <v>13.0235</v>
      </c>
      <c r="G294" s="12">
        <v>21.574999999999999</v>
      </c>
      <c r="H294" s="12">
        <v>48.860999999999997</v>
      </c>
      <c r="J294" s="9">
        <v>19.520399999999999</v>
      </c>
      <c r="K294" s="10">
        <v>386.53800000000001</v>
      </c>
      <c r="L294" s="10">
        <v>845.35400000000004</v>
      </c>
    </row>
    <row r="295" spans="6:12" x14ac:dyDescent="0.35">
      <c r="F295" s="14">
        <v>13.069599999999999</v>
      </c>
      <c r="G295" s="12">
        <v>12.151999999999999</v>
      </c>
      <c r="H295" s="12">
        <v>53.363999999999997</v>
      </c>
      <c r="J295" s="9">
        <v>19.589400000000001</v>
      </c>
      <c r="K295" s="10">
        <v>152.125</v>
      </c>
      <c r="L295" s="10">
        <v>556.21500000000003</v>
      </c>
    </row>
    <row r="296" spans="6:12" x14ac:dyDescent="0.35">
      <c r="F296" s="14">
        <v>13.115600000000001</v>
      </c>
      <c r="G296" s="12">
        <v>13.656000000000001</v>
      </c>
      <c r="H296" s="12">
        <v>50.424999999999997</v>
      </c>
      <c r="J296" s="9">
        <v>19.6584</v>
      </c>
      <c r="K296" s="10">
        <v>189.70500000000001</v>
      </c>
      <c r="L296" s="10">
        <v>657.43399999999997</v>
      </c>
    </row>
    <row r="297" spans="6:12" x14ac:dyDescent="0.35">
      <c r="F297" s="14">
        <v>13.1616</v>
      </c>
      <c r="G297" s="12">
        <v>17.277999999999999</v>
      </c>
      <c r="H297" s="12">
        <v>48.046999999999997</v>
      </c>
      <c r="J297" s="9">
        <v>19.727399999999999</v>
      </c>
      <c r="K297" s="10">
        <v>124.505</v>
      </c>
      <c r="L297" s="10">
        <v>635.57500000000005</v>
      </c>
    </row>
    <row r="298" spans="6:12" x14ac:dyDescent="0.35">
      <c r="F298" s="14">
        <v>13.207599999999999</v>
      </c>
      <c r="G298" s="12">
        <v>16.460999999999999</v>
      </c>
      <c r="H298" s="12">
        <v>56.610999999999997</v>
      </c>
      <c r="J298" s="9">
        <v>19.796299999999999</v>
      </c>
      <c r="K298" s="10">
        <v>152.874</v>
      </c>
      <c r="L298" s="10">
        <v>709.048</v>
      </c>
    </row>
    <row r="299" spans="6:12" x14ac:dyDescent="0.35">
      <c r="F299" s="14">
        <v>13.2536</v>
      </c>
      <c r="G299" s="12">
        <v>19.413</v>
      </c>
      <c r="H299" s="12">
        <v>53.423999999999999</v>
      </c>
      <c r="J299" s="9">
        <v>19.865300000000001</v>
      </c>
      <c r="K299" s="10">
        <v>145.47399999999999</v>
      </c>
      <c r="L299" s="10">
        <v>600.43600000000004</v>
      </c>
    </row>
    <row r="300" spans="6:12" x14ac:dyDescent="0.35">
      <c r="F300" s="14">
        <v>13.2997</v>
      </c>
      <c r="G300" s="12">
        <v>12.489000000000001</v>
      </c>
      <c r="H300" s="12">
        <v>45.868000000000002</v>
      </c>
      <c r="J300" s="9">
        <v>19.9343</v>
      </c>
      <c r="K300" s="10">
        <v>122.774</v>
      </c>
      <c r="L300" s="10">
        <v>671.56399999999996</v>
      </c>
    </row>
    <row r="301" spans="6:12" x14ac:dyDescent="0.35">
      <c r="F301" s="14">
        <v>13.345700000000001</v>
      </c>
      <c r="G301" s="12">
        <v>16.277000000000001</v>
      </c>
      <c r="H301" s="12">
        <v>50.655999999999999</v>
      </c>
      <c r="J301" s="9">
        <v>20.003299999999999</v>
      </c>
      <c r="K301" s="10">
        <v>267.87599999999998</v>
      </c>
      <c r="L301" s="10">
        <v>641.72</v>
      </c>
    </row>
    <row r="302" spans="6:12" x14ac:dyDescent="0.35">
      <c r="F302" s="14">
        <v>13.3917</v>
      </c>
      <c r="G302" s="12">
        <v>21.77</v>
      </c>
      <c r="H302" s="12">
        <v>48.859000000000002</v>
      </c>
      <c r="J302" s="9">
        <v>20.072199999999999</v>
      </c>
      <c r="K302" s="10">
        <v>168.75899999999999</v>
      </c>
      <c r="L302" s="10">
        <v>617.63099999999997</v>
      </c>
    </row>
    <row r="303" spans="6:12" x14ac:dyDescent="0.35">
      <c r="F303" s="14">
        <v>13.4377</v>
      </c>
      <c r="G303" s="12">
        <v>15.013999999999999</v>
      </c>
      <c r="H303" s="12">
        <v>50.643000000000001</v>
      </c>
      <c r="J303" s="9">
        <v>20.141200000000001</v>
      </c>
      <c r="K303" s="10">
        <v>174.58500000000001</v>
      </c>
      <c r="L303" s="10">
        <v>578.96500000000003</v>
      </c>
    </row>
    <row r="304" spans="6:12" x14ac:dyDescent="0.35">
      <c r="F304" s="14">
        <v>13.483700000000001</v>
      </c>
      <c r="G304" s="12">
        <v>11.731999999999999</v>
      </c>
      <c r="H304" s="12">
        <v>68.974000000000004</v>
      </c>
      <c r="J304" s="9">
        <v>20.2102</v>
      </c>
      <c r="K304" s="10">
        <v>169.73500000000001</v>
      </c>
      <c r="L304" s="10">
        <v>678.92499999999995</v>
      </c>
    </row>
    <row r="305" spans="6:12" x14ac:dyDescent="0.35">
      <c r="F305" s="14">
        <v>13.5298</v>
      </c>
      <c r="G305" s="12">
        <v>17.815000000000001</v>
      </c>
      <c r="H305" s="12">
        <v>59.66</v>
      </c>
      <c r="J305" s="9">
        <v>20.279199999999999</v>
      </c>
      <c r="K305" s="10">
        <v>116.194</v>
      </c>
      <c r="L305" s="10">
        <v>649.524</v>
      </c>
    </row>
    <row r="306" spans="6:12" x14ac:dyDescent="0.35">
      <c r="F306" s="14">
        <v>13.575799999999999</v>
      </c>
      <c r="G306" s="12">
        <v>15.289</v>
      </c>
      <c r="H306" s="12">
        <v>50.168999999999997</v>
      </c>
      <c r="J306" s="9">
        <v>20.348099999999999</v>
      </c>
      <c r="K306" s="10">
        <v>140.15700000000001</v>
      </c>
      <c r="L306" s="10">
        <v>576.59500000000003</v>
      </c>
    </row>
    <row r="307" spans="6:12" x14ac:dyDescent="0.35">
      <c r="F307" s="14">
        <v>13.6218</v>
      </c>
      <c r="G307" s="12">
        <v>17.225999999999999</v>
      </c>
      <c r="H307" s="12">
        <v>52.847000000000001</v>
      </c>
      <c r="J307" s="9">
        <v>20.417100000000001</v>
      </c>
      <c r="K307" s="10">
        <v>133.154</v>
      </c>
      <c r="L307" s="10">
        <v>634.10900000000004</v>
      </c>
    </row>
    <row r="308" spans="6:12" x14ac:dyDescent="0.35">
      <c r="F308" s="14">
        <v>13.6678</v>
      </c>
      <c r="G308" s="12">
        <v>16.440999999999999</v>
      </c>
      <c r="H308" s="12">
        <v>51.417000000000002</v>
      </c>
      <c r="J308" s="9">
        <v>20.4861</v>
      </c>
      <c r="K308" s="10">
        <v>178.131</v>
      </c>
      <c r="L308" s="10">
        <v>725.07399999999996</v>
      </c>
    </row>
    <row r="309" spans="6:12" x14ac:dyDescent="0.35">
      <c r="F309" s="14">
        <v>13.713800000000001</v>
      </c>
      <c r="G309" s="12">
        <v>12.821</v>
      </c>
      <c r="H309" s="12">
        <v>48.65</v>
      </c>
      <c r="J309" s="9">
        <v>20.555099999999999</v>
      </c>
      <c r="K309" s="10">
        <v>134.99700000000001</v>
      </c>
      <c r="L309" s="10">
        <v>642.68200000000002</v>
      </c>
    </row>
    <row r="310" spans="6:12" x14ac:dyDescent="0.35">
      <c r="F310" s="14">
        <v>13.7599</v>
      </c>
      <c r="G310" s="12">
        <v>12.318</v>
      </c>
      <c r="H310" s="12">
        <v>47.921999999999997</v>
      </c>
      <c r="J310" s="9">
        <v>20.624099999999999</v>
      </c>
      <c r="K310" s="10">
        <v>145.601</v>
      </c>
      <c r="L310" s="10">
        <v>680.44100000000003</v>
      </c>
    </row>
    <row r="311" spans="6:12" x14ac:dyDescent="0.35">
      <c r="F311" s="14">
        <v>13.805899999999999</v>
      </c>
      <c r="G311" s="12">
        <v>7.88</v>
      </c>
      <c r="H311" s="12">
        <v>48.902000000000001</v>
      </c>
      <c r="J311" s="9">
        <v>20.693000000000001</v>
      </c>
      <c r="K311" s="10">
        <v>169.71799999999999</v>
      </c>
      <c r="L311" s="10">
        <v>597.30799999999999</v>
      </c>
    </row>
    <row r="312" spans="6:12" x14ac:dyDescent="0.35">
      <c r="F312" s="14">
        <v>13.851900000000001</v>
      </c>
      <c r="G312" s="12">
        <v>12.513999999999999</v>
      </c>
      <c r="H312" s="12">
        <v>50.319000000000003</v>
      </c>
      <c r="J312" s="9">
        <v>20.762</v>
      </c>
      <c r="K312" s="10">
        <v>143.839</v>
      </c>
      <c r="L312" s="10">
        <v>629.76800000000003</v>
      </c>
    </row>
    <row r="313" spans="6:12" x14ac:dyDescent="0.35">
      <c r="F313" s="14">
        <v>13.8979</v>
      </c>
      <c r="G313" s="12">
        <v>17.622</v>
      </c>
      <c r="H313" s="12">
        <v>50.212000000000003</v>
      </c>
      <c r="J313" s="9">
        <v>20.831</v>
      </c>
      <c r="K313" s="10">
        <v>191.351</v>
      </c>
      <c r="L313" s="10">
        <v>593.649</v>
      </c>
    </row>
    <row r="314" spans="6:12" x14ac:dyDescent="0.35">
      <c r="F314" s="14">
        <v>13.943899999999999</v>
      </c>
      <c r="G314" s="12">
        <v>19.465</v>
      </c>
      <c r="H314" s="12">
        <v>55.369</v>
      </c>
      <c r="J314" s="9">
        <v>20.9</v>
      </c>
      <c r="K314" s="10">
        <v>88.424999999999997</v>
      </c>
      <c r="L314" s="10">
        <v>750.25300000000004</v>
      </c>
    </row>
    <row r="315" spans="6:12" x14ac:dyDescent="0.35">
      <c r="F315" s="14">
        <v>13.99</v>
      </c>
      <c r="G315" s="12">
        <v>36.051000000000002</v>
      </c>
      <c r="H315" s="12">
        <v>53.578000000000003</v>
      </c>
      <c r="J315" s="9">
        <v>20.968900000000001</v>
      </c>
      <c r="K315" s="10">
        <v>76.994</v>
      </c>
      <c r="L315" s="10">
        <v>660.59500000000003</v>
      </c>
    </row>
    <row r="316" spans="6:12" x14ac:dyDescent="0.35">
      <c r="F316" s="14">
        <v>14.036</v>
      </c>
      <c r="G316" s="12">
        <v>37.499000000000002</v>
      </c>
      <c r="H316" s="12">
        <v>111.003</v>
      </c>
      <c r="J316" s="9">
        <v>21.0379</v>
      </c>
      <c r="K316" s="10">
        <v>142.68299999999999</v>
      </c>
      <c r="L316" s="10">
        <v>551.49699999999996</v>
      </c>
    </row>
    <row r="317" spans="6:12" x14ac:dyDescent="0.35">
      <c r="F317" s="14">
        <v>14.082000000000001</v>
      </c>
      <c r="G317" s="12">
        <v>35.134</v>
      </c>
      <c r="H317" s="12">
        <v>59.465000000000003</v>
      </c>
      <c r="J317" s="9">
        <v>21.1069</v>
      </c>
      <c r="K317" s="10">
        <v>249.708</v>
      </c>
      <c r="L317" s="10">
        <v>688.61800000000005</v>
      </c>
    </row>
    <row r="318" spans="6:12" x14ac:dyDescent="0.35">
      <c r="F318" s="14">
        <v>14.128</v>
      </c>
      <c r="G318" s="12">
        <v>35.082999999999998</v>
      </c>
      <c r="H318" s="12">
        <v>50.805</v>
      </c>
      <c r="J318" s="9">
        <v>21.175899999999999</v>
      </c>
      <c r="K318" s="10">
        <v>202.85300000000001</v>
      </c>
      <c r="L318" s="10">
        <v>703.92700000000002</v>
      </c>
    </row>
    <row r="319" spans="6:12" x14ac:dyDescent="0.35">
      <c r="F319" s="14">
        <v>14.173999999999999</v>
      </c>
      <c r="G319" s="12">
        <v>23.332999999999998</v>
      </c>
      <c r="H319" s="12">
        <v>51.142000000000003</v>
      </c>
      <c r="J319" s="9">
        <v>21.244800000000001</v>
      </c>
      <c r="K319" s="10">
        <v>157.02500000000001</v>
      </c>
      <c r="L319" s="10">
        <v>656.91099999999994</v>
      </c>
    </row>
    <row r="320" spans="6:12" x14ac:dyDescent="0.35">
      <c r="F320" s="14">
        <v>14.2201</v>
      </c>
      <c r="G320" s="12">
        <v>11.592000000000001</v>
      </c>
      <c r="H320" s="12">
        <v>52.875999999999998</v>
      </c>
      <c r="J320" s="9">
        <v>21.313800000000001</v>
      </c>
      <c r="K320" s="10">
        <v>104.41</v>
      </c>
      <c r="L320" s="10">
        <v>590.72299999999996</v>
      </c>
    </row>
    <row r="321" spans="6:12" x14ac:dyDescent="0.35">
      <c r="F321" s="14">
        <v>14.2661</v>
      </c>
      <c r="G321" s="12">
        <v>16.940000000000001</v>
      </c>
      <c r="H321" s="12">
        <v>48.456000000000003</v>
      </c>
      <c r="J321" s="9">
        <v>21.3828</v>
      </c>
      <c r="K321" s="10">
        <v>165.46</v>
      </c>
      <c r="L321" s="10">
        <v>612.05799999999999</v>
      </c>
    </row>
    <row r="322" spans="6:12" x14ac:dyDescent="0.35">
      <c r="F322" s="14">
        <v>14.312099999999999</v>
      </c>
      <c r="G322" s="12">
        <v>26.925000000000001</v>
      </c>
      <c r="H322" s="12">
        <v>49.734999999999999</v>
      </c>
      <c r="J322" s="9">
        <v>21.451799999999999</v>
      </c>
      <c r="K322" s="10">
        <v>221.57</v>
      </c>
      <c r="L322" s="10">
        <v>665.79499999999996</v>
      </c>
    </row>
    <row r="323" spans="6:12" x14ac:dyDescent="0.35">
      <c r="F323" s="14">
        <v>14.3581</v>
      </c>
      <c r="G323" s="12">
        <v>19.917000000000002</v>
      </c>
      <c r="H323" s="12">
        <v>53.445999999999998</v>
      </c>
      <c r="J323" s="9">
        <v>21.520700000000001</v>
      </c>
      <c r="K323" s="10">
        <v>160.541</v>
      </c>
      <c r="L323" s="10">
        <v>632.16600000000005</v>
      </c>
    </row>
    <row r="324" spans="6:12" x14ac:dyDescent="0.35">
      <c r="F324" s="14">
        <v>14.4041</v>
      </c>
      <c r="G324" s="12">
        <v>22.664000000000001</v>
      </c>
      <c r="H324" s="12">
        <v>76.313999999999993</v>
      </c>
      <c r="J324" s="9">
        <v>21.589700000000001</v>
      </c>
      <c r="K324" s="10">
        <v>174.589</v>
      </c>
      <c r="L324" s="10">
        <v>597.39</v>
      </c>
    </row>
    <row r="325" spans="6:12" x14ac:dyDescent="0.35">
      <c r="F325" s="14">
        <v>14.450200000000001</v>
      </c>
      <c r="G325" s="12">
        <v>34.716999999999999</v>
      </c>
      <c r="H325" s="12">
        <v>98.847999999999999</v>
      </c>
      <c r="J325" s="9">
        <v>21.6587</v>
      </c>
      <c r="K325" s="10">
        <v>194.749</v>
      </c>
      <c r="L325" s="10">
        <v>665.59</v>
      </c>
    </row>
    <row r="326" spans="6:12" x14ac:dyDescent="0.35">
      <c r="F326" s="14">
        <v>14.4962</v>
      </c>
      <c r="G326" s="12">
        <v>11.815</v>
      </c>
      <c r="H326" s="12">
        <v>53.935000000000002</v>
      </c>
      <c r="J326" s="9">
        <v>21.727699999999999</v>
      </c>
      <c r="K326" s="10">
        <v>84.872</v>
      </c>
      <c r="L326" s="10">
        <v>735.75400000000002</v>
      </c>
    </row>
    <row r="327" spans="6:12" x14ac:dyDescent="0.35">
      <c r="F327" s="14">
        <v>14.542199999999999</v>
      </c>
      <c r="G327" s="12">
        <v>36.49</v>
      </c>
      <c r="H327" s="12">
        <v>55.179000000000002</v>
      </c>
      <c r="J327" s="9">
        <v>21.796700000000001</v>
      </c>
      <c r="K327" s="10">
        <v>148.55099999999999</v>
      </c>
      <c r="L327" s="10">
        <v>654.48099999999999</v>
      </c>
    </row>
    <row r="328" spans="6:12" x14ac:dyDescent="0.35">
      <c r="F328" s="14">
        <v>14.588200000000001</v>
      </c>
      <c r="G328" s="12">
        <v>23.446000000000002</v>
      </c>
      <c r="H328" s="12">
        <v>52.246000000000002</v>
      </c>
      <c r="J328" s="9">
        <v>21.865600000000001</v>
      </c>
      <c r="K328" s="10">
        <v>129.06800000000001</v>
      </c>
      <c r="L328" s="10">
        <v>700.54300000000001</v>
      </c>
    </row>
    <row r="329" spans="6:12" x14ac:dyDescent="0.35">
      <c r="F329" s="14">
        <v>14.6342</v>
      </c>
      <c r="G329" s="12">
        <v>30.888000000000002</v>
      </c>
      <c r="H329" s="12">
        <v>92.575000000000003</v>
      </c>
      <c r="J329" s="9">
        <v>21.9346</v>
      </c>
      <c r="K329" s="10">
        <v>199.03100000000001</v>
      </c>
      <c r="L329" s="10">
        <v>796.48800000000006</v>
      </c>
    </row>
    <row r="330" spans="6:12" x14ac:dyDescent="0.35">
      <c r="F330" s="14">
        <v>14.680300000000001</v>
      </c>
      <c r="G330" s="12">
        <v>46.670999999999999</v>
      </c>
      <c r="H330" s="12">
        <v>52.691000000000003</v>
      </c>
      <c r="J330" s="9">
        <v>22.003599999999999</v>
      </c>
      <c r="K330" s="10">
        <v>202.64099999999999</v>
      </c>
      <c r="L330" s="10">
        <v>749.72900000000004</v>
      </c>
    </row>
    <row r="331" spans="6:12" x14ac:dyDescent="0.35">
      <c r="F331" s="14">
        <v>14.7263</v>
      </c>
      <c r="G331" s="12">
        <v>26.061</v>
      </c>
      <c r="H331" s="12">
        <v>456.91699999999997</v>
      </c>
      <c r="J331" s="9">
        <v>22.072600000000001</v>
      </c>
      <c r="K331" s="10">
        <v>119.456</v>
      </c>
      <c r="L331" s="10">
        <v>642.90599999999995</v>
      </c>
    </row>
    <row r="332" spans="6:12" x14ac:dyDescent="0.35">
      <c r="F332" s="14">
        <v>14.7723</v>
      </c>
      <c r="G332" s="12">
        <v>41.920999999999999</v>
      </c>
      <c r="H332" s="12">
        <v>550.17899999999997</v>
      </c>
      <c r="J332" s="9">
        <v>22.141500000000001</v>
      </c>
      <c r="K332" s="10">
        <v>223.97300000000001</v>
      </c>
      <c r="L332" s="10">
        <v>698.59299999999996</v>
      </c>
    </row>
    <row r="333" spans="6:12" x14ac:dyDescent="0.35">
      <c r="F333" s="14">
        <v>14.818300000000001</v>
      </c>
      <c r="G333" s="12">
        <v>66.010999999999996</v>
      </c>
      <c r="H333" s="12">
        <v>554.81500000000005</v>
      </c>
      <c r="J333" s="9">
        <v>22.2105</v>
      </c>
      <c r="K333" s="10">
        <v>102.504</v>
      </c>
      <c r="L333" s="10">
        <v>681.61599999999999</v>
      </c>
    </row>
    <row r="334" spans="6:12" x14ac:dyDescent="0.35">
      <c r="F334" s="14">
        <v>14.8643</v>
      </c>
      <c r="G334" s="12">
        <v>54.375</v>
      </c>
      <c r="H334" s="12">
        <v>553.53700000000003</v>
      </c>
      <c r="J334" s="9">
        <v>22.279499999999999</v>
      </c>
      <c r="K334" s="10">
        <v>64.269000000000005</v>
      </c>
      <c r="L334" s="10">
        <v>722.74199999999996</v>
      </c>
    </row>
    <row r="335" spans="6:12" x14ac:dyDescent="0.35">
      <c r="F335" s="14">
        <v>14.910399999999999</v>
      </c>
      <c r="G335" s="12">
        <v>102.724</v>
      </c>
      <c r="H335" s="12">
        <v>551.51099999999997</v>
      </c>
      <c r="J335" s="9">
        <v>22.348500000000001</v>
      </c>
      <c r="K335" s="10">
        <v>105.42</v>
      </c>
      <c r="L335" s="10">
        <v>710.73199999999997</v>
      </c>
    </row>
    <row r="336" spans="6:12" x14ac:dyDescent="0.35">
      <c r="F336" s="14">
        <v>14.9564</v>
      </c>
      <c r="G336" s="12">
        <v>73.13</v>
      </c>
      <c r="H336" s="12">
        <v>550.77499999999998</v>
      </c>
      <c r="J336" s="9">
        <v>22.417400000000001</v>
      </c>
      <c r="K336" s="10">
        <v>140.107</v>
      </c>
      <c r="L336" s="10">
        <v>753.03800000000001</v>
      </c>
    </row>
    <row r="337" spans="6:12" x14ac:dyDescent="0.35">
      <c r="F337" s="14">
        <v>15.0024</v>
      </c>
      <c r="G337" s="12">
        <v>88.991</v>
      </c>
      <c r="H337" s="12">
        <v>548.01499999999999</v>
      </c>
      <c r="J337" s="9">
        <v>22.4864</v>
      </c>
      <c r="K337" s="10">
        <v>203.61500000000001</v>
      </c>
      <c r="L337" s="10">
        <v>563.49</v>
      </c>
    </row>
    <row r="338" spans="6:12" x14ac:dyDescent="0.35">
      <c r="F338" s="14">
        <v>15.048400000000001</v>
      </c>
      <c r="G338" s="12">
        <v>79.034999999999997</v>
      </c>
      <c r="H338" s="12">
        <v>549.98</v>
      </c>
      <c r="J338" s="9">
        <v>22.555399999999999</v>
      </c>
      <c r="K338" s="10">
        <v>211.102</v>
      </c>
      <c r="L338" s="10">
        <v>696.18700000000001</v>
      </c>
    </row>
    <row r="339" spans="6:12" x14ac:dyDescent="0.35">
      <c r="F339" s="14">
        <v>15.0944</v>
      </c>
      <c r="G339" s="12">
        <v>66.430000000000007</v>
      </c>
      <c r="H339" s="12">
        <v>545.39</v>
      </c>
      <c r="J339" s="9">
        <v>22.624400000000001</v>
      </c>
      <c r="K339" s="10">
        <v>148.31800000000001</v>
      </c>
      <c r="L339" s="10">
        <v>665.35199999999998</v>
      </c>
    </row>
    <row r="340" spans="6:12" x14ac:dyDescent="0.35">
      <c r="F340" s="14">
        <v>15.1404</v>
      </c>
      <c r="G340" s="12">
        <v>110.58199999999999</v>
      </c>
      <c r="H340" s="12">
        <v>552.85500000000002</v>
      </c>
      <c r="J340" s="9">
        <v>22.6934</v>
      </c>
      <c r="K340" s="10">
        <v>80.48</v>
      </c>
      <c r="L340" s="10">
        <v>677.62</v>
      </c>
    </row>
    <row r="341" spans="6:12" x14ac:dyDescent="0.35">
      <c r="F341" s="14">
        <v>15.186500000000001</v>
      </c>
      <c r="G341" s="12">
        <v>118.548</v>
      </c>
      <c r="H341" s="12">
        <v>551.20899999999995</v>
      </c>
      <c r="J341" s="9">
        <v>22.7623</v>
      </c>
      <c r="K341" s="10">
        <v>62.097000000000001</v>
      </c>
      <c r="L341" s="10">
        <v>751.93200000000002</v>
      </c>
    </row>
    <row r="342" spans="6:12" x14ac:dyDescent="0.35">
      <c r="F342" s="14">
        <v>15.2325</v>
      </c>
      <c r="G342" s="12">
        <v>107.95099999999999</v>
      </c>
      <c r="H342" s="12">
        <v>548.01599999999996</v>
      </c>
      <c r="J342" s="9">
        <v>22.831299999999999</v>
      </c>
      <c r="K342" s="10">
        <v>84.51</v>
      </c>
      <c r="L342" s="10">
        <v>732.22199999999998</v>
      </c>
    </row>
    <row r="343" spans="6:12" x14ac:dyDescent="0.35">
      <c r="F343" s="14">
        <v>15.278499999999999</v>
      </c>
      <c r="G343" s="12">
        <v>157.49299999999999</v>
      </c>
      <c r="H343" s="12">
        <v>553.59900000000005</v>
      </c>
      <c r="J343" s="9">
        <v>22.900300000000001</v>
      </c>
      <c r="K343" s="10">
        <v>131.96100000000001</v>
      </c>
      <c r="L343" s="10">
        <v>673.93600000000004</v>
      </c>
    </row>
    <row r="344" spans="6:12" x14ac:dyDescent="0.35">
      <c r="F344" s="14">
        <v>15.3245</v>
      </c>
      <c r="G344" s="12">
        <v>113.938</v>
      </c>
      <c r="H344" s="12">
        <v>561.83000000000004</v>
      </c>
      <c r="J344" s="9">
        <v>22.9693</v>
      </c>
      <c r="K344" s="10">
        <v>161.70400000000001</v>
      </c>
      <c r="L344" s="10">
        <v>648.89599999999996</v>
      </c>
    </row>
    <row r="345" spans="6:12" x14ac:dyDescent="0.35">
      <c r="F345" s="14">
        <v>15.3705</v>
      </c>
      <c r="G345" s="12">
        <v>185.52600000000001</v>
      </c>
      <c r="H345" s="12">
        <v>517.35699999999997</v>
      </c>
      <c r="J345" s="9">
        <v>23.0382</v>
      </c>
      <c r="K345" s="10">
        <v>84.284999999999997</v>
      </c>
      <c r="L345" s="10">
        <v>667.87400000000002</v>
      </c>
    </row>
    <row r="346" spans="6:12" x14ac:dyDescent="0.35">
      <c r="F346" s="14">
        <v>15.416600000000001</v>
      </c>
      <c r="G346" s="12">
        <v>192.08199999999999</v>
      </c>
      <c r="H346" s="12">
        <v>551.23599999999999</v>
      </c>
      <c r="J346" s="9">
        <v>23.107199999999999</v>
      </c>
      <c r="K346" s="10">
        <v>128.46799999999999</v>
      </c>
      <c r="L346" s="10">
        <v>735.18899999999996</v>
      </c>
    </row>
    <row r="347" spans="6:12" x14ac:dyDescent="0.35">
      <c r="F347" s="14">
        <v>15.4626</v>
      </c>
      <c r="G347" s="12">
        <v>213.536</v>
      </c>
      <c r="H347" s="12">
        <v>551.40099999999995</v>
      </c>
      <c r="J347" s="9">
        <v>23.176200000000001</v>
      </c>
      <c r="K347" s="10">
        <v>88.320999999999998</v>
      </c>
      <c r="L347" s="10">
        <v>742.39499999999998</v>
      </c>
    </row>
    <row r="348" spans="6:12" x14ac:dyDescent="0.35">
      <c r="F348" s="14">
        <v>15.508599999999999</v>
      </c>
      <c r="G348" s="12">
        <v>228.755</v>
      </c>
      <c r="H348" s="12">
        <v>546.87199999999996</v>
      </c>
      <c r="J348" s="9">
        <v>23.245200000000001</v>
      </c>
      <c r="K348" s="10">
        <v>106.128</v>
      </c>
      <c r="L348" s="10">
        <v>607.55999999999995</v>
      </c>
    </row>
    <row r="349" spans="6:12" x14ac:dyDescent="0.35">
      <c r="F349" s="14">
        <v>15.554600000000001</v>
      </c>
      <c r="G349" s="12">
        <v>334.91500000000002</v>
      </c>
      <c r="H349" s="12">
        <v>549.94399999999996</v>
      </c>
      <c r="J349" s="9">
        <v>23.3141</v>
      </c>
      <c r="K349" s="10">
        <v>84.141000000000005</v>
      </c>
      <c r="L349" s="10">
        <v>668.18899999999996</v>
      </c>
    </row>
    <row r="350" spans="6:12" x14ac:dyDescent="0.35">
      <c r="F350" s="14">
        <v>15.6006</v>
      </c>
      <c r="G350" s="12">
        <v>251.75200000000001</v>
      </c>
      <c r="H350" s="12">
        <v>582.02499999999998</v>
      </c>
      <c r="J350" s="9">
        <v>23.383099999999999</v>
      </c>
      <c r="K350" s="10">
        <v>110.91</v>
      </c>
      <c r="L350" s="10">
        <v>685.33399999999995</v>
      </c>
    </row>
    <row r="351" spans="6:12" x14ac:dyDescent="0.35">
      <c r="F351" s="14">
        <v>15.646699999999999</v>
      </c>
      <c r="G351" s="12">
        <v>302.79899999999998</v>
      </c>
      <c r="H351" s="12">
        <v>550.90899999999999</v>
      </c>
      <c r="J351" s="9">
        <v>23.452100000000002</v>
      </c>
      <c r="K351" s="10">
        <v>115.16200000000001</v>
      </c>
      <c r="L351" s="10">
        <v>716.70100000000002</v>
      </c>
    </row>
    <row r="352" spans="6:12" x14ac:dyDescent="0.35">
      <c r="F352" s="14">
        <v>15.6927</v>
      </c>
      <c r="G352" s="12">
        <v>525.16300000000001</v>
      </c>
      <c r="H352" s="12">
        <v>565.29200000000003</v>
      </c>
      <c r="J352" s="9">
        <v>23.521100000000001</v>
      </c>
      <c r="K352" s="10">
        <v>107.905</v>
      </c>
      <c r="L352" s="10">
        <v>802.84699999999998</v>
      </c>
    </row>
    <row r="353" spans="6:12" x14ac:dyDescent="0.35">
      <c r="F353" s="14">
        <v>15.7387</v>
      </c>
      <c r="G353" s="12">
        <v>597.35500000000002</v>
      </c>
      <c r="H353" s="12">
        <v>561.98699999999997</v>
      </c>
      <c r="J353" s="9">
        <v>23.59</v>
      </c>
      <c r="K353" s="10">
        <v>208.727</v>
      </c>
      <c r="L353" s="10">
        <v>620.85699999999997</v>
      </c>
    </row>
    <row r="354" spans="6:12" x14ac:dyDescent="0.35">
      <c r="F354" s="14">
        <v>15.784700000000001</v>
      </c>
      <c r="G354" s="12">
        <v>521.87199999999996</v>
      </c>
      <c r="H354" s="12">
        <v>678.02800000000002</v>
      </c>
      <c r="J354" s="9">
        <v>23.658999999999999</v>
      </c>
      <c r="K354" s="10">
        <v>193.39699999999999</v>
      </c>
      <c r="L354" s="10">
        <v>788.65800000000002</v>
      </c>
    </row>
    <row r="355" spans="6:12" x14ac:dyDescent="0.35">
      <c r="F355" s="14">
        <v>15.8307</v>
      </c>
      <c r="G355" s="12">
        <v>862.43399999999997</v>
      </c>
      <c r="H355" s="12">
        <v>584.80499999999995</v>
      </c>
      <c r="J355" s="9">
        <v>23.728000000000002</v>
      </c>
      <c r="K355" s="10">
        <v>228.821</v>
      </c>
      <c r="L355" s="10">
        <v>621.13300000000004</v>
      </c>
    </row>
    <row r="356" spans="6:12" x14ac:dyDescent="0.35">
      <c r="F356" s="14">
        <v>15.876799999999999</v>
      </c>
      <c r="G356" s="12">
        <v>1144.8219999999999</v>
      </c>
      <c r="H356" s="12">
        <v>607.25199999999995</v>
      </c>
      <c r="J356" s="9">
        <v>23.797000000000001</v>
      </c>
      <c r="K356" s="10">
        <v>189.82599999999999</v>
      </c>
      <c r="L356" s="10">
        <v>739.851</v>
      </c>
    </row>
    <row r="357" spans="6:12" x14ac:dyDescent="0.35">
      <c r="F357" s="14">
        <v>15.922800000000001</v>
      </c>
      <c r="G357" s="12">
        <v>1725.3340000000001</v>
      </c>
      <c r="H357" s="12">
        <v>656.67600000000004</v>
      </c>
      <c r="J357" s="9">
        <v>23.866</v>
      </c>
      <c r="K357" s="10">
        <v>77.004999999999995</v>
      </c>
      <c r="L357" s="10">
        <v>585.99900000000002</v>
      </c>
    </row>
    <row r="358" spans="6:12" x14ac:dyDescent="0.35">
      <c r="F358" s="14">
        <v>15.9688</v>
      </c>
      <c r="G358" s="12">
        <v>2776.8539999999998</v>
      </c>
      <c r="H358" s="12">
        <v>597.63300000000004</v>
      </c>
      <c r="J358" s="9">
        <v>23.934899999999999</v>
      </c>
      <c r="K358" s="10">
        <v>268.74700000000001</v>
      </c>
      <c r="L358" s="10">
        <v>603.45299999999997</v>
      </c>
    </row>
    <row r="359" spans="6:12" x14ac:dyDescent="0.35">
      <c r="F359" s="14">
        <v>16.014800000000001</v>
      </c>
      <c r="G359" s="12">
        <v>3242.9290000000001</v>
      </c>
      <c r="H359" s="12">
        <v>593.80999999999995</v>
      </c>
      <c r="J359" s="9">
        <v>24.003900000000002</v>
      </c>
      <c r="K359" s="10">
        <v>97.903999999999996</v>
      </c>
      <c r="L359" s="10">
        <v>693.45100000000002</v>
      </c>
    </row>
    <row r="360" spans="6:12" x14ac:dyDescent="0.35">
      <c r="F360" s="14">
        <v>16.0608</v>
      </c>
      <c r="G360" s="12">
        <v>3574.8</v>
      </c>
      <c r="H360" s="12">
        <v>564.23099999999999</v>
      </c>
      <c r="J360" s="9">
        <v>24.072900000000001</v>
      </c>
      <c r="K360" s="10">
        <v>167.66900000000001</v>
      </c>
      <c r="L360" s="10">
        <v>602.16999999999996</v>
      </c>
    </row>
    <row r="361" spans="6:12" x14ac:dyDescent="0.35">
      <c r="F361" s="14">
        <v>16.1069</v>
      </c>
      <c r="G361" s="12">
        <v>4069.308</v>
      </c>
      <c r="H361" s="12">
        <v>653.32299999999998</v>
      </c>
      <c r="J361" s="9">
        <v>24.1419</v>
      </c>
      <c r="K361" s="10">
        <v>160.596</v>
      </c>
      <c r="L361" s="10">
        <v>603.65499999999997</v>
      </c>
    </row>
    <row r="362" spans="6:12" x14ac:dyDescent="0.35">
      <c r="F362" s="14">
        <v>16.152899999999999</v>
      </c>
      <c r="G362" s="12">
        <v>4095</v>
      </c>
      <c r="H362" s="12">
        <v>603.01099999999997</v>
      </c>
      <c r="J362" s="9">
        <v>24.210799999999999</v>
      </c>
      <c r="K362" s="10">
        <v>154.56200000000001</v>
      </c>
      <c r="L362" s="10">
        <v>640.66700000000003</v>
      </c>
    </row>
    <row r="363" spans="6:12" x14ac:dyDescent="0.35">
      <c r="F363" s="14">
        <v>16.198899999999998</v>
      </c>
      <c r="G363" s="12">
        <v>4095</v>
      </c>
      <c r="H363" s="12">
        <v>597.30700000000002</v>
      </c>
      <c r="J363" s="9">
        <v>24.279800000000002</v>
      </c>
      <c r="K363" s="10">
        <v>112.74299999999999</v>
      </c>
      <c r="L363" s="10">
        <v>690.05200000000002</v>
      </c>
    </row>
    <row r="364" spans="6:12" x14ac:dyDescent="0.35">
      <c r="F364" s="14">
        <v>16.244900000000001</v>
      </c>
      <c r="G364" s="12">
        <v>4095</v>
      </c>
      <c r="H364" s="12">
        <v>591.11400000000003</v>
      </c>
      <c r="J364" s="9">
        <v>24.348800000000001</v>
      </c>
      <c r="K364" s="10">
        <v>92.876000000000005</v>
      </c>
      <c r="L364" s="10">
        <v>650.096</v>
      </c>
    </row>
    <row r="365" spans="6:12" x14ac:dyDescent="0.35">
      <c r="F365" s="14">
        <v>16.290900000000001</v>
      </c>
      <c r="G365" s="12">
        <v>4095</v>
      </c>
      <c r="H365" s="12">
        <v>651.00199999999995</v>
      </c>
      <c r="J365" s="9">
        <v>24.4178</v>
      </c>
      <c r="K365" s="10">
        <v>149.5</v>
      </c>
      <c r="L365" s="10">
        <v>594.03</v>
      </c>
    </row>
    <row r="366" spans="6:12" x14ac:dyDescent="0.35">
      <c r="F366" s="14">
        <v>16.337</v>
      </c>
      <c r="G366" s="12">
        <v>4095</v>
      </c>
      <c r="H366" s="12">
        <v>587.53499999999997</v>
      </c>
      <c r="J366" s="9">
        <v>24.486699999999999</v>
      </c>
      <c r="K366" s="10">
        <v>233.13200000000001</v>
      </c>
      <c r="L366" s="10">
        <v>668.49800000000005</v>
      </c>
    </row>
    <row r="367" spans="6:12" x14ac:dyDescent="0.35">
      <c r="F367" s="14">
        <v>16.382999999999999</v>
      </c>
      <c r="G367" s="12">
        <v>4095</v>
      </c>
      <c r="H367" s="12">
        <v>592.97699999999998</v>
      </c>
      <c r="J367" s="9">
        <v>24.555700000000002</v>
      </c>
      <c r="K367" s="10">
        <v>173.49199999999999</v>
      </c>
      <c r="L367" s="10">
        <v>661.572</v>
      </c>
    </row>
    <row r="368" spans="6:12" x14ac:dyDescent="0.35">
      <c r="F368" s="14">
        <v>16.428999999999998</v>
      </c>
      <c r="G368" s="12">
        <v>4095</v>
      </c>
      <c r="H368" s="12">
        <v>592.77099999999996</v>
      </c>
      <c r="J368" s="9">
        <v>24.624700000000001</v>
      </c>
      <c r="K368" s="10">
        <v>108.80500000000001</v>
      </c>
      <c r="L368" s="10">
        <v>712.74199999999996</v>
      </c>
    </row>
    <row r="369" spans="6:12" x14ac:dyDescent="0.35">
      <c r="F369" s="14">
        <v>16.475000000000001</v>
      </c>
      <c r="G369" s="12">
        <v>4095</v>
      </c>
      <c r="H369" s="12">
        <v>642.89</v>
      </c>
      <c r="J369" s="9">
        <v>24.6937</v>
      </c>
      <c r="K369" s="10">
        <v>109.30800000000001</v>
      </c>
      <c r="L369" s="10">
        <v>687.99300000000005</v>
      </c>
    </row>
    <row r="370" spans="6:12" x14ac:dyDescent="0.35">
      <c r="F370" s="14">
        <v>16.521000000000001</v>
      </c>
      <c r="G370" s="12">
        <v>4095</v>
      </c>
      <c r="H370" s="12">
        <v>593.15200000000004</v>
      </c>
      <c r="J370" s="9">
        <v>24.762699999999999</v>
      </c>
      <c r="K370" s="10">
        <v>178.499</v>
      </c>
      <c r="L370" s="10">
        <v>631.82000000000005</v>
      </c>
    </row>
    <row r="371" spans="6:12" x14ac:dyDescent="0.35">
      <c r="F371" s="14">
        <v>16.5671</v>
      </c>
      <c r="G371" s="12">
        <v>4095</v>
      </c>
      <c r="H371" s="12">
        <v>580.00800000000004</v>
      </c>
      <c r="J371" s="9">
        <v>24.831600000000002</v>
      </c>
      <c r="K371" s="10">
        <v>265.32499999999999</v>
      </c>
      <c r="L371" s="10">
        <v>674.06100000000004</v>
      </c>
    </row>
    <row r="372" spans="6:12" x14ac:dyDescent="0.35">
      <c r="F372" s="14">
        <v>16.613099999999999</v>
      </c>
      <c r="G372" s="12">
        <v>3816.5169999999998</v>
      </c>
      <c r="H372" s="12">
        <v>667.92399999999998</v>
      </c>
      <c r="J372" s="9">
        <v>24.900600000000001</v>
      </c>
      <c r="K372" s="10">
        <v>136.27600000000001</v>
      </c>
      <c r="L372" s="10">
        <v>607.96199999999999</v>
      </c>
    </row>
    <row r="373" spans="6:12" x14ac:dyDescent="0.35">
      <c r="F373" s="14">
        <v>16.659099999999999</v>
      </c>
      <c r="G373" s="12">
        <v>3816.855</v>
      </c>
      <c r="H373" s="12">
        <v>614.82799999999997</v>
      </c>
      <c r="J373" s="9">
        <v>24.9696</v>
      </c>
      <c r="K373" s="10">
        <v>127.512</v>
      </c>
      <c r="L373" s="10">
        <v>667.12</v>
      </c>
    </row>
    <row r="374" spans="6:12" x14ac:dyDescent="0.35">
      <c r="F374" s="14">
        <v>16.705100000000002</v>
      </c>
      <c r="G374" s="12">
        <v>3474.0619999999999</v>
      </c>
      <c r="H374" s="12">
        <v>600.02700000000004</v>
      </c>
      <c r="J374" s="9">
        <v>25.038599999999999</v>
      </c>
      <c r="K374" s="10">
        <v>178.321</v>
      </c>
      <c r="L374" s="10">
        <v>636.101</v>
      </c>
    </row>
    <row r="375" spans="6:12" x14ac:dyDescent="0.35">
      <c r="F375" s="14">
        <v>16.751100000000001</v>
      </c>
      <c r="G375" s="12">
        <v>3068.232</v>
      </c>
      <c r="H375" s="12">
        <v>619.28300000000002</v>
      </c>
      <c r="J375" s="9">
        <v>25.107500000000002</v>
      </c>
      <c r="K375" s="10">
        <v>384.29</v>
      </c>
      <c r="L375" s="10">
        <v>715.41899999999998</v>
      </c>
    </row>
    <row r="376" spans="6:12" x14ac:dyDescent="0.35">
      <c r="F376" s="14">
        <v>16.7972</v>
      </c>
      <c r="G376" s="12">
        <v>2564.5920000000001</v>
      </c>
      <c r="H376" s="12">
        <v>600.55399999999997</v>
      </c>
      <c r="J376" s="9">
        <v>25.176500000000001</v>
      </c>
      <c r="K376" s="10">
        <v>238.102</v>
      </c>
      <c r="L376" s="10">
        <v>611.73199999999997</v>
      </c>
    </row>
    <row r="377" spans="6:12" x14ac:dyDescent="0.35">
      <c r="F377" s="14">
        <v>16.8432</v>
      </c>
      <c r="G377" s="12">
        <v>2013.1980000000001</v>
      </c>
      <c r="H377" s="12">
        <v>546.51400000000001</v>
      </c>
      <c r="J377" s="9">
        <v>25.2455</v>
      </c>
      <c r="K377" s="10">
        <v>156.81100000000001</v>
      </c>
      <c r="L377" s="10">
        <v>703.78599999999994</v>
      </c>
    </row>
    <row r="378" spans="6:12" x14ac:dyDescent="0.35">
      <c r="F378" s="14">
        <v>16.889199999999999</v>
      </c>
      <c r="G378" s="12">
        <v>1135.326</v>
      </c>
      <c r="H378" s="12">
        <v>568.17499999999995</v>
      </c>
      <c r="J378" s="9">
        <v>25.314499999999999</v>
      </c>
      <c r="K378" s="10">
        <v>122.401</v>
      </c>
      <c r="L378" s="10">
        <v>839.41499999999996</v>
      </c>
    </row>
    <row r="379" spans="6:12" x14ac:dyDescent="0.35">
      <c r="F379" s="14">
        <v>16.935199999999998</v>
      </c>
      <c r="G379" s="12">
        <v>787.52499999999998</v>
      </c>
      <c r="H379" s="12">
        <v>664.31799999999998</v>
      </c>
      <c r="J379" s="9">
        <v>25.383400000000002</v>
      </c>
      <c r="K379" s="10">
        <v>183.09899999999999</v>
      </c>
      <c r="L379" s="10">
        <v>680.08</v>
      </c>
    </row>
    <row r="380" spans="6:12" x14ac:dyDescent="0.35">
      <c r="F380" s="14">
        <v>16.981200000000001</v>
      </c>
      <c r="G380" s="12">
        <v>624.29200000000003</v>
      </c>
      <c r="H380" s="12">
        <v>697.45</v>
      </c>
      <c r="J380" s="9">
        <v>25.452400000000001</v>
      </c>
      <c r="K380" s="10">
        <v>216.06200000000001</v>
      </c>
      <c r="L380" s="10">
        <v>644.07799999999997</v>
      </c>
    </row>
    <row r="381" spans="6:12" x14ac:dyDescent="0.35">
      <c r="F381" s="14">
        <v>17.0273</v>
      </c>
      <c r="G381" s="12">
        <v>671.62900000000002</v>
      </c>
      <c r="H381" s="12">
        <v>652.09500000000003</v>
      </c>
      <c r="J381" s="9">
        <v>25.5214</v>
      </c>
      <c r="K381" s="10">
        <v>258.81299999999999</v>
      </c>
      <c r="L381" s="10">
        <v>728.56899999999996</v>
      </c>
    </row>
    <row r="382" spans="6:12" x14ac:dyDescent="0.35">
      <c r="F382" s="14">
        <v>17.0733</v>
      </c>
      <c r="G382" s="12">
        <v>667.06799999999998</v>
      </c>
      <c r="H382" s="12">
        <v>743.84299999999996</v>
      </c>
      <c r="J382" s="9">
        <v>25.590399999999999</v>
      </c>
      <c r="K382" s="10">
        <v>151.49600000000001</v>
      </c>
      <c r="L382" s="10">
        <v>726.697</v>
      </c>
    </row>
    <row r="383" spans="6:12" x14ac:dyDescent="0.35">
      <c r="F383" s="14">
        <v>17.119299999999999</v>
      </c>
      <c r="G383" s="12">
        <v>334.57600000000002</v>
      </c>
      <c r="H383" s="12">
        <v>738.24199999999996</v>
      </c>
      <c r="J383" s="9">
        <v>25.659400000000002</v>
      </c>
      <c r="K383" s="10">
        <v>176.952</v>
      </c>
      <c r="L383" s="10">
        <v>701.34500000000003</v>
      </c>
    </row>
    <row r="384" spans="6:12" x14ac:dyDescent="0.35">
      <c r="F384" s="14">
        <v>17.165299999999998</v>
      </c>
      <c r="G384" s="12">
        <v>231.78700000000001</v>
      </c>
      <c r="H384" s="12">
        <v>785.08900000000006</v>
      </c>
      <c r="J384" s="9">
        <v>25.728300000000001</v>
      </c>
      <c r="K384" s="10">
        <v>201.37200000000001</v>
      </c>
      <c r="L384" s="10">
        <v>674.42700000000002</v>
      </c>
    </row>
    <row r="385" spans="6:12" x14ac:dyDescent="0.35">
      <c r="F385" s="14">
        <v>17.211300000000001</v>
      </c>
      <c r="G385" s="12">
        <v>272.19499999999999</v>
      </c>
      <c r="H385" s="12">
        <v>689.13400000000001</v>
      </c>
      <c r="J385" s="9">
        <v>25.7973</v>
      </c>
      <c r="K385" s="10">
        <v>298.66300000000001</v>
      </c>
      <c r="L385" s="10">
        <v>622.47699999999998</v>
      </c>
    </row>
    <row r="386" spans="6:12" x14ac:dyDescent="0.35">
      <c r="F386" s="14">
        <v>17.257400000000001</v>
      </c>
      <c r="G386" s="12">
        <v>200.82400000000001</v>
      </c>
      <c r="H386" s="12">
        <v>695.57899999999995</v>
      </c>
      <c r="J386" s="9">
        <v>25.866299999999999</v>
      </c>
      <c r="K386" s="10">
        <v>168.80799999999999</v>
      </c>
      <c r="L386" s="10">
        <v>667.18399999999997</v>
      </c>
    </row>
    <row r="387" spans="6:12" x14ac:dyDescent="0.35">
      <c r="F387" s="14">
        <v>17.3034</v>
      </c>
      <c r="G387" s="12">
        <v>91.450999999999993</v>
      </c>
      <c r="H387" s="12">
        <v>640.63400000000001</v>
      </c>
      <c r="J387" s="9">
        <v>25.935300000000002</v>
      </c>
      <c r="K387" s="10">
        <v>102.03100000000001</v>
      </c>
      <c r="L387" s="10">
        <v>719.29300000000001</v>
      </c>
    </row>
    <row r="388" spans="6:12" x14ac:dyDescent="0.35">
      <c r="F388" s="14">
        <v>17.349399999999999</v>
      </c>
      <c r="G388" s="12">
        <v>130.447</v>
      </c>
      <c r="H388" s="12">
        <v>837.19</v>
      </c>
      <c r="J388" s="9">
        <v>26.004200000000001</v>
      </c>
      <c r="K388" s="10">
        <v>96.581000000000003</v>
      </c>
      <c r="L388" s="10">
        <v>576.17600000000004</v>
      </c>
    </row>
    <row r="389" spans="6:12" x14ac:dyDescent="0.35">
      <c r="F389" s="14">
        <v>17.395399999999999</v>
      </c>
      <c r="G389" s="12">
        <v>130.761</v>
      </c>
      <c r="H389" s="12">
        <v>601.62</v>
      </c>
      <c r="J389" s="9">
        <v>26.0732</v>
      </c>
      <c r="K389" s="10">
        <v>145.95699999999999</v>
      </c>
      <c r="L389" s="10">
        <v>598.78</v>
      </c>
    </row>
    <row r="390" spans="6:12" x14ac:dyDescent="0.35">
      <c r="F390" s="14">
        <v>17.441400000000002</v>
      </c>
      <c r="G390" s="12">
        <v>173.53100000000001</v>
      </c>
      <c r="H390" s="12">
        <v>777.47199999999998</v>
      </c>
      <c r="J390" s="9">
        <v>26.142199999999999</v>
      </c>
      <c r="K390" s="10">
        <v>157.35</v>
      </c>
      <c r="L390" s="10">
        <v>641.94000000000005</v>
      </c>
    </row>
    <row r="391" spans="6:12" x14ac:dyDescent="0.35">
      <c r="F391" s="14">
        <v>17.487400000000001</v>
      </c>
      <c r="G391" s="12">
        <v>176.89699999999999</v>
      </c>
      <c r="H391" s="12">
        <v>651.63300000000004</v>
      </c>
      <c r="J391" s="9">
        <v>26.211200000000002</v>
      </c>
      <c r="K391" s="10">
        <v>104.577</v>
      </c>
      <c r="L391" s="10">
        <v>684.92399999999998</v>
      </c>
    </row>
    <row r="392" spans="6:12" x14ac:dyDescent="0.35">
      <c r="F392" s="14">
        <v>17.5335</v>
      </c>
      <c r="G392" s="12">
        <v>184.12799999999999</v>
      </c>
      <c r="H392" s="12">
        <v>657.82799999999997</v>
      </c>
      <c r="J392" s="9">
        <v>26.280100000000001</v>
      </c>
      <c r="K392" s="10">
        <v>124.747</v>
      </c>
      <c r="L392" s="10">
        <v>688.51199999999994</v>
      </c>
    </row>
    <row r="393" spans="6:12" x14ac:dyDescent="0.35">
      <c r="F393" s="14">
        <v>17.579499999999999</v>
      </c>
      <c r="G393" s="12">
        <v>192.482</v>
      </c>
      <c r="H393" s="12">
        <v>711.07899999999995</v>
      </c>
      <c r="J393" s="9">
        <v>26.3491</v>
      </c>
      <c r="K393" s="10">
        <v>107.934</v>
      </c>
      <c r="L393" s="10">
        <v>767.87</v>
      </c>
    </row>
    <row r="394" spans="6:12" x14ac:dyDescent="0.35">
      <c r="F394" s="14">
        <v>17.625499999999999</v>
      </c>
      <c r="G394" s="12">
        <v>112.23099999999999</v>
      </c>
      <c r="H394" s="12">
        <v>866.79300000000001</v>
      </c>
      <c r="J394" s="9">
        <v>26.418099999999999</v>
      </c>
      <c r="K394" s="10">
        <v>57.034999999999997</v>
      </c>
      <c r="L394" s="10">
        <v>607.16600000000005</v>
      </c>
    </row>
    <row r="395" spans="6:12" x14ac:dyDescent="0.35">
      <c r="F395" s="14">
        <v>17.671500000000002</v>
      </c>
      <c r="G395" s="12">
        <v>112.23099999999999</v>
      </c>
      <c r="H395" s="12">
        <v>680.58199999999999</v>
      </c>
      <c r="J395" s="9">
        <v>26.487100000000002</v>
      </c>
      <c r="K395" s="10">
        <v>57.662999999999997</v>
      </c>
      <c r="L395" s="10">
        <v>750.47699999999998</v>
      </c>
    </row>
    <row r="396" spans="6:12" x14ac:dyDescent="0.35">
      <c r="F396" s="14">
        <v>17.717500000000001</v>
      </c>
      <c r="G396" s="12">
        <v>162.5</v>
      </c>
      <c r="H396" s="12">
        <v>612.52200000000005</v>
      </c>
      <c r="J396" s="9">
        <v>26.556100000000001</v>
      </c>
      <c r="K396" s="10">
        <v>63.445</v>
      </c>
      <c r="L396" s="10">
        <v>594.49599999999998</v>
      </c>
    </row>
    <row r="397" spans="6:12" x14ac:dyDescent="0.35">
      <c r="F397" s="14">
        <v>17.7636</v>
      </c>
      <c r="G397" s="12">
        <v>155.827</v>
      </c>
      <c r="H397" s="12">
        <v>679.81600000000003</v>
      </c>
      <c r="J397" s="9">
        <v>26.625</v>
      </c>
      <c r="K397" s="10">
        <v>127.693</v>
      </c>
      <c r="L397" s="10">
        <v>639.90599999999995</v>
      </c>
    </row>
    <row r="398" spans="6:12" x14ac:dyDescent="0.35">
      <c r="F398" s="14">
        <v>17.8096</v>
      </c>
      <c r="G398" s="12">
        <v>97.855999999999995</v>
      </c>
      <c r="H398" s="12">
        <v>681.38</v>
      </c>
      <c r="J398" s="9">
        <v>26.693999999999999</v>
      </c>
      <c r="K398" s="10">
        <v>98.795000000000002</v>
      </c>
      <c r="L398" s="10">
        <v>589.16800000000001</v>
      </c>
    </row>
    <row r="399" spans="6:12" x14ac:dyDescent="0.35">
      <c r="F399" s="14">
        <v>17.855599999999999</v>
      </c>
      <c r="G399" s="12">
        <v>234.697</v>
      </c>
      <c r="H399" s="12">
        <v>682.34500000000003</v>
      </c>
      <c r="J399" s="9">
        <v>26.763000000000002</v>
      </c>
      <c r="K399" s="10">
        <v>68.844999999999999</v>
      </c>
      <c r="L399" s="10">
        <v>594.178</v>
      </c>
    </row>
    <row r="400" spans="6:12" x14ac:dyDescent="0.35">
      <c r="F400" s="14">
        <v>17.901599999999998</v>
      </c>
      <c r="G400" s="12">
        <v>215.97800000000001</v>
      </c>
      <c r="H400" s="12">
        <v>586.11</v>
      </c>
      <c r="J400" s="9">
        <v>26.832000000000001</v>
      </c>
      <c r="K400" s="10">
        <v>156.654</v>
      </c>
      <c r="L400" s="10">
        <v>702.65</v>
      </c>
    </row>
    <row r="401" spans="6:12" x14ac:dyDescent="0.35">
      <c r="F401" s="14">
        <v>17.947600000000001</v>
      </c>
      <c r="G401" s="12">
        <v>152.45699999999999</v>
      </c>
      <c r="H401" s="12">
        <v>723.54300000000001</v>
      </c>
      <c r="J401" s="9">
        <v>26.9009</v>
      </c>
      <c r="K401" s="10">
        <v>209.93799999999999</v>
      </c>
      <c r="L401" s="10">
        <v>729.90099999999995</v>
      </c>
    </row>
    <row r="402" spans="6:12" x14ac:dyDescent="0.35">
      <c r="F402" s="14">
        <v>17.9937</v>
      </c>
      <c r="G402" s="12">
        <v>203.26</v>
      </c>
      <c r="H402" s="12">
        <v>651.57799999999997</v>
      </c>
      <c r="J402" s="9">
        <v>26.969899999999999</v>
      </c>
      <c r="K402" s="10">
        <v>159.142</v>
      </c>
      <c r="L402" s="10">
        <v>600.37</v>
      </c>
    </row>
    <row r="403" spans="6:12" x14ac:dyDescent="0.35">
      <c r="F403" s="14">
        <v>18.0397</v>
      </c>
      <c r="G403" s="12">
        <v>308.87799999999999</v>
      </c>
      <c r="H403" s="12">
        <v>701.80700000000002</v>
      </c>
      <c r="J403" s="9">
        <v>27.038900000000002</v>
      </c>
      <c r="K403" s="10">
        <v>103.259</v>
      </c>
      <c r="L403" s="10">
        <v>609.91200000000003</v>
      </c>
    </row>
    <row r="404" spans="6:12" x14ac:dyDescent="0.35">
      <c r="F404" s="14">
        <v>18.085699999999999</v>
      </c>
      <c r="G404" s="12">
        <v>197.893</v>
      </c>
      <c r="H404" s="12">
        <v>675.33100000000002</v>
      </c>
      <c r="J404" s="9">
        <v>27.107900000000001</v>
      </c>
      <c r="K404" s="10">
        <v>167.155</v>
      </c>
      <c r="L404" s="10">
        <v>641.08299999999997</v>
      </c>
    </row>
    <row r="405" spans="6:12" x14ac:dyDescent="0.35">
      <c r="F405" s="14">
        <v>18.131699999999999</v>
      </c>
      <c r="G405" s="12">
        <v>121.63</v>
      </c>
      <c r="H405" s="12">
        <v>610.30700000000002</v>
      </c>
      <c r="J405" s="9">
        <v>27.1768</v>
      </c>
      <c r="K405" s="10">
        <v>187.84899999999999</v>
      </c>
      <c r="L405" s="10">
        <v>700.62199999999996</v>
      </c>
    </row>
    <row r="406" spans="6:12" x14ac:dyDescent="0.35">
      <c r="F406" s="14">
        <v>18.177700000000002</v>
      </c>
      <c r="G406" s="12">
        <v>112.10599999999999</v>
      </c>
      <c r="H406" s="12">
        <v>655.10199999999998</v>
      </c>
      <c r="J406" s="9">
        <v>27.245799999999999</v>
      </c>
      <c r="K406" s="10">
        <v>132.56200000000001</v>
      </c>
      <c r="L406" s="10">
        <v>722.35199999999998</v>
      </c>
    </row>
    <row r="407" spans="6:12" x14ac:dyDescent="0.35">
      <c r="F407" s="14">
        <v>18.223800000000001</v>
      </c>
      <c r="G407" s="12">
        <v>182.40600000000001</v>
      </c>
      <c r="H407" s="12">
        <v>589.48699999999997</v>
      </c>
      <c r="J407" s="9">
        <v>27.314800000000002</v>
      </c>
      <c r="K407" s="10">
        <v>110.307</v>
      </c>
      <c r="L407" s="10">
        <v>714.25099999999998</v>
      </c>
    </row>
    <row r="408" spans="6:12" x14ac:dyDescent="0.35">
      <c r="F408" s="14">
        <v>18.2698</v>
      </c>
      <c r="G408" s="12">
        <v>209.203</v>
      </c>
      <c r="H408" s="12">
        <v>706.38099999999997</v>
      </c>
      <c r="J408" s="9">
        <v>27.383800000000001</v>
      </c>
      <c r="K408" s="10">
        <v>64.097999999999999</v>
      </c>
      <c r="L408" s="10">
        <v>764.6</v>
      </c>
    </row>
    <row r="409" spans="6:12" x14ac:dyDescent="0.35">
      <c r="F409" s="14">
        <v>18.315799999999999</v>
      </c>
      <c r="G409" s="12">
        <v>143.749</v>
      </c>
      <c r="H409" s="12">
        <v>741.11900000000003</v>
      </c>
      <c r="J409" s="9">
        <v>27.4527</v>
      </c>
      <c r="K409" s="10">
        <v>158.399</v>
      </c>
      <c r="L409" s="10">
        <v>784.22400000000005</v>
      </c>
    </row>
    <row r="410" spans="6:12" x14ac:dyDescent="0.35">
      <c r="F410" s="14">
        <v>18.361799999999999</v>
      </c>
      <c r="G410" s="12">
        <v>170.91200000000001</v>
      </c>
      <c r="H410" s="12">
        <v>741.51700000000005</v>
      </c>
      <c r="J410" s="9">
        <v>27.521699999999999</v>
      </c>
      <c r="K410" s="10">
        <v>240.96600000000001</v>
      </c>
      <c r="L410" s="10">
        <v>815.05200000000002</v>
      </c>
    </row>
    <row r="411" spans="6:12" x14ac:dyDescent="0.35">
      <c r="F411" s="14">
        <v>18.407800000000002</v>
      </c>
      <c r="G411" s="12">
        <v>336.56400000000002</v>
      </c>
      <c r="H411" s="12">
        <v>717.47400000000005</v>
      </c>
      <c r="J411" s="9">
        <v>27.590699999999998</v>
      </c>
      <c r="K411" s="10">
        <v>166.87299999999999</v>
      </c>
      <c r="L411" s="10">
        <v>623.86599999999999</v>
      </c>
    </row>
    <row r="412" spans="6:12" x14ac:dyDescent="0.35">
      <c r="F412" s="14">
        <v>18.453900000000001</v>
      </c>
      <c r="G412" s="12">
        <v>158.63399999999999</v>
      </c>
      <c r="H412" s="12">
        <v>611.33000000000004</v>
      </c>
      <c r="J412" s="9">
        <v>27.659700000000001</v>
      </c>
      <c r="K412" s="10">
        <v>147.70500000000001</v>
      </c>
      <c r="L412" s="10">
        <v>656.81399999999996</v>
      </c>
    </row>
    <row r="413" spans="6:12" x14ac:dyDescent="0.35">
      <c r="F413" s="14">
        <v>18.4999</v>
      </c>
      <c r="G413" s="12">
        <v>111.988</v>
      </c>
      <c r="H413" s="12">
        <v>790.70600000000002</v>
      </c>
      <c r="J413" s="9">
        <v>27.7287</v>
      </c>
      <c r="K413" s="10">
        <v>136.83699999999999</v>
      </c>
      <c r="L413" s="10">
        <v>674.89700000000005</v>
      </c>
    </row>
    <row r="414" spans="6:12" x14ac:dyDescent="0.35">
      <c r="F414" s="14">
        <v>18.5459</v>
      </c>
      <c r="G414" s="12">
        <v>136.75299999999999</v>
      </c>
      <c r="H414" s="12">
        <v>789.41800000000001</v>
      </c>
      <c r="J414" s="9">
        <v>27.797599999999999</v>
      </c>
      <c r="K414" s="10">
        <v>337.57100000000003</v>
      </c>
      <c r="L414" s="10">
        <v>604.46</v>
      </c>
    </row>
    <row r="415" spans="6:12" x14ac:dyDescent="0.35">
      <c r="F415" s="14">
        <v>18.591899999999999</v>
      </c>
      <c r="G415" s="12">
        <v>63.298999999999999</v>
      </c>
      <c r="H415" s="12">
        <v>245.303</v>
      </c>
      <c r="J415" s="9">
        <v>27.866599999999998</v>
      </c>
      <c r="K415" s="10">
        <v>92.465999999999994</v>
      </c>
      <c r="L415" s="10">
        <v>626.44000000000005</v>
      </c>
    </row>
    <row r="416" spans="6:12" x14ac:dyDescent="0.35">
      <c r="F416" s="14">
        <v>18.637899999999998</v>
      </c>
      <c r="G416" s="12">
        <v>194.87899999999999</v>
      </c>
      <c r="H416" s="12">
        <v>709.18299999999999</v>
      </c>
      <c r="J416" s="9">
        <v>27.935600000000001</v>
      </c>
      <c r="K416" s="10">
        <v>131.31200000000001</v>
      </c>
      <c r="L416" s="10">
        <v>756.73099999999999</v>
      </c>
    </row>
    <row r="417" spans="6:12" x14ac:dyDescent="0.35">
      <c r="F417" s="14">
        <v>18.684000000000001</v>
      </c>
      <c r="G417" s="12">
        <v>227.07</v>
      </c>
      <c r="H417" s="12">
        <v>814.47</v>
      </c>
      <c r="J417" s="9">
        <v>28.0046</v>
      </c>
      <c r="K417" s="10">
        <v>204.422</v>
      </c>
      <c r="L417" s="10">
        <v>624.64300000000003</v>
      </c>
    </row>
    <row r="418" spans="6:12" x14ac:dyDescent="0.35">
      <c r="F418" s="14">
        <v>18.73</v>
      </c>
      <c r="G418" s="12">
        <v>152.31299999999999</v>
      </c>
      <c r="H418" s="12">
        <v>755.69200000000001</v>
      </c>
      <c r="J418" s="9">
        <v>28.073499999999999</v>
      </c>
      <c r="K418" s="10">
        <v>122.343</v>
      </c>
      <c r="L418" s="10">
        <v>652.57600000000002</v>
      </c>
    </row>
    <row r="419" spans="6:12" x14ac:dyDescent="0.35">
      <c r="F419" s="14">
        <v>18.776</v>
      </c>
      <c r="G419" s="12">
        <v>102.611</v>
      </c>
      <c r="H419" s="12">
        <v>778.59699999999998</v>
      </c>
      <c r="J419" s="9">
        <v>28.142499999999998</v>
      </c>
      <c r="K419" s="10">
        <v>89.247</v>
      </c>
      <c r="L419" s="10">
        <v>664.03300000000002</v>
      </c>
    </row>
    <row r="420" spans="6:12" x14ac:dyDescent="0.35">
      <c r="F420" s="14">
        <v>18.821999999999999</v>
      </c>
      <c r="G420" s="12">
        <v>85.137</v>
      </c>
      <c r="H420" s="12">
        <v>764.59400000000005</v>
      </c>
      <c r="J420" s="9">
        <v>28.211500000000001</v>
      </c>
      <c r="K420" s="10">
        <v>143.03899999999999</v>
      </c>
      <c r="L420" s="10">
        <v>573.14200000000005</v>
      </c>
    </row>
    <row r="421" spans="6:12" x14ac:dyDescent="0.35">
      <c r="F421" s="14">
        <v>18.867999999999999</v>
      </c>
      <c r="G421" s="12">
        <v>78.438999999999993</v>
      </c>
      <c r="H421" s="12">
        <v>717.97799999999995</v>
      </c>
      <c r="J421" s="9">
        <v>28.2805</v>
      </c>
      <c r="K421" s="10">
        <v>98.278999999999996</v>
      </c>
      <c r="L421" s="10">
        <v>607.88699999999994</v>
      </c>
    </row>
    <row r="422" spans="6:12" x14ac:dyDescent="0.35">
      <c r="F422" s="14">
        <v>18.914100000000001</v>
      </c>
      <c r="G422" s="12">
        <v>147.22499999999999</v>
      </c>
      <c r="H422" s="12">
        <v>587.21500000000003</v>
      </c>
      <c r="J422" s="9">
        <v>28.349399999999999</v>
      </c>
      <c r="K422" s="10">
        <v>129.57300000000001</v>
      </c>
      <c r="L422" s="10">
        <v>761.69600000000003</v>
      </c>
    </row>
    <row r="423" spans="6:12" x14ac:dyDescent="0.35">
      <c r="F423" s="14">
        <v>18.960100000000001</v>
      </c>
      <c r="G423" s="12">
        <v>121.16</v>
      </c>
      <c r="H423" s="12">
        <v>589.51</v>
      </c>
      <c r="J423" s="9">
        <v>28.418399999999998</v>
      </c>
      <c r="K423" s="10">
        <v>87.900999999999996</v>
      </c>
      <c r="L423" s="10">
        <v>783.62300000000005</v>
      </c>
    </row>
    <row r="424" spans="6:12" x14ac:dyDescent="0.35">
      <c r="F424" s="14">
        <v>19.0061</v>
      </c>
      <c r="G424" s="12">
        <v>221.43</v>
      </c>
      <c r="H424" s="12">
        <v>596.31899999999996</v>
      </c>
      <c r="J424" s="9">
        <v>28.487400000000001</v>
      </c>
      <c r="K424" s="10">
        <v>202.28200000000001</v>
      </c>
      <c r="L424" s="10">
        <v>704.88599999999997</v>
      </c>
    </row>
    <row r="425" spans="6:12" x14ac:dyDescent="0.35">
      <c r="F425" s="14">
        <v>19.052099999999999</v>
      </c>
      <c r="G425" s="12">
        <v>192.65100000000001</v>
      </c>
      <c r="H425" s="12">
        <v>632.61199999999997</v>
      </c>
      <c r="J425" s="9">
        <v>28.5564</v>
      </c>
      <c r="K425" s="10">
        <v>121.80200000000001</v>
      </c>
      <c r="L425" s="10">
        <v>753.92499999999995</v>
      </c>
    </row>
    <row r="426" spans="6:12" x14ac:dyDescent="0.35">
      <c r="F426" s="14">
        <v>19.098099999999999</v>
      </c>
      <c r="G426" s="12">
        <v>152.667</v>
      </c>
      <c r="H426" s="12">
        <v>704.55600000000004</v>
      </c>
      <c r="J426" s="9">
        <v>28.625399999999999</v>
      </c>
      <c r="K426" s="10">
        <v>70.382999999999996</v>
      </c>
      <c r="L426" s="10">
        <v>763.56700000000001</v>
      </c>
    </row>
    <row r="427" spans="6:12" x14ac:dyDescent="0.35">
      <c r="F427" s="14">
        <v>19.144200000000001</v>
      </c>
      <c r="G427" s="12">
        <v>130.036</v>
      </c>
      <c r="H427" s="12">
        <v>786.31700000000001</v>
      </c>
      <c r="J427" s="9">
        <v>28.694299999999998</v>
      </c>
      <c r="K427" s="10">
        <v>184.852</v>
      </c>
      <c r="L427" s="10">
        <v>738.25</v>
      </c>
    </row>
    <row r="428" spans="6:12" x14ac:dyDescent="0.35">
      <c r="F428" s="14">
        <v>19.190200000000001</v>
      </c>
      <c r="G428" s="12">
        <v>105.85299999999999</v>
      </c>
      <c r="H428" s="12">
        <v>726.298</v>
      </c>
      <c r="J428" s="9">
        <v>28.763300000000001</v>
      </c>
      <c r="K428" s="10">
        <v>61.732999999999997</v>
      </c>
      <c r="L428" s="10">
        <v>660.66399999999999</v>
      </c>
    </row>
    <row r="429" spans="6:12" x14ac:dyDescent="0.35">
      <c r="F429" s="14">
        <v>19.2362</v>
      </c>
      <c r="G429" s="12">
        <v>124.146</v>
      </c>
      <c r="H429" s="12">
        <v>657.48699999999997</v>
      </c>
      <c r="J429" s="9">
        <v>28.8323</v>
      </c>
      <c r="K429" s="10">
        <v>119.98399999999999</v>
      </c>
      <c r="L429" s="10">
        <v>579.36500000000001</v>
      </c>
    </row>
    <row r="430" spans="6:12" x14ac:dyDescent="0.35">
      <c r="F430" s="14">
        <v>19.2822</v>
      </c>
      <c r="G430" s="12">
        <v>116.45</v>
      </c>
      <c r="H430" s="12">
        <v>668.55</v>
      </c>
      <c r="J430" s="9">
        <v>28.901299999999999</v>
      </c>
      <c r="K430" s="10">
        <v>276.36599999999999</v>
      </c>
      <c r="L430" s="10">
        <v>654.57799999999997</v>
      </c>
    </row>
    <row r="431" spans="6:12" x14ac:dyDescent="0.35">
      <c r="F431" s="14">
        <v>19.328199999999999</v>
      </c>
      <c r="G431" s="12">
        <v>132.66</v>
      </c>
      <c r="H431" s="12">
        <v>683.66899999999998</v>
      </c>
      <c r="J431" s="9">
        <v>28.970199999999998</v>
      </c>
      <c r="K431" s="10">
        <v>227.63499999999999</v>
      </c>
      <c r="L431" s="10">
        <v>757.84799999999996</v>
      </c>
    </row>
    <row r="432" spans="6:12" x14ac:dyDescent="0.35">
      <c r="F432" s="14">
        <v>19.374300000000002</v>
      </c>
      <c r="G432" s="12">
        <v>250.07499999999999</v>
      </c>
      <c r="H432" s="12">
        <v>603.61599999999999</v>
      </c>
      <c r="J432" s="9">
        <v>29.039200000000001</v>
      </c>
      <c r="K432" s="10">
        <v>172.26599999999999</v>
      </c>
      <c r="L432" s="10">
        <v>740.92</v>
      </c>
    </row>
    <row r="433" spans="6:12" x14ac:dyDescent="0.35">
      <c r="F433" s="14">
        <v>19.420300000000001</v>
      </c>
      <c r="G433" s="12">
        <v>121.723</v>
      </c>
      <c r="H433" s="12">
        <v>614.35900000000004</v>
      </c>
      <c r="J433" s="9">
        <v>29.1082</v>
      </c>
      <c r="K433" s="10">
        <v>196.672</v>
      </c>
      <c r="L433" s="10">
        <v>611.98599999999999</v>
      </c>
    </row>
    <row r="434" spans="6:12" x14ac:dyDescent="0.35">
      <c r="F434" s="14">
        <v>19.4663</v>
      </c>
      <c r="G434" s="12">
        <v>208.91</v>
      </c>
      <c r="H434" s="12">
        <v>687.096</v>
      </c>
      <c r="J434" s="9">
        <v>29.177199999999999</v>
      </c>
      <c r="K434" s="10">
        <v>180.64599999999999</v>
      </c>
      <c r="L434" s="10">
        <v>633.375</v>
      </c>
    </row>
    <row r="435" spans="6:12" x14ac:dyDescent="0.35">
      <c r="F435" s="14">
        <v>19.5123</v>
      </c>
      <c r="G435" s="12">
        <v>209.37799999999999</v>
      </c>
      <c r="H435" s="12">
        <v>644.34400000000005</v>
      </c>
      <c r="J435" s="9">
        <v>29.246099999999998</v>
      </c>
      <c r="K435" s="10">
        <v>76.350999999999999</v>
      </c>
      <c r="L435" s="10">
        <v>591.41999999999996</v>
      </c>
    </row>
    <row r="436" spans="6:12" x14ac:dyDescent="0.35">
      <c r="F436" s="14">
        <v>19.558299999999999</v>
      </c>
      <c r="G436" s="12">
        <v>121.486</v>
      </c>
      <c r="H436" s="12">
        <v>676.74099999999999</v>
      </c>
      <c r="J436" s="9">
        <v>29.315100000000001</v>
      </c>
      <c r="K436" s="10">
        <v>81.113</v>
      </c>
      <c r="L436" s="10">
        <v>639.90700000000004</v>
      </c>
    </row>
    <row r="437" spans="6:12" x14ac:dyDescent="0.35">
      <c r="F437" s="14">
        <v>19.604399999999998</v>
      </c>
      <c r="G437" s="12">
        <v>195.04599999999999</v>
      </c>
      <c r="H437" s="12">
        <v>716.19299999999998</v>
      </c>
      <c r="J437" s="9">
        <v>29.3841</v>
      </c>
      <c r="K437" s="10">
        <v>227.61</v>
      </c>
      <c r="L437" s="10">
        <v>896.74400000000003</v>
      </c>
    </row>
    <row r="438" spans="6:12" x14ac:dyDescent="0.35">
      <c r="F438" s="14">
        <v>19.650400000000001</v>
      </c>
      <c r="G438" s="12">
        <v>244.63900000000001</v>
      </c>
      <c r="H438" s="12">
        <v>509.09300000000002</v>
      </c>
      <c r="J438" s="9">
        <v>29.453099999999999</v>
      </c>
      <c r="K438" s="10">
        <v>275.86700000000002</v>
      </c>
      <c r="L438" s="10">
        <v>717.24599999999998</v>
      </c>
    </row>
    <row r="439" spans="6:12" x14ac:dyDescent="0.35">
      <c r="F439" s="14">
        <v>19.696400000000001</v>
      </c>
      <c r="G439" s="12">
        <v>146.071</v>
      </c>
      <c r="H439" s="12">
        <v>777.49900000000002</v>
      </c>
      <c r="J439" s="9">
        <v>29.522099999999998</v>
      </c>
      <c r="K439" s="10">
        <v>113.051</v>
      </c>
      <c r="L439" s="10">
        <v>785.50199999999995</v>
      </c>
    </row>
    <row r="440" spans="6:12" x14ac:dyDescent="0.35">
      <c r="F440" s="14">
        <v>19.7424</v>
      </c>
      <c r="G440" s="12">
        <v>160.4</v>
      </c>
      <c r="H440" s="12">
        <v>652.16700000000003</v>
      </c>
      <c r="J440" s="9">
        <v>29.591000000000001</v>
      </c>
      <c r="K440" s="10">
        <v>104.054</v>
      </c>
      <c r="L440" s="10">
        <v>628.05200000000002</v>
      </c>
    </row>
    <row r="441" spans="6:12" x14ac:dyDescent="0.35">
      <c r="F441" s="14">
        <v>19.788399999999999</v>
      </c>
      <c r="G441" s="12">
        <v>213.25299999999999</v>
      </c>
      <c r="H441" s="12">
        <v>694.49599999999998</v>
      </c>
      <c r="J441" s="9">
        <v>29.66</v>
      </c>
      <c r="K441" s="10">
        <v>185.22</v>
      </c>
      <c r="L441" s="10">
        <v>654.99300000000005</v>
      </c>
    </row>
    <row r="442" spans="6:12" x14ac:dyDescent="0.35">
      <c r="F442" s="14">
        <v>19.834399999999999</v>
      </c>
      <c r="G442" s="12">
        <v>148.673</v>
      </c>
      <c r="H442" s="12">
        <v>696.89700000000005</v>
      </c>
      <c r="J442" s="9">
        <v>29.728999999999999</v>
      </c>
      <c r="K442" s="10">
        <v>148.90299999999999</v>
      </c>
      <c r="L442" s="10">
        <v>737.97400000000005</v>
      </c>
    </row>
    <row r="443" spans="6:12" x14ac:dyDescent="0.35">
      <c r="F443" s="14">
        <v>19.880500000000001</v>
      </c>
      <c r="G443" s="12">
        <v>207.25700000000001</v>
      </c>
      <c r="H443" s="12">
        <v>709.678</v>
      </c>
      <c r="J443" s="9">
        <v>29.797999999999998</v>
      </c>
      <c r="K443" s="10">
        <v>162.77000000000001</v>
      </c>
      <c r="L443" s="10">
        <v>969.93799999999999</v>
      </c>
    </row>
    <row r="444" spans="6:12" x14ac:dyDescent="0.35">
      <c r="F444" s="14">
        <v>19.926500000000001</v>
      </c>
      <c r="G444" s="12">
        <v>217.173</v>
      </c>
      <c r="H444" s="12">
        <v>833.24699999999996</v>
      </c>
      <c r="J444" s="9">
        <v>29.866900000000001</v>
      </c>
      <c r="K444" s="10">
        <v>96.7</v>
      </c>
      <c r="L444" s="10">
        <v>767.69299999999998</v>
      </c>
    </row>
    <row r="445" spans="6:12" x14ac:dyDescent="0.35">
      <c r="F445" s="14">
        <v>19.9725</v>
      </c>
      <c r="G445" s="12">
        <v>159.37899999999999</v>
      </c>
      <c r="H445" s="12">
        <v>726.95500000000004</v>
      </c>
      <c r="J445" s="9">
        <v>29.9359</v>
      </c>
      <c r="K445" s="10">
        <v>107.22199999999999</v>
      </c>
      <c r="L445" s="10">
        <v>797.94799999999998</v>
      </c>
    </row>
    <row r="446" spans="6:12" x14ac:dyDescent="0.35">
      <c r="F446" s="14">
        <v>20.0185</v>
      </c>
      <c r="G446" s="12">
        <v>146.65199999999999</v>
      </c>
      <c r="H446" s="12">
        <v>839.17100000000005</v>
      </c>
      <c r="J446" s="9">
        <v>30.004899999999999</v>
      </c>
      <c r="K446" s="10">
        <v>350.18200000000002</v>
      </c>
      <c r="L446" s="10">
        <v>675.53200000000004</v>
      </c>
    </row>
    <row r="447" spans="6:12" x14ac:dyDescent="0.35">
      <c r="F447" s="14">
        <v>20.064499999999999</v>
      </c>
      <c r="G447" s="12">
        <v>185.167</v>
      </c>
      <c r="H447" s="12">
        <v>823.63699999999994</v>
      </c>
      <c r="J447" s="9">
        <v>30.073899999999998</v>
      </c>
      <c r="K447" s="10">
        <v>147.69300000000001</v>
      </c>
      <c r="L447" s="10">
        <v>638.17899999999997</v>
      </c>
    </row>
    <row r="448" spans="6:12" x14ac:dyDescent="0.35">
      <c r="F448" s="14">
        <v>20.110600000000002</v>
      </c>
      <c r="G448" s="12">
        <v>198.261</v>
      </c>
      <c r="H448" s="12">
        <v>583.20699999999999</v>
      </c>
      <c r="J448" s="9">
        <v>30.142800000000001</v>
      </c>
      <c r="K448" s="10">
        <v>281.55</v>
      </c>
      <c r="L448" s="10">
        <v>705.197</v>
      </c>
    </row>
    <row r="449" spans="6:12" x14ac:dyDescent="0.35">
      <c r="F449" s="14">
        <v>20.156600000000001</v>
      </c>
      <c r="G449" s="12">
        <v>215.79900000000001</v>
      </c>
      <c r="H449" s="12">
        <v>766.99</v>
      </c>
      <c r="J449" s="9">
        <v>30.2118</v>
      </c>
      <c r="K449" s="10">
        <v>178.309</v>
      </c>
      <c r="L449" s="10">
        <v>695.46500000000003</v>
      </c>
    </row>
    <row r="450" spans="6:12" x14ac:dyDescent="0.35">
      <c r="F450" s="14">
        <v>20.2026</v>
      </c>
      <c r="G450" s="12">
        <v>204.04499999999999</v>
      </c>
      <c r="H450" s="12">
        <v>684.54399999999998</v>
      </c>
      <c r="J450" s="9">
        <v>30.280799999999999</v>
      </c>
      <c r="K450" s="10">
        <v>101.148</v>
      </c>
      <c r="L450" s="10">
        <v>648.78200000000004</v>
      </c>
    </row>
    <row r="451" spans="6:12" x14ac:dyDescent="0.35">
      <c r="F451" s="14">
        <v>20.2486</v>
      </c>
      <c r="G451" s="12">
        <v>156.60900000000001</v>
      </c>
      <c r="H451" s="12">
        <v>689.55700000000002</v>
      </c>
      <c r="J451" s="9">
        <v>30.349799999999998</v>
      </c>
      <c r="K451" s="10">
        <v>102.012</v>
      </c>
      <c r="L451" s="10">
        <v>783.17100000000005</v>
      </c>
    </row>
    <row r="452" spans="6:12" x14ac:dyDescent="0.35">
      <c r="F452" s="14">
        <v>20.294599999999999</v>
      </c>
      <c r="G452" s="12">
        <v>114.914</v>
      </c>
      <c r="H452" s="12">
        <v>669.29899999999998</v>
      </c>
      <c r="J452" s="9">
        <v>30.418700000000001</v>
      </c>
      <c r="K452" s="10">
        <v>146.256</v>
      </c>
      <c r="L452" s="10">
        <v>744.14200000000005</v>
      </c>
    </row>
    <row r="453" spans="6:12" x14ac:dyDescent="0.35">
      <c r="F453" s="14">
        <v>20.340699999999998</v>
      </c>
      <c r="G453" s="12">
        <v>88.519000000000005</v>
      </c>
      <c r="H453" s="12">
        <v>675.70899999999995</v>
      </c>
      <c r="J453" s="9">
        <v>30.4877</v>
      </c>
      <c r="K453" s="10">
        <v>219.773</v>
      </c>
      <c r="L453" s="10">
        <v>734.59900000000005</v>
      </c>
    </row>
    <row r="454" spans="6:12" x14ac:dyDescent="0.35">
      <c r="F454" s="14">
        <v>20.386700000000001</v>
      </c>
      <c r="G454" s="12">
        <v>133.68700000000001</v>
      </c>
      <c r="H454" s="12">
        <v>653.76099999999997</v>
      </c>
      <c r="J454" s="9">
        <v>30.556699999999999</v>
      </c>
      <c r="K454" s="10">
        <v>100.223</v>
      </c>
      <c r="L454" s="10">
        <v>693.00300000000004</v>
      </c>
    </row>
    <row r="455" spans="6:12" x14ac:dyDescent="0.35">
      <c r="F455" s="14">
        <v>20.432700000000001</v>
      </c>
      <c r="G455" s="12">
        <v>148.43700000000001</v>
      </c>
      <c r="H455" s="12">
        <v>630.16800000000001</v>
      </c>
      <c r="J455" s="9">
        <v>30.625699999999998</v>
      </c>
      <c r="K455" s="10">
        <v>250.31800000000001</v>
      </c>
      <c r="L455" s="10">
        <v>745.53399999999999</v>
      </c>
    </row>
    <row r="456" spans="6:12" x14ac:dyDescent="0.35">
      <c r="F456" s="14">
        <v>20.4787</v>
      </c>
      <c r="G456" s="12">
        <v>237.601</v>
      </c>
      <c r="H456" s="12">
        <v>788.06799999999998</v>
      </c>
      <c r="J456" s="9">
        <v>30.694700000000001</v>
      </c>
      <c r="K456" s="10">
        <v>161.30199999999999</v>
      </c>
      <c r="L456" s="10">
        <v>680.96400000000006</v>
      </c>
    </row>
    <row r="457" spans="6:12" x14ac:dyDescent="0.35">
      <c r="F457" s="14">
        <v>20.524699999999999</v>
      </c>
      <c r="G457" s="12">
        <v>189.017</v>
      </c>
      <c r="H457" s="12">
        <v>692.00800000000004</v>
      </c>
      <c r="J457" s="9">
        <v>30.7636</v>
      </c>
      <c r="K457" s="10">
        <v>117.96899999999999</v>
      </c>
      <c r="L457" s="10">
        <v>747.82899999999995</v>
      </c>
    </row>
    <row r="458" spans="6:12" x14ac:dyDescent="0.35">
      <c r="F458" s="14">
        <v>20.570799999999998</v>
      </c>
      <c r="G458" s="12">
        <v>185.37899999999999</v>
      </c>
      <c r="H458" s="12">
        <v>672.83</v>
      </c>
      <c r="J458" s="9">
        <v>30.832599999999999</v>
      </c>
      <c r="K458" s="10">
        <v>205.18199999999999</v>
      </c>
      <c r="L458" s="10">
        <v>664.12599999999998</v>
      </c>
    </row>
    <row r="459" spans="6:12" x14ac:dyDescent="0.35">
      <c r="F459" s="14">
        <v>20.616800000000001</v>
      </c>
      <c r="G459" s="12">
        <v>222.696</v>
      </c>
      <c r="H459" s="12">
        <v>730.00199999999995</v>
      </c>
      <c r="J459" s="9">
        <v>30.901599999999998</v>
      </c>
      <c r="K459" s="10">
        <v>254.791</v>
      </c>
      <c r="L459" s="10">
        <v>753.50199999999995</v>
      </c>
    </row>
    <row r="460" spans="6:12" x14ac:dyDescent="0.35">
      <c r="F460" s="14">
        <v>20.662800000000001</v>
      </c>
      <c r="G460" s="12">
        <v>152.61199999999999</v>
      </c>
      <c r="H460" s="12">
        <v>706.46500000000003</v>
      </c>
      <c r="J460" s="9">
        <v>30.970600000000001</v>
      </c>
      <c r="K460" s="10">
        <v>72.531000000000006</v>
      </c>
      <c r="L460" s="10">
        <v>714.96100000000001</v>
      </c>
    </row>
    <row r="461" spans="6:12" x14ac:dyDescent="0.35">
      <c r="F461" s="14">
        <v>20.7088</v>
      </c>
      <c r="G461" s="12">
        <v>125.929</v>
      </c>
      <c r="H461" s="12">
        <v>574.43200000000002</v>
      </c>
      <c r="J461" s="9">
        <v>31.0395</v>
      </c>
      <c r="K461" s="10">
        <v>77.980999999999995</v>
      </c>
      <c r="L461" s="10">
        <v>913.94100000000003</v>
      </c>
    </row>
    <row r="462" spans="6:12" x14ac:dyDescent="0.35">
      <c r="F462" s="14">
        <v>20.754799999999999</v>
      </c>
      <c r="G462" s="12">
        <v>96.093999999999994</v>
      </c>
      <c r="H462" s="12">
        <v>714.95899999999995</v>
      </c>
      <c r="J462" s="9">
        <v>31.108499999999999</v>
      </c>
      <c r="K462" s="10">
        <v>89.960999999999999</v>
      </c>
      <c r="L462" s="10">
        <v>843.58</v>
      </c>
    </row>
    <row r="463" spans="6:12" x14ac:dyDescent="0.35">
      <c r="F463" s="14">
        <v>20.800899999999999</v>
      </c>
      <c r="G463" s="12">
        <v>105.30800000000001</v>
      </c>
      <c r="H463" s="12">
        <v>768.74400000000003</v>
      </c>
      <c r="J463" s="9">
        <v>31.177499999999998</v>
      </c>
      <c r="K463" s="10">
        <v>105.03100000000001</v>
      </c>
      <c r="L463" s="10">
        <v>733.96500000000003</v>
      </c>
    </row>
    <row r="464" spans="6:12" x14ac:dyDescent="0.35">
      <c r="F464" s="14">
        <v>20.846900000000002</v>
      </c>
      <c r="G464" s="12">
        <v>166.81399999999999</v>
      </c>
      <c r="H464" s="12">
        <v>677.32</v>
      </c>
      <c r="J464" s="9">
        <v>31.246500000000001</v>
      </c>
      <c r="K464" s="10">
        <v>161.08199999999999</v>
      </c>
      <c r="L464" s="10">
        <v>664.58900000000006</v>
      </c>
    </row>
    <row r="465" spans="6:12" x14ac:dyDescent="0.35">
      <c r="F465" s="14">
        <v>20.892900000000001</v>
      </c>
      <c r="G465" s="12">
        <v>92.641999999999996</v>
      </c>
      <c r="H465" s="12">
        <v>657.99900000000002</v>
      </c>
      <c r="J465" s="9">
        <v>31.3154</v>
      </c>
      <c r="K465" s="10">
        <v>187.11</v>
      </c>
      <c r="L465" s="10">
        <v>709.47400000000005</v>
      </c>
    </row>
    <row r="466" spans="6:12" x14ac:dyDescent="0.35">
      <c r="F466" s="14">
        <v>20.9389</v>
      </c>
      <c r="G466" s="12">
        <v>92.263000000000005</v>
      </c>
      <c r="H466" s="12">
        <v>721.048</v>
      </c>
      <c r="J466" s="9">
        <v>31.384399999999999</v>
      </c>
      <c r="K466" s="10">
        <v>79.873999999999995</v>
      </c>
      <c r="L466" s="10">
        <v>689.56</v>
      </c>
    </row>
    <row r="467" spans="6:12" x14ac:dyDescent="0.35">
      <c r="F467" s="14">
        <v>20.9849</v>
      </c>
      <c r="G467" s="12">
        <v>81.593000000000004</v>
      </c>
      <c r="H467" s="12">
        <v>739.774</v>
      </c>
      <c r="J467" s="9">
        <v>31.453399999999998</v>
      </c>
      <c r="K467" s="10">
        <v>113.32899999999999</v>
      </c>
      <c r="L467" s="10">
        <v>727.68600000000004</v>
      </c>
    </row>
    <row r="468" spans="6:12" x14ac:dyDescent="0.35">
      <c r="F468" s="14">
        <v>21.030999999999999</v>
      </c>
      <c r="G468" s="12">
        <v>82.471999999999994</v>
      </c>
      <c r="H468" s="12">
        <v>666.005</v>
      </c>
      <c r="J468" s="9">
        <v>31.522400000000001</v>
      </c>
      <c r="K468" s="10">
        <v>195.755</v>
      </c>
      <c r="L468" s="10">
        <v>713.14700000000005</v>
      </c>
    </row>
    <row r="469" spans="6:12" x14ac:dyDescent="0.35">
      <c r="F469" s="14">
        <v>21.077000000000002</v>
      </c>
      <c r="G469" s="12">
        <v>160.39400000000001</v>
      </c>
      <c r="H469" s="12">
        <v>672.28399999999999</v>
      </c>
      <c r="J469" s="9">
        <v>31.5914</v>
      </c>
      <c r="K469" s="10">
        <v>154.77799999999999</v>
      </c>
      <c r="L469" s="10">
        <v>620.83199999999999</v>
      </c>
    </row>
    <row r="470" spans="6:12" x14ac:dyDescent="0.35">
      <c r="F470" s="14">
        <v>21.123000000000001</v>
      </c>
      <c r="G470" s="12">
        <v>208.69399999999999</v>
      </c>
      <c r="H470" s="12">
        <v>678.63699999999994</v>
      </c>
      <c r="J470" s="9">
        <v>31.660299999999999</v>
      </c>
      <c r="K470" s="10">
        <v>145.173</v>
      </c>
      <c r="L470" s="10">
        <v>702.91499999999996</v>
      </c>
    </row>
    <row r="471" spans="6:12" x14ac:dyDescent="0.35">
      <c r="F471" s="14">
        <v>21.169</v>
      </c>
      <c r="G471" s="12">
        <v>101.28100000000001</v>
      </c>
      <c r="H471" s="12">
        <v>780.78499999999997</v>
      </c>
      <c r="J471" s="9">
        <v>31.729299999999999</v>
      </c>
      <c r="K471" s="10">
        <v>81.073999999999998</v>
      </c>
      <c r="L471" s="10">
        <v>888.57899999999995</v>
      </c>
    </row>
    <row r="472" spans="6:12" x14ac:dyDescent="0.35">
      <c r="F472" s="14">
        <v>21.215</v>
      </c>
      <c r="G472" s="12">
        <v>106.508</v>
      </c>
      <c r="H472" s="12">
        <v>737.80799999999999</v>
      </c>
      <c r="J472" s="9">
        <v>31.798300000000001</v>
      </c>
      <c r="K472" s="10">
        <v>127.717</v>
      </c>
      <c r="L472" s="10">
        <v>867.44600000000003</v>
      </c>
    </row>
    <row r="473" spans="6:12" x14ac:dyDescent="0.35">
      <c r="F473" s="14">
        <v>21.261099999999999</v>
      </c>
      <c r="G473" s="12">
        <v>151.59100000000001</v>
      </c>
      <c r="H473" s="12">
        <v>690.35500000000002</v>
      </c>
      <c r="J473" s="9">
        <v>31.8673</v>
      </c>
      <c r="K473" s="10">
        <v>129.267</v>
      </c>
      <c r="L473" s="10">
        <v>695.55</v>
      </c>
    </row>
    <row r="474" spans="6:12" x14ac:dyDescent="0.35">
      <c r="F474" s="14">
        <v>21.307099999999998</v>
      </c>
      <c r="G474" s="12">
        <v>184.87899999999999</v>
      </c>
      <c r="H474" s="12">
        <v>659.63</v>
      </c>
      <c r="J474" s="9">
        <v>31.936199999999999</v>
      </c>
      <c r="K474" s="10">
        <v>204.67099999999999</v>
      </c>
      <c r="L474" s="10">
        <v>579.327</v>
      </c>
    </row>
    <row r="475" spans="6:12" x14ac:dyDescent="0.35">
      <c r="F475" s="14">
        <v>21.353100000000001</v>
      </c>
      <c r="G475" s="12">
        <v>103.93</v>
      </c>
      <c r="H475" s="12">
        <v>701.59100000000001</v>
      </c>
      <c r="J475" s="9">
        <v>32.005200000000002</v>
      </c>
      <c r="K475" s="10">
        <v>163.33099999999999</v>
      </c>
      <c r="L475" s="10">
        <v>640.30899999999997</v>
      </c>
    </row>
    <row r="476" spans="6:12" x14ac:dyDescent="0.35">
      <c r="F476" s="14">
        <v>21.399100000000001</v>
      </c>
      <c r="G476" s="12">
        <v>199.376</v>
      </c>
      <c r="H476" s="12">
        <v>667.63800000000003</v>
      </c>
      <c r="J476" s="9">
        <v>32.074199999999998</v>
      </c>
      <c r="K476" s="10">
        <v>141.429</v>
      </c>
      <c r="L476" s="10">
        <v>857.50300000000004</v>
      </c>
    </row>
    <row r="477" spans="6:12" x14ac:dyDescent="0.35">
      <c r="F477" s="14">
        <v>21.4451</v>
      </c>
      <c r="G477" s="12">
        <v>127.571</v>
      </c>
      <c r="H477" s="12">
        <v>734.99300000000005</v>
      </c>
      <c r="J477" s="9">
        <v>32.1432</v>
      </c>
      <c r="K477" s="10">
        <v>135.95699999999999</v>
      </c>
      <c r="L477" s="10">
        <v>590.41899999999998</v>
      </c>
    </row>
    <row r="478" spans="6:12" x14ac:dyDescent="0.35">
      <c r="F478" s="14">
        <v>21.491199999999999</v>
      </c>
      <c r="G478" s="12">
        <v>126.46899999999999</v>
      </c>
      <c r="H478" s="12">
        <v>782.05399999999997</v>
      </c>
      <c r="J478" s="9">
        <v>32.2121</v>
      </c>
      <c r="K478" s="10">
        <v>156.226</v>
      </c>
      <c r="L478" s="10">
        <v>826.41700000000003</v>
      </c>
    </row>
    <row r="479" spans="6:12" x14ac:dyDescent="0.35">
      <c r="F479" s="14">
        <v>21.537199999999999</v>
      </c>
      <c r="G479" s="12">
        <v>185.60400000000001</v>
      </c>
      <c r="H479" s="12">
        <v>698.80700000000002</v>
      </c>
      <c r="J479" s="9">
        <v>32.281100000000002</v>
      </c>
      <c r="K479" s="10">
        <v>136.75</v>
      </c>
      <c r="L479" s="10">
        <v>692.221</v>
      </c>
    </row>
    <row r="480" spans="6:12" x14ac:dyDescent="0.35">
      <c r="F480" s="14">
        <v>21.583200000000001</v>
      </c>
      <c r="G480" s="12">
        <v>145.994</v>
      </c>
      <c r="H480" s="12">
        <v>764.60500000000002</v>
      </c>
      <c r="J480" s="9">
        <v>32.350099999999998</v>
      </c>
      <c r="K480" s="10">
        <v>148.41300000000001</v>
      </c>
      <c r="L480" s="10">
        <v>727.39099999999996</v>
      </c>
    </row>
    <row r="481" spans="6:12" x14ac:dyDescent="0.35">
      <c r="F481" s="14">
        <v>21.629200000000001</v>
      </c>
      <c r="G481" s="12">
        <v>165.92</v>
      </c>
      <c r="H481" s="12">
        <v>733.22900000000004</v>
      </c>
      <c r="J481" s="9">
        <v>32.4191</v>
      </c>
      <c r="K481" s="10">
        <v>229.04499999999999</v>
      </c>
      <c r="L481" s="10">
        <v>721.28300000000002</v>
      </c>
    </row>
    <row r="482" spans="6:12" x14ac:dyDescent="0.35">
      <c r="F482" s="14">
        <v>21.6752</v>
      </c>
      <c r="G482" s="12">
        <v>165.69300000000001</v>
      </c>
      <c r="H482" s="12">
        <v>821.66300000000001</v>
      </c>
      <c r="J482" s="9">
        <v>32.488100000000003</v>
      </c>
      <c r="K482" s="10">
        <v>229.01400000000001</v>
      </c>
      <c r="L482" s="10">
        <v>616.21</v>
      </c>
    </row>
    <row r="483" spans="6:12" x14ac:dyDescent="0.35">
      <c r="F483" s="14">
        <v>21.721299999999999</v>
      </c>
      <c r="G483" s="12">
        <v>171.39099999999999</v>
      </c>
      <c r="H483" s="12">
        <v>783.80600000000004</v>
      </c>
      <c r="J483" s="9">
        <v>32.557000000000002</v>
      </c>
      <c r="K483" s="10">
        <v>150.87</v>
      </c>
      <c r="L483" s="10">
        <v>535.57100000000003</v>
      </c>
    </row>
    <row r="484" spans="6:12" x14ac:dyDescent="0.35">
      <c r="F484" s="14">
        <v>21.767299999999999</v>
      </c>
      <c r="G484" s="12">
        <v>101.623</v>
      </c>
      <c r="H484" s="12">
        <v>681.702</v>
      </c>
      <c r="J484" s="9">
        <v>32.625999999999998</v>
      </c>
      <c r="K484" s="10">
        <v>105.26900000000001</v>
      </c>
      <c r="L484" s="10">
        <v>577.43200000000002</v>
      </c>
    </row>
    <row r="485" spans="6:12" x14ac:dyDescent="0.35">
      <c r="F485" s="14">
        <v>21.813300000000002</v>
      </c>
      <c r="G485" s="12">
        <v>89.373000000000005</v>
      </c>
      <c r="H485" s="12">
        <v>767.64099999999996</v>
      </c>
      <c r="J485" s="9">
        <v>32.695</v>
      </c>
      <c r="K485" s="10">
        <v>389.89299999999997</v>
      </c>
      <c r="L485" s="10">
        <v>671.76499999999999</v>
      </c>
    </row>
    <row r="486" spans="6:12" x14ac:dyDescent="0.35">
      <c r="F486" s="14">
        <v>21.859300000000001</v>
      </c>
      <c r="G486" s="12">
        <v>68.381</v>
      </c>
      <c r="H486" s="12">
        <v>748.82299999999998</v>
      </c>
      <c r="J486" s="9">
        <v>32.764000000000003</v>
      </c>
      <c r="K486" s="10">
        <v>157.03899999999999</v>
      </c>
      <c r="L486" s="10">
        <v>692.423</v>
      </c>
    </row>
    <row r="487" spans="6:12" x14ac:dyDescent="0.35">
      <c r="F487" s="14">
        <v>21.9053</v>
      </c>
      <c r="G487" s="12">
        <v>89.552000000000007</v>
      </c>
      <c r="H487" s="12">
        <v>667.221</v>
      </c>
      <c r="J487" s="9">
        <v>32.832900000000002</v>
      </c>
      <c r="K487" s="10">
        <v>127.086</v>
      </c>
      <c r="L487" s="10">
        <v>664.471</v>
      </c>
    </row>
    <row r="488" spans="6:12" x14ac:dyDescent="0.35">
      <c r="F488" s="14">
        <v>21.9513</v>
      </c>
      <c r="G488" s="12">
        <v>105.036</v>
      </c>
      <c r="H488" s="12">
        <v>673.76400000000001</v>
      </c>
      <c r="J488" s="9">
        <v>32.901899999999998</v>
      </c>
      <c r="K488" s="10">
        <v>100.646</v>
      </c>
      <c r="L488" s="10">
        <v>716.18100000000004</v>
      </c>
    </row>
    <row r="489" spans="6:12" x14ac:dyDescent="0.35">
      <c r="F489" s="14">
        <v>21.997399999999999</v>
      </c>
      <c r="G489" s="12">
        <v>96.706999999999994</v>
      </c>
      <c r="H489" s="12">
        <v>667.55899999999997</v>
      </c>
      <c r="J489" s="9">
        <v>32.9709</v>
      </c>
      <c r="K489" s="10">
        <v>58.545000000000002</v>
      </c>
      <c r="L489" s="10">
        <v>673.91099999999994</v>
      </c>
    </row>
    <row r="490" spans="6:12" x14ac:dyDescent="0.35">
      <c r="F490" s="14">
        <v>22.043399999999998</v>
      </c>
      <c r="G490" s="12">
        <v>124.754</v>
      </c>
      <c r="H490" s="12">
        <v>779.62</v>
      </c>
      <c r="J490" s="9">
        <v>33.039900000000003</v>
      </c>
      <c r="K490" s="10">
        <v>78.426000000000002</v>
      </c>
      <c r="L490" s="10">
        <v>669.16800000000001</v>
      </c>
    </row>
    <row r="491" spans="6:12" x14ac:dyDescent="0.35">
      <c r="F491" s="14">
        <v>22.089400000000001</v>
      </c>
      <c r="G491" s="12">
        <v>96.195999999999998</v>
      </c>
      <c r="H491" s="12">
        <v>889.971</v>
      </c>
      <c r="J491" s="9">
        <v>33.108800000000002</v>
      </c>
      <c r="K491" s="10">
        <v>231.75700000000001</v>
      </c>
      <c r="L491" s="10">
        <v>671.70100000000002</v>
      </c>
    </row>
    <row r="492" spans="6:12" x14ac:dyDescent="0.35">
      <c r="F492" s="14">
        <v>22.135400000000001</v>
      </c>
      <c r="G492" s="12">
        <v>198.57499999999999</v>
      </c>
      <c r="H492" s="12">
        <v>649.98099999999999</v>
      </c>
      <c r="J492" s="9">
        <v>33.177799999999998</v>
      </c>
      <c r="K492" s="10">
        <v>278.154</v>
      </c>
      <c r="L492" s="10">
        <v>623.46500000000003</v>
      </c>
    </row>
    <row r="493" spans="6:12" x14ac:dyDescent="0.35">
      <c r="F493" s="14">
        <v>22.1814</v>
      </c>
      <c r="G493" s="12">
        <v>204.43799999999999</v>
      </c>
      <c r="H493" s="12">
        <v>600.64</v>
      </c>
      <c r="J493" s="9">
        <v>33.2468</v>
      </c>
      <c r="K493" s="10">
        <v>214.125</v>
      </c>
      <c r="L493" s="10">
        <v>602.20600000000002</v>
      </c>
    </row>
    <row r="494" spans="6:12" x14ac:dyDescent="0.35">
      <c r="F494" s="14">
        <v>22.227499999999999</v>
      </c>
      <c r="G494" s="12">
        <v>194.38300000000001</v>
      </c>
      <c r="H494" s="12">
        <v>763.077</v>
      </c>
      <c r="J494" s="9">
        <v>33.315800000000003</v>
      </c>
      <c r="K494" s="10">
        <v>212.66499999999999</v>
      </c>
      <c r="L494" s="10">
        <v>613.79999999999995</v>
      </c>
    </row>
    <row r="495" spans="6:12" x14ac:dyDescent="0.35">
      <c r="F495" s="14">
        <v>22.273499999999999</v>
      </c>
      <c r="G495" s="12">
        <v>130.279</v>
      </c>
      <c r="H495" s="12">
        <v>617.50199999999995</v>
      </c>
      <c r="J495" s="9">
        <v>33.384799999999998</v>
      </c>
      <c r="K495" s="10">
        <v>141.80699999999999</v>
      </c>
      <c r="L495" s="10">
        <v>677.97699999999998</v>
      </c>
    </row>
    <row r="496" spans="6:12" x14ac:dyDescent="0.35">
      <c r="F496" s="14">
        <v>22.319500000000001</v>
      </c>
      <c r="G496" s="12">
        <v>170.435</v>
      </c>
      <c r="H496" s="12">
        <v>568.02099999999996</v>
      </c>
      <c r="J496" s="9">
        <v>33.453699999999998</v>
      </c>
      <c r="K496" s="10">
        <v>105.28100000000001</v>
      </c>
      <c r="L496" s="10">
        <v>761.68799999999999</v>
      </c>
    </row>
    <row r="497" spans="6:12" x14ac:dyDescent="0.35">
      <c r="F497" s="14">
        <v>22.365500000000001</v>
      </c>
      <c r="G497" s="12">
        <v>164.66</v>
      </c>
      <c r="H497" s="12">
        <v>652.42600000000004</v>
      </c>
      <c r="J497" s="9">
        <v>33.5227</v>
      </c>
      <c r="K497" s="10">
        <v>149.85400000000001</v>
      </c>
      <c r="L497" s="10">
        <v>781.55200000000002</v>
      </c>
    </row>
    <row r="498" spans="6:12" x14ac:dyDescent="0.35">
      <c r="F498" s="14">
        <v>22.4115</v>
      </c>
      <c r="G498" s="12">
        <v>156.04900000000001</v>
      </c>
      <c r="H498" s="12">
        <v>813.79899999999998</v>
      </c>
      <c r="J498" s="9">
        <v>33.591700000000003</v>
      </c>
      <c r="K498" s="10">
        <v>144.577</v>
      </c>
      <c r="L498" s="10">
        <v>732.351</v>
      </c>
    </row>
    <row r="499" spans="6:12" x14ac:dyDescent="0.35">
      <c r="F499" s="14">
        <v>22.457599999999999</v>
      </c>
      <c r="G499" s="12">
        <v>121.315</v>
      </c>
      <c r="H499" s="12">
        <v>749.28800000000001</v>
      </c>
      <c r="J499" s="9">
        <v>33.660699999999999</v>
      </c>
      <c r="K499" s="10">
        <v>255.846</v>
      </c>
      <c r="L499" s="10">
        <v>580.43600000000004</v>
      </c>
    </row>
    <row r="500" spans="6:12" x14ac:dyDescent="0.35">
      <c r="F500" s="14">
        <v>22.503599999999999</v>
      </c>
      <c r="G500" s="12">
        <v>109.916</v>
      </c>
      <c r="H500" s="12">
        <v>630.23400000000004</v>
      </c>
      <c r="J500" s="9">
        <v>33.729599999999998</v>
      </c>
      <c r="K500" s="10">
        <v>126.05</v>
      </c>
      <c r="L500" s="10">
        <v>728.84500000000003</v>
      </c>
    </row>
    <row r="501" spans="6:12" x14ac:dyDescent="0.35">
      <c r="F501" s="14">
        <v>22.549600000000002</v>
      </c>
      <c r="G501" s="12">
        <v>246.76</v>
      </c>
      <c r="H501" s="12">
        <v>693.59799999999996</v>
      </c>
      <c r="J501" s="9">
        <v>33.7986</v>
      </c>
      <c r="K501" s="10">
        <v>153.733</v>
      </c>
      <c r="L501" s="10">
        <v>681.93700000000001</v>
      </c>
    </row>
    <row r="502" spans="6:12" x14ac:dyDescent="0.35">
      <c r="F502" s="14">
        <v>22.595600000000001</v>
      </c>
      <c r="G502" s="12">
        <v>186.34700000000001</v>
      </c>
      <c r="H502" s="12">
        <v>672.30799999999999</v>
      </c>
      <c r="J502" s="9">
        <v>33.867600000000003</v>
      </c>
      <c r="K502" s="10">
        <v>162.726</v>
      </c>
      <c r="L502" s="10">
        <v>633.524</v>
      </c>
    </row>
    <row r="503" spans="6:12" x14ac:dyDescent="0.35">
      <c r="F503" s="14">
        <v>22.6416</v>
      </c>
      <c r="G503" s="12">
        <v>117.87</v>
      </c>
      <c r="H503" s="12">
        <v>685.077</v>
      </c>
      <c r="J503" s="9">
        <v>33.936599999999999</v>
      </c>
      <c r="K503" s="10">
        <v>148.922</v>
      </c>
      <c r="L503" s="10">
        <v>682.15</v>
      </c>
    </row>
    <row r="504" spans="6:12" x14ac:dyDescent="0.35">
      <c r="F504" s="14">
        <v>22.6877</v>
      </c>
      <c r="G504" s="12">
        <v>99.563000000000002</v>
      </c>
      <c r="H504" s="12">
        <v>615.81899999999996</v>
      </c>
      <c r="J504" s="9">
        <v>34.005499999999998</v>
      </c>
      <c r="K504" s="10">
        <v>123.705</v>
      </c>
      <c r="L504" s="10">
        <v>831.202</v>
      </c>
    </row>
    <row r="505" spans="6:12" x14ac:dyDescent="0.35">
      <c r="F505" s="14">
        <v>22.733699999999999</v>
      </c>
      <c r="G505" s="12">
        <v>185.92</v>
      </c>
      <c r="H505" s="12">
        <v>657.31100000000004</v>
      </c>
      <c r="J505" s="9">
        <v>34.0745</v>
      </c>
      <c r="K505" s="10">
        <v>213.333</v>
      </c>
      <c r="L505" s="10">
        <v>763.95899999999995</v>
      </c>
    </row>
    <row r="506" spans="6:12" x14ac:dyDescent="0.35">
      <c r="F506" s="14">
        <v>22.779699999999998</v>
      </c>
      <c r="G506" s="12">
        <v>115.396</v>
      </c>
      <c r="H506" s="12">
        <v>637.41300000000001</v>
      </c>
      <c r="J506" s="9">
        <v>34.143500000000003</v>
      </c>
      <c r="K506" s="10">
        <v>233.76300000000001</v>
      </c>
      <c r="L506" s="10">
        <v>749.82899999999995</v>
      </c>
    </row>
    <row r="507" spans="6:12" x14ac:dyDescent="0.35">
      <c r="F507" s="14">
        <v>22.825700000000001</v>
      </c>
      <c r="G507" s="12">
        <v>161.03200000000001</v>
      </c>
      <c r="H507" s="12">
        <v>613.74300000000005</v>
      </c>
      <c r="J507" s="9">
        <v>34.212499999999999</v>
      </c>
      <c r="K507" s="10">
        <v>222.476</v>
      </c>
      <c r="L507" s="10">
        <v>703.01099999999997</v>
      </c>
    </row>
    <row r="508" spans="6:12" x14ac:dyDescent="0.35">
      <c r="F508" s="14">
        <v>22.871700000000001</v>
      </c>
      <c r="G508" s="12">
        <v>145.952</v>
      </c>
      <c r="H508" s="12">
        <v>603.10500000000002</v>
      </c>
      <c r="J508" s="9">
        <v>34.281399999999998</v>
      </c>
      <c r="K508" s="10">
        <v>87.242000000000004</v>
      </c>
      <c r="L508" s="10">
        <v>745.80100000000004</v>
      </c>
    </row>
    <row r="509" spans="6:12" x14ac:dyDescent="0.35">
      <c r="F509" s="14">
        <v>22.9178</v>
      </c>
      <c r="G509" s="12">
        <v>143.56</v>
      </c>
      <c r="H509" s="12">
        <v>856.12</v>
      </c>
      <c r="J509" s="9">
        <v>34.3504</v>
      </c>
      <c r="K509" s="10">
        <v>79.27</v>
      </c>
      <c r="L509" s="10">
        <v>704.24800000000005</v>
      </c>
    </row>
    <row r="510" spans="6:12" x14ac:dyDescent="0.35">
      <c r="F510" s="14">
        <v>22.963799999999999</v>
      </c>
      <c r="G510" s="12">
        <v>230.226</v>
      </c>
      <c r="H510" s="12">
        <v>672.16200000000003</v>
      </c>
      <c r="J510" s="9">
        <v>34.419400000000003</v>
      </c>
      <c r="K510" s="10">
        <v>149.26300000000001</v>
      </c>
      <c r="L510" s="10">
        <v>626.58000000000004</v>
      </c>
    </row>
    <row r="511" spans="6:12" x14ac:dyDescent="0.35">
      <c r="F511" s="14">
        <v>23.009799999999998</v>
      </c>
      <c r="G511" s="12">
        <v>196.71</v>
      </c>
      <c r="H511" s="12">
        <v>789.38900000000001</v>
      </c>
      <c r="J511" s="9">
        <v>34.488399999999999</v>
      </c>
      <c r="K511" s="10">
        <v>100.69</v>
      </c>
      <c r="L511" s="10">
        <v>606.56899999999996</v>
      </c>
    </row>
    <row r="512" spans="6:12" x14ac:dyDescent="0.35">
      <c r="F512" s="14">
        <v>23.055800000000001</v>
      </c>
      <c r="G512" s="12">
        <v>249.40299999999999</v>
      </c>
      <c r="H512" s="12">
        <v>715.32399999999996</v>
      </c>
      <c r="J512" s="9">
        <v>34.557400000000001</v>
      </c>
      <c r="K512" s="10">
        <v>90.644000000000005</v>
      </c>
      <c r="L512" s="10">
        <v>657.56</v>
      </c>
    </row>
    <row r="513" spans="6:12" x14ac:dyDescent="0.35">
      <c r="F513" s="14">
        <v>23.101800000000001</v>
      </c>
      <c r="G513" s="12">
        <v>133.06399999999999</v>
      </c>
      <c r="H513" s="12">
        <v>684.77200000000005</v>
      </c>
      <c r="J513" s="9">
        <v>34.626300000000001</v>
      </c>
      <c r="K513" s="10">
        <v>135.381</v>
      </c>
      <c r="L513" s="10">
        <v>795.62599999999998</v>
      </c>
    </row>
    <row r="514" spans="6:12" x14ac:dyDescent="0.35">
      <c r="F514" s="14">
        <v>23.1479</v>
      </c>
      <c r="G514" s="12">
        <v>104.151</v>
      </c>
      <c r="H514" s="12">
        <v>679.41300000000001</v>
      </c>
      <c r="J514" s="9">
        <v>34.695300000000003</v>
      </c>
      <c r="K514" s="10">
        <v>128.184</v>
      </c>
      <c r="L514" s="10">
        <v>936.61199999999997</v>
      </c>
    </row>
    <row r="515" spans="6:12" x14ac:dyDescent="0.35">
      <c r="F515" s="14">
        <v>23.193899999999999</v>
      </c>
      <c r="G515" s="12">
        <v>164.30199999999999</v>
      </c>
      <c r="H515" s="12">
        <v>696.25599999999997</v>
      </c>
      <c r="J515" s="9">
        <v>34.764299999999999</v>
      </c>
      <c r="K515" s="10">
        <v>178.08099999999999</v>
      </c>
      <c r="L515" s="10">
        <v>687.83699999999999</v>
      </c>
    </row>
    <row r="516" spans="6:12" x14ac:dyDescent="0.35">
      <c r="F516" s="14">
        <v>23.239899999999999</v>
      </c>
      <c r="G516" s="12">
        <v>114.122</v>
      </c>
      <c r="H516" s="12">
        <v>673.90599999999995</v>
      </c>
      <c r="J516" s="9">
        <v>34.833300000000001</v>
      </c>
      <c r="K516" s="10">
        <v>203.197</v>
      </c>
      <c r="L516" s="10">
        <v>731.67</v>
      </c>
    </row>
    <row r="517" spans="6:12" x14ac:dyDescent="0.35">
      <c r="F517" s="14">
        <v>23.285900000000002</v>
      </c>
      <c r="G517" s="12">
        <v>185.267</v>
      </c>
      <c r="H517" s="12">
        <v>874.35199999999998</v>
      </c>
      <c r="J517" s="9">
        <v>34.902200000000001</v>
      </c>
      <c r="K517" s="10">
        <v>64.463999999999999</v>
      </c>
      <c r="L517" s="10">
        <v>660.88199999999995</v>
      </c>
    </row>
    <row r="518" spans="6:12" x14ac:dyDescent="0.35">
      <c r="F518" s="14">
        <v>23.331900000000001</v>
      </c>
      <c r="G518" s="12">
        <v>234.34200000000001</v>
      </c>
      <c r="H518" s="12">
        <v>731.64599999999996</v>
      </c>
      <c r="J518" s="9">
        <v>34.971200000000003</v>
      </c>
      <c r="K518" s="10">
        <v>146.16</v>
      </c>
      <c r="L518" s="10">
        <v>664.43</v>
      </c>
    </row>
    <row r="519" spans="6:12" x14ac:dyDescent="0.35">
      <c r="F519" s="14">
        <v>23.378</v>
      </c>
      <c r="G519" s="12">
        <v>205.923</v>
      </c>
      <c r="H519" s="12">
        <v>744.23500000000001</v>
      </c>
      <c r="J519" s="9">
        <v>35.040199999999999</v>
      </c>
      <c r="K519" s="10">
        <v>171.05099999999999</v>
      </c>
      <c r="L519" s="10">
        <v>692.80499999999995</v>
      </c>
    </row>
    <row r="520" spans="6:12" x14ac:dyDescent="0.35">
      <c r="F520" s="14">
        <v>23.423999999999999</v>
      </c>
      <c r="G520" s="12">
        <v>127.39400000000001</v>
      </c>
      <c r="H520" s="12">
        <v>773.48800000000006</v>
      </c>
      <c r="J520" s="9">
        <v>35.109200000000001</v>
      </c>
      <c r="K520" s="10">
        <v>138.511</v>
      </c>
      <c r="L520" s="10">
        <v>809.78099999999995</v>
      </c>
    </row>
    <row r="521" spans="6:12" x14ac:dyDescent="0.35">
      <c r="F521" s="14">
        <v>23.47</v>
      </c>
      <c r="G521" s="12">
        <v>133.791</v>
      </c>
      <c r="H521" s="12">
        <v>670.60599999999999</v>
      </c>
      <c r="J521" s="9">
        <v>35.178100000000001</v>
      </c>
      <c r="K521" s="10">
        <v>119.054</v>
      </c>
      <c r="L521" s="10">
        <v>660.04700000000003</v>
      </c>
    </row>
    <row r="522" spans="6:12" x14ac:dyDescent="0.35">
      <c r="F522" s="14">
        <v>23.515999999999998</v>
      </c>
      <c r="G522" s="12">
        <v>153.57900000000001</v>
      </c>
      <c r="H522" s="12">
        <v>632.25099999999998</v>
      </c>
      <c r="J522" s="9">
        <v>35.247100000000003</v>
      </c>
      <c r="K522" s="10">
        <v>127.727</v>
      </c>
      <c r="L522" s="10">
        <v>687.83799999999997</v>
      </c>
    </row>
    <row r="523" spans="6:12" x14ac:dyDescent="0.35">
      <c r="F523" s="14">
        <v>23.562000000000001</v>
      </c>
      <c r="G523" s="12">
        <v>178.072</v>
      </c>
      <c r="H523" s="12">
        <v>625.18200000000002</v>
      </c>
      <c r="J523" s="9">
        <v>35.316099999999999</v>
      </c>
      <c r="K523" s="10">
        <v>133.33799999999999</v>
      </c>
      <c r="L523" s="10">
        <v>605.52800000000002</v>
      </c>
    </row>
    <row r="524" spans="6:12" x14ac:dyDescent="0.35">
      <c r="F524" s="14">
        <v>23.6081</v>
      </c>
      <c r="G524" s="12">
        <v>169.18600000000001</v>
      </c>
      <c r="H524" s="12">
        <v>798.19500000000005</v>
      </c>
      <c r="J524" s="9">
        <v>35.385100000000001</v>
      </c>
      <c r="K524" s="10">
        <v>78.936000000000007</v>
      </c>
      <c r="L524" s="10">
        <v>624.84500000000003</v>
      </c>
    </row>
    <row r="525" spans="6:12" x14ac:dyDescent="0.35">
      <c r="F525" s="14">
        <v>23.6541</v>
      </c>
      <c r="G525" s="12">
        <v>194.68100000000001</v>
      </c>
      <c r="H525" s="12">
        <v>769.72500000000002</v>
      </c>
      <c r="J525" s="9">
        <v>35.454099999999997</v>
      </c>
      <c r="K525" s="10">
        <v>95.34</v>
      </c>
      <c r="L525" s="10">
        <v>664.41399999999999</v>
      </c>
    </row>
    <row r="526" spans="6:12" x14ac:dyDescent="0.35">
      <c r="F526" s="14">
        <v>23.700099999999999</v>
      </c>
      <c r="G526" s="12">
        <v>158.75399999999999</v>
      </c>
      <c r="H526" s="12">
        <v>659.99199999999996</v>
      </c>
      <c r="J526" s="9">
        <v>35.523000000000003</v>
      </c>
      <c r="K526" s="10">
        <v>84.676000000000002</v>
      </c>
      <c r="L526" s="10">
        <v>759.10400000000004</v>
      </c>
    </row>
    <row r="527" spans="6:12" x14ac:dyDescent="0.35">
      <c r="F527" s="14">
        <v>23.746099999999998</v>
      </c>
      <c r="G527" s="12">
        <v>117.804</v>
      </c>
      <c r="H527" s="12">
        <v>650.28399999999999</v>
      </c>
      <c r="J527" s="9">
        <v>35.591999999999999</v>
      </c>
      <c r="K527" s="10">
        <v>162.63200000000001</v>
      </c>
      <c r="L527" s="10">
        <v>662.71</v>
      </c>
    </row>
    <row r="528" spans="6:12" x14ac:dyDescent="0.35">
      <c r="F528" s="14">
        <v>23.792100000000001</v>
      </c>
      <c r="G528" s="12">
        <v>118.688</v>
      </c>
      <c r="H528" s="12">
        <v>574.404</v>
      </c>
      <c r="J528" s="9">
        <v>35.661000000000001</v>
      </c>
      <c r="K528" s="10">
        <v>169.20500000000001</v>
      </c>
      <c r="L528" s="10">
        <v>671.24099999999999</v>
      </c>
    </row>
    <row r="529" spans="6:12" x14ac:dyDescent="0.35">
      <c r="F529" s="14">
        <v>23.838200000000001</v>
      </c>
      <c r="G529" s="12">
        <v>133.18100000000001</v>
      </c>
      <c r="H529" s="12">
        <v>1133.854</v>
      </c>
      <c r="J529" s="9">
        <v>35.729999999999997</v>
      </c>
      <c r="K529" s="10">
        <v>162.815</v>
      </c>
      <c r="L529" s="10">
        <v>651.98</v>
      </c>
    </row>
    <row r="530" spans="6:12" x14ac:dyDescent="0.35">
      <c r="F530" s="14">
        <v>23.8842</v>
      </c>
      <c r="G530" s="12">
        <v>157.91300000000001</v>
      </c>
      <c r="H530" s="12">
        <v>1113.0360000000001</v>
      </c>
      <c r="J530" s="9">
        <v>35.798900000000003</v>
      </c>
      <c r="K530" s="10">
        <v>297.77699999999999</v>
      </c>
      <c r="L530" s="10">
        <v>694.49199999999996</v>
      </c>
    </row>
    <row r="531" spans="6:12" x14ac:dyDescent="0.35">
      <c r="F531" s="14">
        <v>23.930199999999999</v>
      </c>
      <c r="G531" s="12">
        <v>202.131</v>
      </c>
      <c r="H531" s="12">
        <v>1195.2529999999999</v>
      </c>
      <c r="J531" s="9">
        <v>35.867899999999999</v>
      </c>
      <c r="K531" s="10">
        <v>202.72200000000001</v>
      </c>
      <c r="L531" s="10">
        <v>724.58799999999997</v>
      </c>
    </row>
    <row r="532" spans="6:12" x14ac:dyDescent="0.35">
      <c r="F532" s="14">
        <v>23.976199999999999</v>
      </c>
      <c r="G532" s="12">
        <v>133.01499999999999</v>
      </c>
      <c r="H532" s="12">
        <v>1322.413</v>
      </c>
      <c r="J532" s="9">
        <v>35.936900000000001</v>
      </c>
      <c r="K532" s="10">
        <v>271.59500000000003</v>
      </c>
      <c r="L532" s="10">
        <v>682.90899999999999</v>
      </c>
    </row>
    <row r="533" spans="6:12" x14ac:dyDescent="0.35">
      <c r="F533" s="14">
        <v>24.022200000000002</v>
      </c>
      <c r="G533" s="12">
        <v>85.350999999999999</v>
      </c>
      <c r="H533" s="12">
        <v>1169.433</v>
      </c>
      <c r="J533" s="9">
        <v>36.005899999999997</v>
      </c>
      <c r="K533" s="10">
        <v>200.358</v>
      </c>
      <c r="L533" s="10">
        <v>703.67</v>
      </c>
    </row>
    <row r="534" spans="6:12" x14ac:dyDescent="0.35">
      <c r="F534" s="14">
        <v>24.068300000000001</v>
      </c>
      <c r="G534" s="12">
        <v>143.23500000000001</v>
      </c>
      <c r="H534" s="12">
        <v>672.62199999999996</v>
      </c>
      <c r="J534" s="9">
        <v>36.074800000000003</v>
      </c>
      <c r="K534" s="10">
        <v>149.06399999999999</v>
      </c>
      <c r="L534" s="10">
        <v>639.23599999999999</v>
      </c>
    </row>
    <row r="535" spans="6:12" x14ac:dyDescent="0.35">
      <c r="F535" s="14">
        <v>24.1143</v>
      </c>
      <c r="G535" s="12">
        <v>122.03100000000001</v>
      </c>
      <c r="H535" s="12">
        <v>599.13400000000001</v>
      </c>
      <c r="J535" s="9">
        <v>36.143799999999999</v>
      </c>
      <c r="K535" s="10">
        <v>127.084</v>
      </c>
      <c r="L535" s="10">
        <v>662.22400000000005</v>
      </c>
    </row>
    <row r="536" spans="6:12" x14ac:dyDescent="0.35">
      <c r="F536" s="14">
        <v>24.160299999999999</v>
      </c>
      <c r="G536" s="12">
        <v>211.69800000000001</v>
      </c>
      <c r="H536" s="12">
        <v>595.673</v>
      </c>
      <c r="J536" s="9">
        <v>36.212800000000001</v>
      </c>
      <c r="K536" s="10">
        <v>97.268000000000001</v>
      </c>
      <c r="L536" s="10">
        <v>726.048</v>
      </c>
    </row>
    <row r="537" spans="6:12" x14ac:dyDescent="0.35">
      <c r="F537" s="14">
        <v>24.206299999999999</v>
      </c>
      <c r="G537" s="12">
        <v>220.10300000000001</v>
      </c>
      <c r="H537" s="12">
        <v>732.45600000000002</v>
      </c>
      <c r="J537" s="9">
        <v>36.281799999999997</v>
      </c>
      <c r="K537" s="10">
        <v>110.492</v>
      </c>
      <c r="L537" s="10">
        <v>622.79899999999998</v>
      </c>
    </row>
    <row r="538" spans="6:12" x14ac:dyDescent="0.35">
      <c r="F538" s="14">
        <v>24.252300000000002</v>
      </c>
      <c r="G538" s="12">
        <v>109.913</v>
      </c>
      <c r="H538" s="12">
        <v>594.09699999999998</v>
      </c>
      <c r="J538" s="9">
        <v>36.350700000000003</v>
      </c>
      <c r="K538" s="10">
        <v>158.143</v>
      </c>
      <c r="L538" s="10">
        <v>681.45500000000004</v>
      </c>
    </row>
    <row r="539" spans="6:12" x14ac:dyDescent="0.35">
      <c r="F539" s="14">
        <v>24.298300000000001</v>
      </c>
      <c r="G539" s="12">
        <v>122.327</v>
      </c>
      <c r="H539" s="12">
        <v>697.12199999999996</v>
      </c>
      <c r="J539" s="9">
        <v>36.419699999999999</v>
      </c>
      <c r="K539" s="10">
        <v>270.02600000000001</v>
      </c>
      <c r="L539" s="10">
        <v>579.64300000000003</v>
      </c>
    </row>
    <row r="540" spans="6:12" x14ac:dyDescent="0.35">
      <c r="F540" s="14">
        <v>24.3444</v>
      </c>
      <c r="G540" s="12">
        <v>157.11699999999999</v>
      </c>
      <c r="H540" s="12">
        <v>592.94600000000003</v>
      </c>
      <c r="J540" s="9">
        <v>36.488700000000001</v>
      </c>
      <c r="K540" s="10">
        <v>256.20600000000002</v>
      </c>
      <c r="L540" s="10">
        <v>580.69500000000005</v>
      </c>
    </row>
    <row r="541" spans="6:12" x14ac:dyDescent="0.35">
      <c r="F541" s="14">
        <v>24.3904</v>
      </c>
      <c r="G541" s="12">
        <v>139.97399999999999</v>
      </c>
      <c r="H541" s="12">
        <v>609.48500000000001</v>
      </c>
      <c r="J541" s="9">
        <v>36.557699999999997</v>
      </c>
      <c r="K541" s="10">
        <v>247.63399999999999</v>
      </c>
      <c r="L541" s="10">
        <v>622.02</v>
      </c>
    </row>
    <row r="542" spans="6:12" x14ac:dyDescent="0.35">
      <c r="F542" s="14">
        <v>24.436399999999999</v>
      </c>
      <c r="G542" s="12">
        <v>125.736</v>
      </c>
      <c r="H542" s="12">
        <v>643.41800000000001</v>
      </c>
      <c r="J542" s="9">
        <v>36.6267</v>
      </c>
      <c r="K542" s="10">
        <v>249.321</v>
      </c>
      <c r="L542" s="10">
        <v>719.00599999999997</v>
      </c>
    </row>
    <row r="543" spans="6:12" x14ac:dyDescent="0.35">
      <c r="F543" s="14">
        <v>24.482399999999998</v>
      </c>
      <c r="G543" s="12">
        <v>77.138000000000005</v>
      </c>
      <c r="H543" s="12">
        <v>645.07399999999996</v>
      </c>
      <c r="J543" s="9">
        <v>36.695599999999999</v>
      </c>
      <c r="K543" s="10">
        <v>88.813999999999993</v>
      </c>
      <c r="L543" s="10">
        <v>608.30899999999997</v>
      </c>
    </row>
    <row r="544" spans="6:12" x14ac:dyDescent="0.35">
      <c r="F544" s="14">
        <v>24.528400000000001</v>
      </c>
      <c r="G544" s="12">
        <v>185.428</v>
      </c>
      <c r="H544" s="12">
        <v>794.23</v>
      </c>
      <c r="J544" s="9">
        <v>36.764600000000002</v>
      </c>
      <c r="K544" s="10">
        <v>160.68600000000001</v>
      </c>
      <c r="L544" s="10">
        <v>682.51599999999996</v>
      </c>
    </row>
    <row r="545" spans="6:12" x14ac:dyDescent="0.35">
      <c r="F545" s="14">
        <v>24.5745</v>
      </c>
      <c r="G545" s="12">
        <v>130.88499999999999</v>
      </c>
      <c r="H545" s="12">
        <v>756.57299999999998</v>
      </c>
      <c r="J545" s="9">
        <v>36.833599999999997</v>
      </c>
      <c r="K545" s="10">
        <v>349.04199999999997</v>
      </c>
      <c r="L545" s="10">
        <v>637.976</v>
      </c>
    </row>
    <row r="546" spans="6:12" x14ac:dyDescent="0.35">
      <c r="F546" s="14">
        <v>24.6205</v>
      </c>
      <c r="G546" s="12">
        <v>148.73699999999999</v>
      </c>
      <c r="H546" s="12">
        <v>726.577</v>
      </c>
      <c r="J546" s="9">
        <v>36.9026</v>
      </c>
      <c r="K546" s="10">
        <v>332.18099999999998</v>
      </c>
      <c r="L546" s="10">
        <v>706.08799999999997</v>
      </c>
    </row>
    <row r="547" spans="6:12" x14ac:dyDescent="0.35">
      <c r="F547" s="14">
        <v>24.666499999999999</v>
      </c>
      <c r="G547" s="12">
        <v>188.02</v>
      </c>
      <c r="H547" s="12">
        <v>707.20399999999995</v>
      </c>
      <c r="J547" s="9">
        <v>36.971499999999999</v>
      </c>
      <c r="K547" s="10">
        <v>250.28100000000001</v>
      </c>
      <c r="L547" s="10">
        <v>747.12599999999998</v>
      </c>
    </row>
    <row r="548" spans="6:12" x14ac:dyDescent="0.35">
      <c r="F548" s="14">
        <v>24.712499999999999</v>
      </c>
      <c r="G548" s="12">
        <v>209.667</v>
      </c>
      <c r="H548" s="12">
        <v>779.62699999999995</v>
      </c>
      <c r="J548" s="9">
        <v>37.040500000000002</v>
      </c>
      <c r="K548" s="10">
        <v>80.941000000000003</v>
      </c>
      <c r="L548" s="10">
        <v>733.55899999999997</v>
      </c>
    </row>
    <row r="549" spans="6:12" x14ac:dyDescent="0.35">
      <c r="F549" s="14">
        <v>24.758500000000002</v>
      </c>
      <c r="G549" s="12">
        <v>73.238</v>
      </c>
      <c r="H549" s="12">
        <v>768.01199999999994</v>
      </c>
      <c r="J549" s="9">
        <v>37.109499999999997</v>
      </c>
      <c r="K549" s="10">
        <v>74.400000000000006</v>
      </c>
      <c r="L549" s="10">
        <v>840.53300000000002</v>
      </c>
    </row>
    <row r="550" spans="6:12" x14ac:dyDescent="0.35">
      <c r="F550" s="14">
        <v>24.804600000000001</v>
      </c>
      <c r="G550" s="12">
        <v>107.133</v>
      </c>
      <c r="H550" s="12">
        <v>730.12099999999998</v>
      </c>
      <c r="J550" s="9">
        <v>37.1785</v>
      </c>
      <c r="K550" s="10">
        <v>111.54900000000001</v>
      </c>
      <c r="L550" s="10">
        <v>781.40599999999995</v>
      </c>
    </row>
    <row r="551" spans="6:12" x14ac:dyDescent="0.35">
      <c r="F551" s="14">
        <v>24.8506</v>
      </c>
      <c r="G551" s="12">
        <v>118.086</v>
      </c>
      <c r="H551" s="12">
        <v>728.25800000000004</v>
      </c>
      <c r="J551" s="9">
        <v>37.247399999999999</v>
      </c>
      <c r="K551" s="10">
        <v>159.41399999999999</v>
      </c>
      <c r="L551" s="10">
        <v>661.82100000000003</v>
      </c>
    </row>
    <row r="552" spans="6:12" x14ac:dyDescent="0.35">
      <c r="F552" s="14">
        <v>24.896599999999999</v>
      </c>
      <c r="G552" s="12">
        <v>84.581999999999994</v>
      </c>
      <c r="H552" s="12">
        <v>573.04999999999995</v>
      </c>
      <c r="J552" s="9">
        <v>37.316400000000002</v>
      </c>
      <c r="K552" s="10">
        <v>189.02600000000001</v>
      </c>
      <c r="L552" s="10">
        <v>706.89599999999996</v>
      </c>
    </row>
    <row r="553" spans="6:12" x14ac:dyDescent="0.35">
      <c r="F553" s="14">
        <v>24.942599999999999</v>
      </c>
      <c r="G553" s="12">
        <v>106.004</v>
      </c>
      <c r="H553" s="12">
        <v>691.44200000000001</v>
      </c>
      <c r="J553" s="9">
        <v>37.385399999999997</v>
      </c>
      <c r="K553" s="10">
        <v>137.488</v>
      </c>
      <c r="L553" s="10">
        <v>717.78700000000003</v>
      </c>
    </row>
    <row r="554" spans="6:12" x14ac:dyDescent="0.35">
      <c r="F554" s="14">
        <v>24.988600000000002</v>
      </c>
      <c r="G554" s="12">
        <v>186.93100000000001</v>
      </c>
      <c r="H554" s="12">
        <v>743.01900000000001</v>
      </c>
      <c r="J554" s="9">
        <v>37.4544</v>
      </c>
      <c r="K554" s="10">
        <v>192.36600000000001</v>
      </c>
      <c r="L554" s="10">
        <v>749.59799999999996</v>
      </c>
    </row>
    <row r="555" spans="6:12" x14ac:dyDescent="0.35">
      <c r="F555" s="14">
        <v>25.034700000000001</v>
      </c>
      <c r="G555" s="12">
        <v>247.16499999999999</v>
      </c>
      <c r="H555" s="12">
        <v>598.14</v>
      </c>
      <c r="J555" s="9">
        <v>37.523400000000002</v>
      </c>
      <c r="K555" s="10">
        <v>238.88499999999999</v>
      </c>
      <c r="L555" s="10">
        <v>684.92899999999997</v>
      </c>
    </row>
    <row r="556" spans="6:12" x14ac:dyDescent="0.35">
      <c r="F556" s="14">
        <v>25.0807</v>
      </c>
      <c r="G556" s="12">
        <v>241.72499999999999</v>
      </c>
      <c r="H556" s="12">
        <v>874.77800000000002</v>
      </c>
      <c r="J556" s="9">
        <v>37.592300000000002</v>
      </c>
      <c r="K556" s="10">
        <v>159.554</v>
      </c>
      <c r="L556" s="10">
        <v>752.31700000000001</v>
      </c>
    </row>
    <row r="557" spans="6:12" x14ac:dyDescent="0.35">
      <c r="F557" s="14">
        <v>25.1267</v>
      </c>
      <c r="G557" s="12">
        <v>209.22900000000001</v>
      </c>
      <c r="H557" s="12">
        <v>730.12699999999995</v>
      </c>
      <c r="J557" s="9">
        <v>37.661299999999997</v>
      </c>
      <c r="K557" s="10">
        <v>108.575</v>
      </c>
      <c r="L557" s="10">
        <v>857.89200000000005</v>
      </c>
    </row>
    <row r="558" spans="6:12" x14ac:dyDescent="0.35">
      <c r="F558" s="14">
        <v>25.172699999999999</v>
      </c>
      <c r="G558" s="12">
        <v>129.82300000000001</v>
      </c>
      <c r="H558" s="12">
        <v>669.67200000000003</v>
      </c>
      <c r="J558" s="9">
        <v>37.7303</v>
      </c>
      <c r="K558" s="10">
        <v>63.573</v>
      </c>
      <c r="L558" s="10">
        <v>600.81600000000003</v>
      </c>
    </row>
    <row r="559" spans="6:12" x14ac:dyDescent="0.35">
      <c r="F559" s="14">
        <v>25.218699999999998</v>
      </c>
      <c r="G559" s="12">
        <v>45.499000000000002</v>
      </c>
      <c r="H559" s="12">
        <v>600.53700000000003</v>
      </c>
      <c r="J559" s="9">
        <v>37.799300000000002</v>
      </c>
      <c r="K559" s="10">
        <v>166.37899999999999</v>
      </c>
      <c r="L559" s="10">
        <v>777.96900000000005</v>
      </c>
    </row>
    <row r="560" spans="6:12" x14ac:dyDescent="0.35">
      <c r="F560" s="14">
        <v>25.264800000000001</v>
      </c>
      <c r="G560" s="12">
        <v>104.371</v>
      </c>
      <c r="H560" s="12">
        <v>792.50300000000004</v>
      </c>
      <c r="J560" s="9">
        <v>37.868200000000002</v>
      </c>
      <c r="K560" s="10">
        <v>195.94499999999999</v>
      </c>
      <c r="L560" s="10">
        <v>669.18600000000004</v>
      </c>
    </row>
    <row r="561" spans="6:12" x14ac:dyDescent="0.35">
      <c r="F561" s="14">
        <v>25.3108</v>
      </c>
      <c r="G561" s="12">
        <v>112.071</v>
      </c>
      <c r="H561" s="12">
        <v>652.21500000000003</v>
      </c>
      <c r="J561" s="9">
        <v>37.937199999999997</v>
      </c>
      <c r="K561" s="10">
        <v>102.401</v>
      </c>
      <c r="L561" s="10">
        <v>734.66200000000003</v>
      </c>
    </row>
    <row r="562" spans="6:12" x14ac:dyDescent="0.35">
      <c r="F562" s="14">
        <v>25.3568</v>
      </c>
      <c r="G562" s="12">
        <v>102.47799999999999</v>
      </c>
      <c r="H562" s="12">
        <v>675.25900000000001</v>
      </c>
      <c r="J562" s="9">
        <v>38.0062</v>
      </c>
      <c r="K562" s="10">
        <v>239.69200000000001</v>
      </c>
      <c r="L562" s="10">
        <v>712.65200000000004</v>
      </c>
    </row>
    <row r="563" spans="6:12" x14ac:dyDescent="0.35">
      <c r="F563" s="14">
        <v>25.402799999999999</v>
      </c>
      <c r="G563" s="12">
        <v>82.3</v>
      </c>
      <c r="H563" s="12">
        <v>655.94200000000001</v>
      </c>
      <c r="J563" s="9">
        <v>38.075200000000002</v>
      </c>
      <c r="K563" s="10">
        <v>274.01100000000002</v>
      </c>
      <c r="L563" s="10">
        <v>637.375</v>
      </c>
    </row>
    <row r="564" spans="6:12" x14ac:dyDescent="0.35">
      <c r="F564" s="14">
        <v>25.448799999999999</v>
      </c>
      <c r="G564" s="12">
        <v>29.681000000000001</v>
      </c>
      <c r="H564" s="12">
        <v>672.19600000000003</v>
      </c>
      <c r="J564" s="9">
        <v>38.144100000000002</v>
      </c>
      <c r="K564" s="10">
        <v>280.48599999999999</v>
      </c>
      <c r="L564" s="10">
        <v>675.36699999999996</v>
      </c>
    </row>
    <row r="565" spans="6:12" x14ac:dyDescent="0.35">
      <c r="F565" s="14">
        <v>25.494900000000001</v>
      </c>
      <c r="G565" s="12">
        <v>67.043000000000006</v>
      </c>
      <c r="H565" s="12">
        <v>612.36</v>
      </c>
      <c r="J565" s="9">
        <v>38.213099999999997</v>
      </c>
      <c r="K565" s="10">
        <v>156.03800000000001</v>
      </c>
      <c r="L565" s="10">
        <v>676.43100000000004</v>
      </c>
    </row>
    <row r="566" spans="6:12" x14ac:dyDescent="0.35">
      <c r="F566" s="14">
        <v>25.540900000000001</v>
      </c>
      <c r="G566" s="12">
        <v>41.914000000000001</v>
      </c>
      <c r="H566" s="12">
        <v>770.63300000000004</v>
      </c>
      <c r="J566" s="9">
        <v>38.2821</v>
      </c>
      <c r="K566" s="10">
        <v>120.00700000000001</v>
      </c>
      <c r="L566" s="10">
        <v>671.173</v>
      </c>
    </row>
    <row r="567" spans="6:12" x14ac:dyDescent="0.35">
      <c r="F567" s="14">
        <v>25.5869</v>
      </c>
      <c r="G567" s="12">
        <v>103.57599999999999</v>
      </c>
      <c r="H567" s="12">
        <v>714.14599999999996</v>
      </c>
      <c r="J567" s="9">
        <v>38.351100000000002</v>
      </c>
      <c r="K567" s="10">
        <v>82.665999999999997</v>
      </c>
      <c r="L567" s="10">
        <v>724.57</v>
      </c>
    </row>
    <row r="568" spans="6:12" x14ac:dyDescent="0.35">
      <c r="F568" s="14">
        <v>25.632899999999999</v>
      </c>
      <c r="G568" s="12">
        <v>75.010999999999996</v>
      </c>
      <c r="H568" s="12">
        <v>655.85400000000004</v>
      </c>
      <c r="J568" s="9">
        <v>38.420099999999998</v>
      </c>
      <c r="K568" s="10">
        <v>84.594999999999999</v>
      </c>
      <c r="L568" s="10">
        <v>765.29300000000001</v>
      </c>
    </row>
    <row r="569" spans="6:12" x14ac:dyDescent="0.35">
      <c r="F569" s="14">
        <v>25.678899999999999</v>
      </c>
      <c r="G569" s="12">
        <v>102.464</v>
      </c>
      <c r="H569" s="12">
        <v>640.70399999999995</v>
      </c>
      <c r="J569" s="9">
        <v>38.488999999999997</v>
      </c>
      <c r="K569" s="10">
        <v>111.952</v>
      </c>
      <c r="L569" s="10">
        <v>770.68700000000001</v>
      </c>
    </row>
    <row r="570" spans="6:12" x14ac:dyDescent="0.35">
      <c r="F570" s="14">
        <v>25.725000000000001</v>
      </c>
      <c r="G570" s="12">
        <v>111.456</v>
      </c>
      <c r="H570" s="12">
        <v>662.29899999999998</v>
      </c>
      <c r="J570" s="9">
        <v>38.558</v>
      </c>
      <c r="K570" s="10">
        <v>193.81</v>
      </c>
      <c r="L570" s="10">
        <v>678.60400000000004</v>
      </c>
    </row>
    <row r="571" spans="6:12" x14ac:dyDescent="0.35">
      <c r="F571" s="14">
        <v>25.771000000000001</v>
      </c>
      <c r="G571" s="12">
        <v>170.626</v>
      </c>
      <c r="H571" s="12">
        <v>894.28700000000003</v>
      </c>
      <c r="J571" s="9">
        <v>38.627000000000002</v>
      </c>
      <c r="K571" s="10">
        <v>286.64100000000002</v>
      </c>
      <c r="L571" s="10">
        <v>618.07399999999996</v>
      </c>
    </row>
    <row r="572" spans="6:12" x14ac:dyDescent="0.35">
      <c r="F572" s="14">
        <v>25.817</v>
      </c>
      <c r="G572" s="12">
        <v>105.655</v>
      </c>
      <c r="H572" s="12">
        <v>653.64400000000001</v>
      </c>
      <c r="J572" s="9">
        <v>38.695999999999998</v>
      </c>
      <c r="K572" s="10">
        <v>195.798</v>
      </c>
      <c r="L572" s="10">
        <v>664.69399999999996</v>
      </c>
    </row>
    <row r="573" spans="6:12" x14ac:dyDescent="0.35">
      <c r="F573" s="14">
        <v>25.863</v>
      </c>
      <c r="G573" s="12">
        <v>138.261</v>
      </c>
      <c r="H573" s="12">
        <v>669.38599999999997</v>
      </c>
      <c r="J573" s="9">
        <v>38.764899999999997</v>
      </c>
      <c r="K573" s="10">
        <v>102.59699999999999</v>
      </c>
      <c r="L573" s="10">
        <v>688.05499999999995</v>
      </c>
    </row>
    <row r="574" spans="6:12" x14ac:dyDescent="0.35">
      <c r="F574" s="14">
        <v>25.908999999999999</v>
      </c>
      <c r="G574" s="12">
        <v>189.14400000000001</v>
      </c>
      <c r="H574" s="12">
        <v>728.44500000000005</v>
      </c>
      <c r="J574" s="9">
        <v>38.8339</v>
      </c>
      <c r="K574" s="10">
        <v>85.013999999999996</v>
      </c>
      <c r="L574" s="10">
        <v>612.53899999999999</v>
      </c>
    </row>
    <row r="575" spans="6:12" x14ac:dyDescent="0.35">
      <c r="F575" s="14">
        <v>25.955100000000002</v>
      </c>
      <c r="G575" s="12">
        <v>118.34099999999999</v>
      </c>
      <c r="H575" s="12">
        <v>700.03800000000001</v>
      </c>
      <c r="J575" s="9">
        <v>38.902900000000002</v>
      </c>
      <c r="K575" s="10">
        <v>86.022999999999996</v>
      </c>
      <c r="L575" s="10">
        <v>626.28499999999997</v>
      </c>
    </row>
    <row r="576" spans="6:12" x14ac:dyDescent="0.35">
      <c r="F576" s="14">
        <v>26.001100000000001</v>
      </c>
      <c r="G576" s="12">
        <v>110.443</v>
      </c>
      <c r="H576" s="12">
        <v>608.80600000000004</v>
      </c>
      <c r="J576" s="9">
        <v>38.971899999999998</v>
      </c>
      <c r="K576" s="10">
        <v>175.423</v>
      </c>
      <c r="L576" s="10">
        <v>829.98299999999995</v>
      </c>
    </row>
    <row r="577" spans="6:12" x14ac:dyDescent="0.35">
      <c r="F577" s="14">
        <v>26.0471</v>
      </c>
      <c r="G577" s="12">
        <v>97.471999999999994</v>
      </c>
      <c r="H577" s="12">
        <v>604.86699999999996</v>
      </c>
      <c r="J577" s="9">
        <v>39.040799999999997</v>
      </c>
      <c r="K577" s="10">
        <v>258.01100000000002</v>
      </c>
      <c r="L577" s="10">
        <v>768</v>
      </c>
    </row>
    <row r="578" spans="6:12" x14ac:dyDescent="0.35">
      <c r="F578" s="14">
        <v>26.0931</v>
      </c>
      <c r="G578" s="12">
        <v>238.262</v>
      </c>
      <c r="H578" s="12">
        <v>819.61300000000006</v>
      </c>
      <c r="J578" s="9">
        <v>39.1098</v>
      </c>
      <c r="K578" s="10">
        <v>248.69</v>
      </c>
      <c r="L578" s="10">
        <v>625.04100000000005</v>
      </c>
    </row>
    <row r="579" spans="6:12" x14ac:dyDescent="0.35">
      <c r="F579" s="14">
        <v>26.139099999999999</v>
      </c>
      <c r="G579" s="12">
        <v>245.102</v>
      </c>
      <c r="H579" s="12">
        <v>703.46199999999999</v>
      </c>
      <c r="J579" s="9">
        <v>39.178800000000003</v>
      </c>
      <c r="K579" s="10">
        <v>223.34299999999999</v>
      </c>
      <c r="L579" s="10">
        <v>834.53499999999997</v>
      </c>
    </row>
    <row r="580" spans="6:12" x14ac:dyDescent="0.35">
      <c r="F580" s="14">
        <v>26.185199999999998</v>
      </c>
      <c r="G580" s="12">
        <v>97.269000000000005</v>
      </c>
      <c r="H580" s="12">
        <v>702.46500000000003</v>
      </c>
      <c r="J580" s="9">
        <v>39.247799999999998</v>
      </c>
      <c r="K580" s="10">
        <v>99.962000000000003</v>
      </c>
      <c r="L580" s="10">
        <v>640.35599999999999</v>
      </c>
    </row>
    <row r="581" spans="6:12" x14ac:dyDescent="0.35">
      <c r="F581" s="14">
        <v>26.231200000000001</v>
      </c>
      <c r="G581" s="12">
        <v>62.66</v>
      </c>
      <c r="H581" s="12">
        <v>706.83500000000004</v>
      </c>
      <c r="J581" s="9">
        <v>39.316699999999997</v>
      </c>
      <c r="K581" s="10">
        <v>141.053</v>
      </c>
      <c r="L581" s="10">
        <v>564.899</v>
      </c>
    </row>
    <row r="582" spans="6:12" x14ac:dyDescent="0.35">
      <c r="F582" s="14">
        <v>26.277200000000001</v>
      </c>
      <c r="G582" s="12">
        <v>117.702</v>
      </c>
      <c r="H582" s="12">
        <v>861.22400000000005</v>
      </c>
      <c r="J582" s="9">
        <v>39.3857</v>
      </c>
      <c r="K582" s="10">
        <v>53.136000000000003</v>
      </c>
      <c r="L582" s="10">
        <v>647.25</v>
      </c>
    </row>
    <row r="583" spans="6:12" x14ac:dyDescent="0.35">
      <c r="F583" s="14">
        <v>26.3232</v>
      </c>
      <c r="G583" s="12">
        <v>166.334</v>
      </c>
      <c r="H583" s="12">
        <v>805.33399999999995</v>
      </c>
      <c r="J583" s="9">
        <v>39.454700000000003</v>
      </c>
      <c r="K583" s="10">
        <v>200.18299999999999</v>
      </c>
      <c r="L583" s="10">
        <v>608.86300000000006</v>
      </c>
    </row>
    <row r="584" spans="6:12" x14ac:dyDescent="0.35">
      <c r="F584" s="14">
        <v>26.369199999999999</v>
      </c>
      <c r="G584" s="12">
        <v>183.36799999999999</v>
      </c>
      <c r="H584" s="12">
        <v>640.32500000000005</v>
      </c>
      <c r="J584" s="9">
        <v>39.523699999999998</v>
      </c>
      <c r="K584" s="10">
        <v>167.38499999999999</v>
      </c>
      <c r="L584" s="10">
        <v>639.60699999999997</v>
      </c>
    </row>
    <row r="585" spans="6:12" x14ac:dyDescent="0.35">
      <c r="F585" s="14">
        <v>26.415299999999998</v>
      </c>
      <c r="G585" s="12">
        <v>66.278000000000006</v>
      </c>
      <c r="H585" s="12">
        <v>599.18700000000001</v>
      </c>
      <c r="J585" s="9">
        <v>39.592700000000001</v>
      </c>
      <c r="K585" s="10">
        <v>134.15</v>
      </c>
      <c r="L585" s="10">
        <v>806.16499999999996</v>
      </c>
    </row>
    <row r="586" spans="6:12" x14ac:dyDescent="0.35">
      <c r="F586" s="14">
        <v>26.461300000000001</v>
      </c>
      <c r="G586" s="12">
        <v>78.578999999999994</v>
      </c>
      <c r="H586" s="12">
        <v>578.73</v>
      </c>
      <c r="J586" s="9">
        <v>39.6616</v>
      </c>
      <c r="K586" s="10">
        <v>55.006999999999998</v>
      </c>
      <c r="L586" s="10">
        <v>714.88300000000004</v>
      </c>
    </row>
    <row r="587" spans="6:12" x14ac:dyDescent="0.35">
      <c r="F587" s="14">
        <v>26.507300000000001</v>
      </c>
      <c r="G587" s="12">
        <v>108.34</v>
      </c>
      <c r="H587" s="12">
        <v>599.11099999999999</v>
      </c>
      <c r="J587" s="9">
        <v>39.730600000000003</v>
      </c>
      <c r="K587" s="10">
        <v>80.507999999999996</v>
      </c>
      <c r="L587" s="10">
        <v>665.79899999999998</v>
      </c>
    </row>
    <row r="588" spans="6:12" x14ac:dyDescent="0.35">
      <c r="F588" s="14">
        <v>26.5533</v>
      </c>
      <c r="G588" s="12">
        <v>67.103999999999999</v>
      </c>
      <c r="H588" s="12">
        <v>804.12699999999995</v>
      </c>
      <c r="J588" s="9">
        <v>39.799599999999998</v>
      </c>
      <c r="K588" s="10">
        <v>182.19200000000001</v>
      </c>
      <c r="L588" s="10">
        <v>687.91300000000001</v>
      </c>
    </row>
    <row r="589" spans="6:12" x14ac:dyDescent="0.35">
      <c r="F589" s="14">
        <v>26.599299999999999</v>
      </c>
      <c r="G589" s="12">
        <v>113.84699999999999</v>
      </c>
      <c r="H589" s="12">
        <v>657.90899999999999</v>
      </c>
      <c r="J589" s="9">
        <v>39.868600000000001</v>
      </c>
      <c r="K589" s="10">
        <v>180.601</v>
      </c>
      <c r="L589" s="10">
        <v>705.47699999999998</v>
      </c>
    </row>
    <row r="590" spans="6:12" x14ac:dyDescent="0.35">
      <c r="F590" s="14">
        <v>26.645299999999999</v>
      </c>
      <c r="G590" s="12">
        <v>159.98500000000001</v>
      </c>
      <c r="H590" s="12">
        <v>662.58299999999997</v>
      </c>
      <c r="J590" s="9">
        <v>39.9375</v>
      </c>
      <c r="K590" s="10">
        <v>123.55800000000001</v>
      </c>
      <c r="L590" s="10">
        <v>774.25800000000004</v>
      </c>
    </row>
    <row r="591" spans="6:12" x14ac:dyDescent="0.35">
      <c r="F591" s="14">
        <v>26.691400000000002</v>
      </c>
      <c r="G591" s="12">
        <v>178.22900000000001</v>
      </c>
      <c r="H591" s="12">
        <v>710.13</v>
      </c>
      <c r="J591" s="9">
        <v>40.006500000000003</v>
      </c>
      <c r="K591" s="10">
        <v>550.976</v>
      </c>
      <c r="L591" s="10">
        <v>737.95799999999997</v>
      </c>
    </row>
    <row r="592" spans="6:12" x14ac:dyDescent="0.35">
      <c r="F592" s="14">
        <v>26.737400000000001</v>
      </c>
      <c r="G592" s="12">
        <v>137.816</v>
      </c>
      <c r="H592" s="12">
        <v>839.74400000000003</v>
      </c>
      <c r="J592" s="9">
        <v>40.075499999999998</v>
      </c>
      <c r="K592" s="10">
        <v>569.04</v>
      </c>
      <c r="L592" s="10">
        <v>709.97299999999996</v>
      </c>
    </row>
    <row r="593" spans="6:12" x14ac:dyDescent="0.35">
      <c r="F593" s="14">
        <v>26.7834</v>
      </c>
      <c r="G593" s="12">
        <v>194.613</v>
      </c>
      <c r="H593" s="12">
        <v>767.50699999999995</v>
      </c>
      <c r="J593" s="9">
        <v>40.144500000000001</v>
      </c>
      <c r="K593" s="10">
        <v>539.41200000000003</v>
      </c>
      <c r="L593" s="10">
        <v>707.68299999999999</v>
      </c>
    </row>
    <row r="594" spans="6:12" x14ac:dyDescent="0.35">
      <c r="F594" s="14">
        <v>26.8294</v>
      </c>
      <c r="G594" s="12">
        <v>148.00399999999999</v>
      </c>
      <c r="H594" s="12">
        <v>709.30100000000004</v>
      </c>
      <c r="J594" s="9">
        <v>40.2134</v>
      </c>
      <c r="K594" s="10">
        <v>563.57100000000003</v>
      </c>
      <c r="L594" s="10">
        <v>628.55200000000002</v>
      </c>
    </row>
    <row r="595" spans="6:12" x14ac:dyDescent="0.35">
      <c r="F595" s="14">
        <v>26.875399999999999</v>
      </c>
      <c r="G595" s="12">
        <v>161.87899999999999</v>
      </c>
      <c r="H595" s="12">
        <v>599.18700000000001</v>
      </c>
      <c r="J595" s="9">
        <v>40.282400000000003</v>
      </c>
      <c r="K595" s="10">
        <v>460.39100000000002</v>
      </c>
      <c r="L595" s="10">
        <v>700.66700000000003</v>
      </c>
    </row>
    <row r="596" spans="6:12" x14ac:dyDescent="0.35">
      <c r="F596" s="14">
        <v>26.921500000000002</v>
      </c>
      <c r="G596" s="12">
        <v>135.642</v>
      </c>
      <c r="H596" s="12">
        <v>641.65200000000004</v>
      </c>
      <c r="J596" s="9">
        <v>40.351399999999998</v>
      </c>
      <c r="K596" s="10">
        <v>419.779</v>
      </c>
      <c r="L596" s="10">
        <v>665.94500000000005</v>
      </c>
    </row>
    <row r="597" spans="6:12" x14ac:dyDescent="0.35">
      <c r="F597" s="14">
        <v>26.967500000000001</v>
      </c>
      <c r="G597" s="12">
        <v>186.53899999999999</v>
      </c>
      <c r="H597" s="12">
        <v>653.31500000000005</v>
      </c>
      <c r="J597" s="9">
        <v>40.420400000000001</v>
      </c>
      <c r="K597" s="10">
        <v>491.75799999999998</v>
      </c>
      <c r="L597" s="10">
        <v>687.92200000000003</v>
      </c>
    </row>
    <row r="598" spans="6:12" x14ac:dyDescent="0.35">
      <c r="F598" s="14">
        <v>27.013500000000001</v>
      </c>
      <c r="G598" s="12">
        <v>175.50299999999999</v>
      </c>
      <c r="H598" s="12">
        <v>691.428</v>
      </c>
      <c r="J598" s="9">
        <v>40.489400000000003</v>
      </c>
      <c r="K598" s="10">
        <v>499.245</v>
      </c>
      <c r="L598" s="10">
        <v>874.87099999999998</v>
      </c>
    </row>
    <row r="599" spans="6:12" x14ac:dyDescent="0.35">
      <c r="F599" s="14">
        <v>27.0595</v>
      </c>
      <c r="G599" s="12">
        <v>174.952</v>
      </c>
      <c r="H599" s="12">
        <v>733.89800000000002</v>
      </c>
      <c r="J599" s="9">
        <v>40.558300000000003</v>
      </c>
      <c r="K599" s="10">
        <v>414.697</v>
      </c>
      <c r="L599" s="10">
        <v>633.28399999999999</v>
      </c>
    </row>
    <row r="600" spans="6:12" x14ac:dyDescent="0.35">
      <c r="F600" s="14">
        <v>27.105499999999999</v>
      </c>
      <c r="G600" s="12">
        <v>195.72900000000001</v>
      </c>
      <c r="H600" s="12">
        <v>693.54</v>
      </c>
      <c r="J600" s="9">
        <v>40.627299999999998</v>
      </c>
      <c r="K600" s="10">
        <v>622.11599999999999</v>
      </c>
      <c r="L600" s="10">
        <v>687.87199999999996</v>
      </c>
    </row>
    <row r="601" spans="6:12" x14ac:dyDescent="0.35">
      <c r="F601" s="14">
        <v>27.151599999999998</v>
      </c>
      <c r="G601" s="12">
        <v>180.64400000000001</v>
      </c>
      <c r="H601" s="12">
        <v>587.40200000000004</v>
      </c>
      <c r="J601" s="9">
        <v>40.696300000000001</v>
      </c>
      <c r="K601" s="10">
        <v>663.71500000000003</v>
      </c>
      <c r="L601" s="10">
        <v>643.92200000000003</v>
      </c>
    </row>
    <row r="602" spans="6:12" x14ac:dyDescent="0.35">
      <c r="F602" s="14">
        <v>27.197600000000001</v>
      </c>
      <c r="G602" s="12">
        <v>111.474</v>
      </c>
      <c r="H602" s="12">
        <v>632.17700000000002</v>
      </c>
      <c r="J602" s="9">
        <v>40.765300000000003</v>
      </c>
      <c r="K602" s="10">
        <v>731.18899999999996</v>
      </c>
      <c r="L602" s="10">
        <v>776.80799999999999</v>
      </c>
    </row>
    <row r="603" spans="6:12" x14ac:dyDescent="0.35">
      <c r="F603" s="14">
        <v>27.243600000000001</v>
      </c>
      <c r="G603" s="12">
        <v>104.68600000000001</v>
      </c>
      <c r="H603" s="12">
        <v>735.17899999999997</v>
      </c>
      <c r="J603" s="9">
        <v>40.834200000000003</v>
      </c>
      <c r="K603" s="10">
        <v>886.84</v>
      </c>
      <c r="L603" s="10">
        <v>644.19899999999996</v>
      </c>
    </row>
    <row r="604" spans="6:12" x14ac:dyDescent="0.35">
      <c r="F604" s="14">
        <v>27.2896</v>
      </c>
      <c r="G604" s="12">
        <v>92.174999999999997</v>
      </c>
      <c r="H604" s="12">
        <v>759.60900000000004</v>
      </c>
      <c r="J604" s="9">
        <v>40.903199999999998</v>
      </c>
      <c r="K604" s="10">
        <v>1026.94</v>
      </c>
      <c r="L604" s="10">
        <v>558.62099999999998</v>
      </c>
    </row>
    <row r="605" spans="6:12" x14ac:dyDescent="0.35">
      <c r="F605" s="14">
        <v>27.335599999999999</v>
      </c>
      <c r="G605" s="12">
        <v>136.096</v>
      </c>
      <c r="H605" s="12">
        <v>634.12900000000002</v>
      </c>
      <c r="J605" s="9">
        <v>40.972200000000001</v>
      </c>
      <c r="K605" s="10">
        <v>897.12199999999996</v>
      </c>
      <c r="L605" s="10">
        <v>639.45100000000002</v>
      </c>
    </row>
    <row r="606" spans="6:12" x14ac:dyDescent="0.35">
      <c r="F606" s="14">
        <v>27.381699999999999</v>
      </c>
      <c r="G606" s="12">
        <v>125.441</v>
      </c>
      <c r="H606" s="12">
        <v>610.54399999999998</v>
      </c>
      <c r="J606" s="9">
        <v>41.041200000000003</v>
      </c>
      <c r="K606" s="10">
        <v>911.58600000000001</v>
      </c>
      <c r="L606" s="10">
        <v>647.66099999999994</v>
      </c>
    </row>
    <row r="607" spans="6:12" x14ac:dyDescent="0.35">
      <c r="F607" s="14">
        <v>27.427700000000002</v>
      </c>
      <c r="G607" s="12">
        <v>118.93899999999999</v>
      </c>
      <c r="H607" s="12">
        <v>691.94</v>
      </c>
      <c r="J607" s="9">
        <v>41.110100000000003</v>
      </c>
      <c r="K607" s="10">
        <v>1497.3689999999999</v>
      </c>
      <c r="L607" s="10">
        <v>722.33699999999999</v>
      </c>
    </row>
    <row r="608" spans="6:12" x14ac:dyDescent="0.35">
      <c r="F608" s="14">
        <v>27.473700000000001</v>
      </c>
      <c r="G608" s="12">
        <v>136.762</v>
      </c>
      <c r="H608" s="12">
        <v>856.072</v>
      </c>
      <c r="J608" s="9">
        <v>41.179099999999998</v>
      </c>
      <c r="K608" s="10">
        <v>1914.7719999999999</v>
      </c>
      <c r="L608" s="10">
        <v>749.98900000000003</v>
      </c>
    </row>
    <row r="609" spans="6:12" x14ac:dyDescent="0.35">
      <c r="F609" s="14">
        <v>27.5197</v>
      </c>
      <c r="G609" s="12">
        <v>113.038</v>
      </c>
      <c r="H609" s="12">
        <v>718.75800000000004</v>
      </c>
      <c r="J609" s="9">
        <v>41.248100000000001</v>
      </c>
      <c r="K609" s="10">
        <v>2016.566</v>
      </c>
      <c r="L609" s="10">
        <v>721.875</v>
      </c>
    </row>
    <row r="610" spans="6:12" x14ac:dyDescent="0.35">
      <c r="F610" s="14">
        <v>27.5657</v>
      </c>
      <c r="G610" s="12">
        <v>141.36600000000001</v>
      </c>
      <c r="H610" s="12">
        <v>860.35900000000004</v>
      </c>
      <c r="J610" s="9">
        <v>41.317100000000003</v>
      </c>
      <c r="K610" s="10">
        <v>1912.5730000000001</v>
      </c>
      <c r="L610" s="10">
        <v>687.53200000000004</v>
      </c>
    </row>
    <row r="611" spans="6:12" x14ac:dyDescent="0.35">
      <c r="F611" s="14">
        <v>27.611799999999999</v>
      </c>
      <c r="G611" s="12">
        <v>158.56200000000001</v>
      </c>
      <c r="H611" s="12">
        <v>654.03499999999997</v>
      </c>
      <c r="J611" s="9">
        <v>41.386099999999999</v>
      </c>
      <c r="K611" s="10">
        <v>2318.3180000000002</v>
      </c>
      <c r="L611" s="10">
        <v>641.26400000000001</v>
      </c>
    </row>
    <row r="612" spans="6:12" x14ac:dyDescent="0.35">
      <c r="F612" s="14">
        <v>27.657800000000002</v>
      </c>
      <c r="G612" s="12">
        <v>161.45599999999999</v>
      </c>
      <c r="H612" s="12">
        <v>667.64</v>
      </c>
      <c r="J612" s="9">
        <v>41.454999999999998</v>
      </c>
      <c r="K612" s="10">
        <v>2017.1579999999999</v>
      </c>
      <c r="L612" s="10">
        <v>751.625</v>
      </c>
    </row>
    <row r="613" spans="6:12" x14ac:dyDescent="0.35">
      <c r="F613" s="14">
        <v>27.703800000000001</v>
      </c>
      <c r="G613" s="12">
        <v>23.048999999999999</v>
      </c>
      <c r="H613" s="12">
        <v>616.58900000000006</v>
      </c>
      <c r="J613" s="9">
        <v>41.524000000000001</v>
      </c>
      <c r="K613" s="10">
        <v>1711.9290000000001</v>
      </c>
      <c r="L613" s="10">
        <v>682.53</v>
      </c>
    </row>
    <row r="614" spans="6:12" x14ac:dyDescent="0.35">
      <c r="F614" s="14">
        <v>27.7498</v>
      </c>
      <c r="G614" s="12">
        <v>87.831999999999994</v>
      </c>
      <c r="H614" s="12">
        <v>664.72400000000005</v>
      </c>
      <c r="J614" s="9">
        <v>41.593000000000004</v>
      </c>
      <c r="K614" s="10">
        <v>1802.0740000000001</v>
      </c>
      <c r="L614" s="10">
        <v>623.07299999999998</v>
      </c>
    </row>
    <row r="615" spans="6:12" x14ac:dyDescent="0.35">
      <c r="F615" s="14">
        <v>27.7958</v>
      </c>
      <c r="G615" s="12">
        <v>104.03</v>
      </c>
      <c r="H615" s="12">
        <v>577.81799999999998</v>
      </c>
      <c r="J615" s="9">
        <v>41.661999999999999</v>
      </c>
      <c r="K615" s="10">
        <v>1582.6559999999999</v>
      </c>
      <c r="L615" s="10">
        <v>646.25800000000004</v>
      </c>
    </row>
    <row r="616" spans="6:12" x14ac:dyDescent="0.35">
      <c r="F616" s="14">
        <v>27.841899999999999</v>
      </c>
      <c r="G616" s="12">
        <v>107.88800000000001</v>
      </c>
      <c r="H616" s="12">
        <v>628.88800000000003</v>
      </c>
      <c r="J616" s="9">
        <v>41.730899999999998</v>
      </c>
      <c r="K616" s="10">
        <v>1313.1859999999999</v>
      </c>
      <c r="L616" s="10">
        <v>732.22699999999998</v>
      </c>
    </row>
    <row r="617" spans="6:12" x14ac:dyDescent="0.35">
      <c r="F617" s="14">
        <v>27.887899999999998</v>
      </c>
      <c r="G617" s="12">
        <v>110.536</v>
      </c>
      <c r="H617" s="12">
        <v>777.93</v>
      </c>
      <c r="J617" s="9">
        <v>41.799900000000001</v>
      </c>
      <c r="K617" s="10">
        <v>906.28</v>
      </c>
      <c r="L617" s="10">
        <v>672.30899999999997</v>
      </c>
    </row>
    <row r="618" spans="6:12" x14ac:dyDescent="0.35">
      <c r="F618" s="14">
        <v>27.933900000000001</v>
      </c>
      <c r="G618" s="12">
        <v>121.488</v>
      </c>
      <c r="H618" s="12">
        <v>620.19200000000001</v>
      </c>
      <c r="J618" s="9">
        <v>41.868899999999996</v>
      </c>
      <c r="K618" s="10">
        <v>845.17200000000003</v>
      </c>
      <c r="L618" s="10">
        <v>650.625</v>
      </c>
    </row>
    <row r="619" spans="6:12" x14ac:dyDescent="0.35">
      <c r="F619" s="14">
        <v>27.979900000000001</v>
      </c>
      <c r="G619" s="12">
        <v>130.18600000000001</v>
      </c>
      <c r="H619" s="12">
        <v>637.64700000000005</v>
      </c>
      <c r="J619" s="9">
        <v>41.937899999999999</v>
      </c>
      <c r="K619" s="10">
        <v>734.92</v>
      </c>
      <c r="L619" s="10">
        <v>845.24300000000005</v>
      </c>
    </row>
    <row r="620" spans="6:12" x14ac:dyDescent="0.35">
      <c r="F620" s="14">
        <v>28.0259</v>
      </c>
      <c r="G620" s="12">
        <v>203.54900000000001</v>
      </c>
      <c r="H620" s="12">
        <v>868.10900000000004</v>
      </c>
      <c r="J620" s="9">
        <v>42.006799999999998</v>
      </c>
      <c r="K620" s="10">
        <v>709.66700000000003</v>
      </c>
      <c r="L620" s="10">
        <v>643.95899999999995</v>
      </c>
    </row>
    <row r="621" spans="6:12" x14ac:dyDescent="0.35">
      <c r="F621" s="14">
        <v>28.071999999999999</v>
      </c>
      <c r="G621" s="12">
        <v>85.209000000000003</v>
      </c>
      <c r="H621" s="12">
        <v>640.84500000000003</v>
      </c>
      <c r="J621" s="9">
        <v>42.075800000000001</v>
      </c>
      <c r="K621" s="10">
        <v>643.83199999999999</v>
      </c>
      <c r="L621" s="10">
        <v>802.755</v>
      </c>
    </row>
    <row r="622" spans="6:12" x14ac:dyDescent="0.35">
      <c r="F622" s="14">
        <v>28.117999999999999</v>
      </c>
      <c r="G622" s="12">
        <v>121.91500000000001</v>
      </c>
      <c r="H622" s="12">
        <v>750.75300000000004</v>
      </c>
      <c r="J622" s="9">
        <v>42.144799999999996</v>
      </c>
      <c r="K622" s="10">
        <v>517.45100000000002</v>
      </c>
      <c r="L622" s="10">
        <v>625.35299999999995</v>
      </c>
    </row>
    <row r="623" spans="6:12" x14ac:dyDescent="0.35">
      <c r="F623" s="14">
        <v>28.164000000000001</v>
      </c>
      <c r="G623" s="12">
        <v>103.259</v>
      </c>
      <c r="H623" s="12">
        <v>746.2</v>
      </c>
      <c r="J623" s="9">
        <v>42.213799999999999</v>
      </c>
      <c r="K623" s="10">
        <v>427.82400000000001</v>
      </c>
      <c r="L623" s="10">
        <v>589.80600000000004</v>
      </c>
    </row>
    <row r="624" spans="6:12" x14ac:dyDescent="0.35">
      <c r="F624" s="14">
        <v>28.21</v>
      </c>
      <c r="G624" s="12">
        <v>157.58699999999999</v>
      </c>
      <c r="H624" s="12">
        <v>681.30499999999995</v>
      </c>
      <c r="J624" s="9">
        <v>42.282800000000002</v>
      </c>
      <c r="K624" s="10">
        <v>314.89499999999998</v>
      </c>
      <c r="L624" s="10">
        <v>549.24699999999996</v>
      </c>
    </row>
    <row r="625" spans="6:12" x14ac:dyDescent="0.35">
      <c r="F625" s="14">
        <v>28.256</v>
      </c>
      <c r="G625" s="12">
        <v>112.291</v>
      </c>
      <c r="H625" s="12">
        <v>662.44899999999996</v>
      </c>
      <c r="J625" s="9">
        <v>42.351700000000001</v>
      </c>
      <c r="K625" s="10">
        <v>272.25299999999999</v>
      </c>
      <c r="L625" s="10">
        <v>551.60799999999995</v>
      </c>
    </row>
    <row r="626" spans="6:12" x14ac:dyDescent="0.35">
      <c r="F626" s="14">
        <v>28.302099999999999</v>
      </c>
      <c r="G626" s="12">
        <v>166.32599999999999</v>
      </c>
      <c r="H626" s="12">
        <v>758.89</v>
      </c>
      <c r="J626" s="9">
        <v>42.420699999999997</v>
      </c>
      <c r="K626" s="10">
        <v>269.44299999999998</v>
      </c>
      <c r="L626" s="10">
        <v>520.22</v>
      </c>
    </row>
    <row r="627" spans="6:12" x14ac:dyDescent="0.35">
      <c r="F627" s="14">
        <v>28.348099999999999</v>
      </c>
      <c r="G627" s="12">
        <v>122.63500000000001</v>
      </c>
      <c r="H627" s="12">
        <v>681.04300000000001</v>
      </c>
      <c r="J627" s="9">
        <v>42.489699999999999</v>
      </c>
      <c r="K627" s="10">
        <v>234.22200000000001</v>
      </c>
      <c r="L627" s="10">
        <v>30.806999999999999</v>
      </c>
    </row>
    <row r="628" spans="6:12" x14ac:dyDescent="0.35">
      <c r="F628" s="14">
        <v>28.394100000000002</v>
      </c>
      <c r="G628" s="12">
        <v>172.87700000000001</v>
      </c>
      <c r="H628" s="12">
        <v>593.18499999999995</v>
      </c>
      <c r="J628" s="9">
        <v>42.558700000000002</v>
      </c>
      <c r="K628" s="10">
        <v>174.21600000000001</v>
      </c>
      <c r="L628" s="10">
        <v>33.917000000000002</v>
      </c>
    </row>
    <row r="629" spans="6:12" x14ac:dyDescent="0.35">
      <c r="F629" s="14">
        <v>28.440100000000001</v>
      </c>
      <c r="G629" s="12">
        <v>131.01499999999999</v>
      </c>
      <c r="H629" s="12">
        <v>602.28700000000003</v>
      </c>
      <c r="J629" s="9">
        <v>42.627600000000001</v>
      </c>
      <c r="K629" s="10">
        <v>94.653999999999996</v>
      </c>
      <c r="L629" s="10">
        <v>54.53</v>
      </c>
    </row>
    <row r="630" spans="6:12" x14ac:dyDescent="0.35">
      <c r="F630" s="14">
        <v>28.4861</v>
      </c>
      <c r="G630" s="12">
        <v>96.831000000000003</v>
      </c>
      <c r="H630" s="12">
        <v>761.1</v>
      </c>
      <c r="J630" s="9">
        <v>42.696599999999997</v>
      </c>
      <c r="K630" s="10">
        <v>65.694000000000003</v>
      </c>
      <c r="L630" s="10">
        <v>91.350999999999999</v>
      </c>
    </row>
    <row r="631" spans="6:12" x14ac:dyDescent="0.35">
      <c r="F631" s="14">
        <v>28.5322</v>
      </c>
      <c r="G631" s="12">
        <v>108.587</v>
      </c>
      <c r="H631" s="12">
        <v>659.97699999999998</v>
      </c>
      <c r="J631" s="9">
        <v>42.765599999999999</v>
      </c>
      <c r="K631" s="10">
        <v>92.82</v>
      </c>
      <c r="L631" s="10">
        <v>34.707000000000001</v>
      </c>
    </row>
    <row r="632" spans="6:12" x14ac:dyDescent="0.35">
      <c r="F632" s="14">
        <v>28.578199999999999</v>
      </c>
      <c r="G632" s="12">
        <v>117.602</v>
      </c>
      <c r="H632" s="12">
        <v>729.75900000000001</v>
      </c>
      <c r="J632" s="9">
        <v>42.834600000000002</v>
      </c>
      <c r="K632" s="10">
        <v>142.744</v>
      </c>
      <c r="L632" s="10">
        <v>64.421999999999997</v>
      </c>
    </row>
    <row r="633" spans="6:12" x14ac:dyDescent="0.35">
      <c r="F633" s="14">
        <v>28.624199999999998</v>
      </c>
      <c r="G633" s="12">
        <v>127.64700000000001</v>
      </c>
      <c r="H633" s="12">
        <v>729.298</v>
      </c>
      <c r="J633" s="9">
        <v>42.903500000000001</v>
      </c>
      <c r="K633" s="10">
        <v>64.751000000000005</v>
      </c>
      <c r="L633" s="10">
        <v>100.854</v>
      </c>
    </row>
    <row r="634" spans="6:12" x14ac:dyDescent="0.35">
      <c r="F634" s="14">
        <v>28.670200000000001</v>
      </c>
      <c r="G634" s="12">
        <v>78.722999999999999</v>
      </c>
      <c r="H634" s="12">
        <v>585.14800000000002</v>
      </c>
      <c r="J634" s="9">
        <v>42.972499999999997</v>
      </c>
      <c r="K634" s="10">
        <v>68.070999999999998</v>
      </c>
      <c r="L634" s="10">
        <v>65.340999999999994</v>
      </c>
    </row>
    <row r="635" spans="6:12" x14ac:dyDescent="0.35">
      <c r="F635" s="14">
        <v>28.716200000000001</v>
      </c>
      <c r="G635" s="12">
        <v>68.983999999999995</v>
      </c>
      <c r="H635" s="12">
        <v>703.49300000000005</v>
      </c>
      <c r="J635" s="9">
        <v>43.041499999999999</v>
      </c>
      <c r="K635" s="10">
        <v>130.64699999999999</v>
      </c>
      <c r="L635" s="10">
        <v>80.680999999999997</v>
      </c>
    </row>
    <row r="636" spans="6:12" x14ac:dyDescent="0.35">
      <c r="F636" s="14">
        <v>28.7623</v>
      </c>
      <c r="G636" s="12">
        <v>83.253</v>
      </c>
      <c r="H636" s="12">
        <v>843.93</v>
      </c>
      <c r="J636" s="9">
        <v>43.110500000000002</v>
      </c>
      <c r="K636" s="10">
        <v>69.783000000000001</v>
      </c>
      <c r="L636" s="10">
        <v>68.103999999999999</v>
      </c>
    </row>
    <row r="637" spans="6:12" x14ac:dyDescent="0.35">
      <c r="F637" s="14">
        <v>28.808299999999999</v>
      </c>
      <c r="G637" s="12">
        <v>84.655000000000001</v>
      </c>
      <c r="H637" s="12">
        <v>850.83299999999997</v>
      </c>
      <c r="J637" s="9">
        <v>43.179499999999997</v>
      </c>
      <c r="K637" s="10">
        <v>36.216999999999999</v>
      </c>
      <c r="L637" s="10">
        <v>52.259</v>
      </c>
    </row>
    <row r="638" spans="6:12" x14ac:dyDescent="0.35">
      <c r="F638" s="14">
        <v>28.854299999999999</v>
      </c>
      <c r="G638" s="12">
        <v>152.65700000000001</v>
      </c>
      <c r="H638" s="12">
        <v>567.01400000000001</v>
      </c>
      <c r="J638" s="9">
        <v>43.248399999999997</v>
      </c>
      <c r="K638" s="10">
        <v>50.014000000000003</v>
      </c>
      <c r="L638" s="10">
        <v>23.771999999999998</v>
      </c>
    </row>
    <row r="639" spans="6:12" x14ac:dyDescent="0.35">
      <c r="F639" s="14">
        <v>28.900300000000001</v>
      </c>
      <c r="G639" s="12">
        <v>137.09299999999999</v>
      </c>
      <c r="H639" s="12">
        <v>658.95500000000004</v>
      </c>
      <c r="J639" s="9">
        <v>43.317399999999999</v>
      </c>
      <c r="K639" s="10">
        <v>34.713000000000001</v>
      </c>
      <c r="L639" s="10">
        <v>85.403999999999996</v>
      </c>
    </row>
    <row r="640" spans="6:12" x14ac:dyDescent="0.35">
      <c r="F640" s="14">
        <v>28.946300000000001</v>
      </c>
      <c r="G640" s="12">
        <v>120.386</v>
      </c>
      <c r="H640" s="12">
        <v>738.15599999999995</v>
      </c>
      <c r="J640" s="9">
        <v>43.386400000000002</v>
      </c>
      <c r="K640" s="10">
        <v>34.058</v>
      </c>
      <c r="L640" s="10">
        <v>35.963000000000001</v>
      </c>
    </row>
    <row r="641" spans="6:12" x14ac:dyDescent="0.35">
      <c r="F641" s="14">
        <v>28.9923</v>
      </c>
      <c r="G641" s="12">
        <v>142.24100000000001</v>
      </c>
      <c r="H641" s="12">
        <v>581.48900000000003</v>
      </c>
      <c r="J641" s="9">
        <v>43.455399999999997</v>
      </c>
      <c r="K641" s="10">
        <v>27.727</v>
      </c>
      <c r="L641" s="10">
        <v>103.209</v>
      </c>
    </row>
    <row r="642" spans="6:12" x14ac:dyDescent="0.35">
      <c r="F642" s="14">
        <v>29.038399999999999</v>
      </c>
      <c r="G642" s="12">
        <v>122.139</v>
      </c>
      <c r="H642" s="12">
        <v>667.89300000000003</v>
      </c>
      <c r="J642" s="9">
        <v>43.524299999999997</v>
      </c>
      <c r="K642" s="10">
        <v>48.243000000000002</v>
      </c>
      <c r="L642" s="10">
        <v>69.867000000000004</v>
      </c>
    </row>
    <row r="643" spans="6:12" x14ac:dyDescent="0.35">
      <c r="F643" s="14">
        <v>29.084399999999999</v>
      </c>
      <c r="G643" s="12">
        <v>239.636</v>
      </c>
      <c r="H643" s="12">
        <v>751.65200000000004</v>
      </c>
      <c r="J643" s="9">
        <v>43.593299999999999</v>
      </c>
      <c r="K643" s="10">
        <v>54.862000000000002</v>
      </c>
      <c r="L643" s="10">
        <v>57.639000000000003</v>
      </c>
    </row>
    <row r="644" spans="6:12" x14ac:dyDescent="0.35">
      <c r="F644" s="14">
        <v>29.130400000000002</v>
      </c>
      <c r="G644" s="12">
        <v>64.718999999999994</v>
      </c>
      <c r="H644" s="12">
        <v>701.14400000000001</v>
      </c>
      <c r="J644" s="9">
        <v>43.662300000000002</v>
      </c>
      <c r="K644" s="10">
        <v>75.037999999999997</v>
      </c>
      <c r="L644" s="10">
        <v>126.718</v>
      </c>
    </row>
    <row r="645" spans="6:12" x14ac:dyDescent="0.35">
      <c r="F645" s="14">
        <v>29.176400000000001</v>
      </c>
      <c r="G645" s="12">
        <v>238.76499999999999</v>
      </c>
      <c r="H645" s="12">
        <v>630.077</v>
      </c>
      <c r="J645" s="9">
        <v>43.731299999999997</v>
      </c>
      <c r="K645" s="10">
        <v>68.227000000000004</v>
      </c>
      <c r="L645" s="10">
        <v>73.186999999999998</v>
      </c>
    </row>
    <row r="646" spans="6:12" x14ac:dyDescent="0.35">
      <c r="F646" s="14">
        <v>29.2224</v>
      </c>
      <c r="G646" s="12">
        <v>167.999</v>
      </c>
      <c r="H646" s="12">
        <v>654.91499999999996</v>
      </c>
      <c r="J646" s="9">
        <v>43.800199999999997</v>
      </c>
      <c r="K646" s="10">
        <v>42.267000000000003</v>
      </c>
      <c r="L646" s="10">
        <v>69.147999999999996</v>
      </c>
    </row>
    <row r="647" spans="6:12" x14ac:dyDescent="0.35">
      <c r="F647" s="14">
        <v>29.2685</v>
      </c>
      <c r="G647" s="12">
        <v>121.142</v>
      </c>
      <c r="H647" s="12">
        <v>670.12800000000004</v>
      </c>
      <c r="J647" s="9">
        <v>43.869199999999999</v>
      </c>
      <c r="K647" s="10">
        <v>34.936</v>
      </c>
      <c r="L647" s="10">
        <v>79.588999999999999</v>
      </c>
    </row>
    <row r="648" spans="6:12" x14ac:dyDescent="0.35">
      <c r="F648" s="14">
        <v>29.314499999999999</v>
      </c>
      <c r="G648" s="12">
        <v>195.94200000000001</v>
      </c>
      <c r="H648" s="12">
        <v>645.58500000000004</v>
      </c>
      <c r="J648" s="9">
        <v>43.938200000000002</v>
      </c>
      <c r="K648" s="10">
        <v>39.817999999999998</v>
      </c>
      <c r="L648" s="10">
        <v>57.012999999999998</v>
      </c>
    </row>
    <row r="649" spans="6:12" x14ac:dyDescent="0.35">
      <c r="F649" s="14">
        <v>29.360499999999998</v>
      </c>
      <c r="G649" s="12">
        <v>20.827999999999999</v>
      </c>
      <c r="H649" s="12">
        <v>765.24099999999999</v>
      </c>
      <c r="J649" s="9">
        <v>44.007199999999997</v>
      </c>
      <c r="K649" s="10">
        <v>32.54</v>
      </c>
      <c r="L649" s="10">
        <v>112.614</v>
      </c>
    </row>
    <row r="650" spans="6:12" x14ac:dyDescent="0.35">
      <c r="F650" s="14">
        <v>29.406500000000001</v>
      </c>
      <c r="G650" s="12">
        <v>140.47</v>
      </c>
      <c r="H650" s="12">
        <v>655.85299999999995</v>
      </c>
      <c r="J650" s="9">
        <v>44.076099999999997</v>
      </c>
      <c r="K650" s="10">
        <v>34.03</v>
      </c>
      <c r="L650" s="10">
        <v>72.912999999999997</v>
      </c>
    </row>
    <row r="651" spans="6:12" x14ac:dyDescent="0.35">
      <c r="F651" s="14">
        <v>29.452500000000001</v>
      </c>
      <c r="G651" s="12">
        <v>69.274000000000001</v>
      </c>
      <c r="H651" s="12">
        <v>680.5</v>
      </c>
      <c r="J651" s="9">
        <v>44.145099999999999</v>
      </c>
      <c r="K651" s="10">
        <v>31.942</v>
      </c>
      <c r="L651" s="10">
        <v>91.799000000000007</v>
      </c>
    </row>
    <row r="652" spans="6:12" x14ac:dyDescent="0.35">
      <c r="F652" s="14">
        <v>29.4986</v>
      </c>
      <c r="G652" s="12">
        <v>82.56</v>
      </c>
      <c r="H652" s="12">
        <v>709.30899999999997</v>
      </c>
      <c r="J652" s="9">
        <v>44.214100000000002</v>
      </c>
      <c r="K652" s="10">
        <v>30.652000000000001</v>
      </c>
      <c r="L652" s="10">
        <v>27.756</v>
      </c>
    </row>
    <row r="653" spans="6:12" x14ac:dyDescent="0.35">
      <c r="F653" s="14">
        <v>29.544599999999999</v>
      </c>
      <c r="G653" s="12">
        <v>186.49199999999999</v>
      </c>
      <c r="H653" s="12">
        <v>750.64200000000005</v>
      </c>
      <c r="J653" s="9">
        <v>44.283099999999997</v>
      </c>
      <c r="K653" s="10">
        <v>48.356999999999999</v>
      </c>
      <c r="L653" s="10">
        <v>68.881</v>
      </c>
    </row>
    <row r="654" spans="6:12" x14ac:dyDescent="0.35">
      <c r="F654" s="14">
        <v>29.590599999999998</v>
      </c>
      <c r="G654" s="12">
        <v>196.80600000000001</v>
      </c>
      <c r="H654" s="12">
        <v>825.12199999999996</v>
      </c>
      <c r="J654" s="9">
        <v>44.3521</v>
      </c>
      <c r="K654" s="10">
        <v>55.401000000000003</v>
      </c>
      <c r="L654" s="10">
        <v>30.501000000000001</v>
      </c>
    </row>
    <row r="655" spans="6:12" x14ac:dyDescent="0.35">
      <c r="F655" s="14">
        <v>29.636600000000001</v>
      </c>
      <c r="G655" s="12">
        <v>151.68199999999999</v>
      </c>
      <c r="H655" s="12">
        <v>832.74099999999999</v>
      </c>
      <c r="J655" s="9">
        <v>44.420999999999999</v>
      </c>
      <c r="K655" s="10">
        <v>29.050999999999998</v>
      </c>
      <c r="L655" s="10">
        <v>71.126999999999995</v>
      </c>
    </row>
    <row r="656" spans="6:12" x14ac:dyDescent="0.35">
      <c r="F656" s="14">
        <v>29.682600000000001</v>
      </c>
      <c r="G656" s="12">
        <v>147.35400000000001</v>
      </c>
      <c r="H656" s="12">
        <v>793.72199999999998</v>
      </c>
      <c r="J656" s="9">
        <v>44.49</v>
      </c>
      <c r="K656" s="10">
        <v>38.192</v>
      </c>
      <c r="L656" s="10">
        <v>123.369</v>
      </c>
    </row>
    <row r="657" spans="6:12" x14ac:dyDescent="0.35">
      <c r="F657" s="14">
        <v>29.7287</v>
      </c>
      <c r="G657" s="12">
        <v>179.7</v>
      </c>
      <c r="H657" s="12">
        <v>816.77099999999996</v>
      </c>
      <c r="J657" s="9">
        <v>44.558999999999997</v>
      </c>
      <c r="K657" s="10">
        <v>25.577999999999999</v>
      </c>
      <c r="L657" s="10">
        <v>51.151000000000003</v>
      </c>
    </row>
    <row r="658" spans="6:12" x14ac:dyDescent="0.35">
      <c r="F658" s="14">
        <v>29.774699999999999</v>
      </c>
      <c r="G658" s="12">
        <v>109.634</v>
      </c>
      <c r="H658" s="12">
        <v>659.56</v>
      </c>
      <c r="J658" s="9">
        <v>44.628</v>
      </c>
      <c r="K658" s="10">
        <v>49.77</v>
      </c>
      <c r="L658" s="10">
        <v>92.674000000000007</v>
      </c>
    </row>
    <row r="659" spans="6:12" x14ac:dyDescent="0.35">
      <c r="F659" s="14">
        <v>29.820699999999999</v>
      </c>
      <c r="G659" s="12">
        <v>115.21599999999999</v>
      </c>
      <c r="H659" s="12">
        <v>681.91399999999999</v>
      </c>
      <c r="J659" s="9">
        <v>44.696899999999999</v>
      </c>
      <c r="K659" s="10">
        <v>31.933</v>
      </c>
      <c r="L659" s="10">
        <v>101.33499999999999</v>
      </c>
    </row>
    <row r="660" spans="6:12" x14ac:dyDescent="0.35">
      <c r="F660" s="14">
        <v>29.866700000000002</v>
      </c>
      <c r="G660" s="12">
        <v>153.20599999999999</v>
      </c>
      <c r="H660" s="12">
        <v>730.726</v>
      </c>
      <c r="J660" s="9">
        <v>44.765900000000002</v>
      </c>
      <c r="K660" s="10">
        <v>32.887</v>
      </c>
      <c r="L660" s="10">
        <v>53.365000000000002</v>
      </c>
    </row>
    <row r="661" spans="6:12" x14ac:dyDescent="0.35">
      <c r="F661" s="14">
        <v>29.912700000000001</v>
      </c>
      <c r="G661" s="12">
        <v>177.86799999999999</v>
      </c>
      <c r="H661" s="12">
        <v>660.09900000000005</v>
      </c>
      <c r="J661" s="9">
        <v>44.834899999999998</v>
      </c>
      <c r="K661" s="10">
        <v>28.315000000000001</v>
      </c>
      <c r="L661" s="10">
        <v>53.823999999999998</v>
      </c>
    </row>
    <row r="662" spans="6:12" x14ac:dyDescent="0.35">
      <c r="F662" s="14">
        <v>29.9588</v>
      </c>
      <c r="G662" s="12">
        <v>114.723</v>
      </c>
      <c r="H662" s="12">
        <v>843.7</v>
      </c>
      <c r="J662" s="9">
        <v>44.9039</v>
      </c>
      <c r="K662" s="10">
        <v>81.545000000000002</v>
      </c>
      <c r="L662" s="10">
        <v>94.316999999999993</v>
      </c>
    </row>
    <row r="663" spans="6:12" x14ac:dyDescent="0.35">
      <c r="F663" s="14">
        <v>30.004799999999999</v>
      </c>
      <c r="G663" s="12">
        <v>103.16200000000001</v>
      </c>
      <c r="H663" s="12">
        <v>697.952</v>
      </c>
      <c r="J663" s="9">
        <v>44.972799999999999</v>
      </c>
      <c r="K663" s="10">
        <v>51.965000000000003</v>
      </c>
      <c r="L663" s="10">
        <v>106.133</v>
      </c>
    </row>
    <row r="664" spans="6:12" x14ac:dyDescent="0.35">
      <c r="F664" s="14">
        <v>30.050799999999999</v>
      </c>
      <c r="G664" s="12">
        <v>80.129000000000005</v>
      </c>
      <c r="H664" s="12">
        <v>720.81799999999998</v>
      </c>
      <c r="J664" s="9">
        <v>45.041800000000002</v>
      </c>
      <c r="K664" s="10">
        <v>47.963000000000001</v>
      </c>
      <c r="L664" s="10">
        <v>47.107999999999997</v>
      </c>
    </row>
    <row r="665" spans="6:12" x14ac:dyDescent="0.35">
      <c r="F665" s="14">
        <v>30.096800000000002</v>
      </c>
      <c r="G665" s="12">
        <v>125.961</v>
      </c>
      <c r="H665" s="12">
        <v>731.59400000000005</v>
      </c>
      <c r="J665" s="9">
        <v>45.110799999999998</v>
      </c>
      <c r="K665" s="10">
        <v>40.869999999999997</v>
      </c>
      <c r="L665" s="10">
        <v>35.674999999999997</v>
      </c>
    </row>
    <row r="666" spans="6:12" x14ac:dyDescent="0.35">
      <c r="F666" s="14">
        <v>30.142800000000001</v>
      </c>
      <c r="G666" s="12">
        <v>101.97499999999999</v>
      </c>
      <c r="H666" s="12">
        <v>613.69100000000003</v>
      </c>
      <c r="J666" s="9">
        <v>45.1798</v>
      </c>
      <c r="K666" s="10">
        <v>37.073</v>
      </c>
      <c r="L666" s="10">
        <v>105.081</v>
      </c>
    </row>
    <row r="667" spans="6:12" x14ac:dyDescent="0.35">
      <c r="F667" s="14">
        <v>30.1889</v>
      </c>
      <c r="G667" s="12">
        <v>100.383</v>
      </c>
      <c r="H667" s="12">
        <v>611.46699999999998</v>
      </c>
      <c r="J667" s="9">
        <v>45.248800000000003</v>
      </c>
      <c r="K667" s="10">
        <v>36.930999999999997</v>
      </c>
      <c r="L667" s="10">
        <v>60.677999999999997</v>
      </c>
    </row>
    <row r="668" spans="6:12" x14ac:dyDescent="0.35">
      <c r="F668" s="14">
        <v>30.2349</v>
      </c>
      <c r="G668" s="12">
        <v>154.928</v>
      </c>
      <c r="H668" s="12">
        <v>606.57399999999996</v>
      </c>
      <c r="J668" s="9">
        <v>45.317700000000002</v>
      </c>
      <c r="K668" s="10">
        <v>35.835000000000001</v>
      </c>
      <c r="L668" s="10">
        <v>77.403000000000006</v>
      </c>
    </row>
    <row r="669" spans="6:12" x14ac:dyDescent="0.35">
      <c r="F669" s="14">
        <v>30.280899999999999</v>
      </c>
      <c r="G669" s="12">
        <v>180.91800000000001</v>
      </c>
      <c r="H669" s="12">
        <v>629.221</v>
      </c>
      <c r="J669" s="9">
        <v>45.386699999999998</v>
      </c>
      <c r="K669" s="10">
        <v>33.787999999999997</v>
      </c>
      <c r="L669" s="10">
        <v>93.408000000000001</v>
      </c>
    </row>
    <row r="670" spans="6:12" x14ac:dyDescent="0.35">
      <c r="F670" s="14">
        <v>30.326899999999998</v>
      </c>
      <c r="G670" s="12">
        <v>176.703</v>
      </c>
      <c r="H670" s="12">
        <v>665.07100000000003</v>
      </c>
      <c r="J670" s="9">
        <v>45.4557</v>
      </c>
      <c r="K670" s="10">
        <v>42.183999999999997</v>
      </c>
      <c r="L670" s="10">
        <v>109.116</v>
      </c>
    </row>
    <row r="671" spans="6:12" x14ac:dyDescent="0.35">
      <c r="F671" s="14">
        <v>30.372900000000001</v>
      </c>
      <c r="G671" s="12">
        <v>82.501000000000005</v>
      </c>
      <c r="H671" s="12">
        <v>762.94899999999996</v>
      </c>
      <c r="J671" s="9">
        <v>45.524700000000003</v>
      </c>
      <c r="K671" s="10">
        <v>38.223999999999997</v>
      </c>
      <c r="L671" s="10">
        <v>92.180999999999997</v>
      </c>
    </row>
    <row r="672" spans="6:12" x14ac:dyDescent="0.35">
      <c r="F672" s="14">
        <v>30.419</v>
      </c>
      <c r="G672" s="12">
        <v>100.926</v>
      </c>
      <c r="H672" s="12">
        <v>738.04899999999998</v>
      </c>
      <c r="J672" s="9">
        <v>45.593600000000002</v>
      </c>
      <c r="K672" s="10">
        <v>38.363999999999997</v>
      </c>
      <c r="L672" s="10">
        <v>99.623999999999995</v>
      </c>
    </row>
    <row r="673" spans="6:12" x14ac:dyDescent="0.35">
      <c r="F673" s="14">
        <v>30.465</v>
      </c>
      <c r="G673" s="12">
        <v>151.52799999999999</v>
      </c>
      <c r="H673" s="12">
        <v>786.43700000000001</v>
      </c>
      <c r="J673" s="9">
        <v>45.662599999999998</v>
      </c>
      <c r="K673" s="10">
        <v>31.972999999999999</v>
      </c>
      <c r="L673" s="10">
        <v>68.251000000000005</v>
      </c>
    </row>
    <row r="674" spans="6:12" x14ac:dyDescent="0.35">
      <c r="F674" s="14">
        <v>30.510999999999999</v>
      </c>
      <c r="G674" s="12">
        <v>113.541</v>
      </c>
      <c r="H674" s="12">
        <v>720.47299999999996</v>
      </c>
      <c r="J674" s="9">
        <v>45.7316</v>
      </c>
      <c r="K674" s="10">
        <v>31.736000000000001</v>
      </c>
      <c r="L674" s="10">
        <v>82.793000000000006</v>
      </c>
    </row>
    <row r="675" spans="6:12" x14ac:dyDescent="0.35">
      <c r="F675" s="14">
        <v>30.556999999999999</v>
      </c>
      <c r="G675" s="12">
        <v>180.99600000000001</v>
      </c>
      <c r="H675" s="12">
        <v>610.12400000000002</v>
      </c>
      <c r="J675" s="9">
        <v>45.800600000000003</v>
      </c>
      <c r="K675" s="10">
        <v>36.332000000000001</v>
      </c>
      <c r="L675" s="10">
        <v>69.266000000000005</v>
      </c>
    </row>
    <row r="676" spans="6:12" x14ac:dyDescent="0.35">
      <c r="F676" s="14">
        <v>30.603000000000002</v>
      </c>
      <c r="G676" s="12">
        <v>165.137</v>
      </c>
      <c r="H676" s="12">
        <v>684.18</v>
      </c>
      <c r="J676" s="9">
        <v>45.869500000000002</v>
      </c>
      <c r="K676" s="10">
        <v>29.97</v>
      </c>
      <c r="L676" s="10">
        <v>55.871000000000002</v>
      </c>
    </row>
    <row r="677" spans="6:12" x14ac:dyDescent="0.35">
      <c r="F677" s="14">
        <v>30.649100000000001</v>
      </c>
      <c r="G677" s="12">
        <v>95.418000000000006</v>
      </c>
      <c r="H677" s="12">
        <v>853.04</v>
      </c>
      <c r="J677" s="9">
        <v>45.938499999999998</v>
      </c>
      <c r="K677" s="10">
        <v>27.678999999999998</v>
      </c>
      <c r="L677" s="10">
        <v>97.382000000000005</v>
      </c>
    </row>
    <row r="678" spans="6:12" x14ac:dyDescent="0.35">
      <c r="F678" s="14">
        <v>30.6951</v>
      </c>
      <c r="G678" s="12">
        <v>56.616</v>
      </c>
      <c r="H678" s="12">
        <v>715.13</v>
      </c>
      <c r="J678" s="9">
        <v>46.0075</v>
      </c>
      <c r="K678" s="10">
        <v>33.11</v>
      </c>
      <c r="L678" s="10">
        <v>150.61699999999999</v>
      </c>
    </row>
    <row r="679" spans="6:12" x14ac:dyDescent="0.35">
      <c r="F679" s="14">
        <v>30.741099999999999</v>
      </c>
      <c r="G679" s="12">
        <v>206.465</v>
      </c>
      <c r="H679" s="12">
        <v>728.26099999999997</v>
      </c>
      <c r="J679" s="9">
        <v>46.076500000000003</v>
      </c>
      <c r="K679" s="10">
        <v>30.315999999999999</v>
      </c>
      <c r="L679" s="10">
        <v>111.86</v>
      </c>
    </row>
    <row r="680" spans="6:12" x14ac:dyDescent="0.35">
      <c r="F680" s="14">
        <v>30.787099999999999</v>
      </c>
      <c r="G680" s="12">
        <v>203.5</v>
      </c>
      <c r="H680" s="12">
        <v>678.86900000000003</v>
      </c>
      <c r="J680" s="9">
        <v>46.145499999999998</v>
      </c>
      <c r="K680" s="10">
        <v>28.32</v>
      </c>
      <c r="L680" s="10">
        <v>93.564999999999998</v>
      </c>
    </row>
    <row r="681" spans="6:12" x14ac:dyDescent="0.35">
      <c r="F681" s="14">
        <v>30.833100000000002</v>
      </c>
      <c r="G681" s="12">
        <v>163.108</v>
      </c>
      <c r="H681" s="12">
        <v>699.37</v>
      </c>
      <c r="J681" s="9">
        <v>46.214399999999998</v>
      </c>
      <c r="K681" s="10">
        <v>32.707000000000001</v>
      </c>
      <c r="L681" s="10">
        <v>120.396</v>
      </c>
    </row>
    <row r="682" spans="6:12" x14ac:dyDescent="0.35">
      <c r="F682" s="14">
        <v>30.879200000000001</v>
      </c>
      <c r="G682" s="12">
        <v>124.68</v>
      </c>
      <c r="H682" s="12">
        <v>809.077</v>
      </c>
      <c r="J682" s="9">
        <v>46.2834</v>
      </c>
      <c r="K682" s="10">
        <v>37.582999999999998</v>
      </c>
      <c r="L682" s="10">
        <v>107.53700000000001</v>
      </c>
    </row>
    <row r="683" spans="6:12" x14ac:dyDescent="0.35">
      <c r="F683" s="14">
        <v>30.9252</v>
      </c>
      <c r="G683" s="12">
        <v>77.932000000000002</v>
      </c>
      <c r="H683" s="12">
        <v>616.625</v>
      </c>
      <c r="J683" s="9">
        <v>46.352400000000003</v>
      </c>
      <c r="K683" s="10">
        <v>33.606000000000002</v>
      </c>
      <c r="L683" s="10">
        <v>62.223999999999997</v>
      </c>
    </row>
    <row r="684" spans="6:12" x14ac:dyDescent="0.35">
      <c r="F684" s="14">
        <v>30.9712</v>
      </c>
      <c r="G684" s="12">
        <v>136.72800000000001</v>
      </c>
      <c r="H684" s="12">
        <v>784.04100000000005</v>
      </c>
      <c r="J684" s="9">
        <v>46.421399999999998</v>
      </c>
      <c r="K684" s="10">
        <v>31.611999999999998</v>
      </c>
      <c r="L684" s="10">
        <v>79.635000000000005</v>
      </c>
    </row>
    <row r="685" spans="6:12" x14ac:dyDescent="0.35">
      <c r="F685" s="14">
        <v>31.017199999999999</v>
      </c>
      <c r="G685" s="12">
        <v>100.413</v>
      </c>
      <c r="H685" s="12">
        <v>733.48199999999997</v>
      </c>
      <c r="J685" s="9">
        <v>46.490299999999998</v>
      </c>
      <c r="K685" s="10">
        <v>31.571000000000002</v>
      </c>
      <c r="L685" s="10">
        <v>29.135000000000002</v>
      </c>
    </row>
    <row r="686" spans="6:12" x14ac:dyDescent="0.35">
      <c r="F686" s="14">
        <v>31.063199999999998</v>
      </c>
      <c r="G686" s="12">
        <v>46.219000000000001</v>
      </c>
      <c r="H686" s="12">
        <v>683.08699999999999</v>
      </c>
      <c r="J686" s="9">
        <v>46.5593</v>
      </c>
      <c r="K686" s="10">
        <v>51.594000000000001</v>
      </c>
      <c r="L686" s="10">
        <v>64.926000000000002</v>
      </c>
    </row>
    <row r="687" spans="6:12" x14ac:dyDescent="0.35">
      <c r="F687" s="14">
        <v>31.109300000000001</v>
      </c>
      <c r="G687" s="12">
        <v>49.457999999999998</v>
      </c>
      <c r="H687" s="12">
        <v>676.57899999999995</v>
      </c>
      <c r="J687" s="9">
        <v>46.628300000000003</v>
      </c>
      <c r="K687" s="10">
        <v>40.761000000000003</v>
      </c>
      <c r="L687" s="10">
        <v>77.262</v>
      </c>
    </row>
    <row r="688" spans="6:12" x14ac:dyDescent="0.35">
      <c r="F688" s="14">
        <v>31.1553</v>
      </c>
      <c r="G688" s="12">
        <v>115.69199999999999</v>
      </c>
      <c r="H688" s="12">
        <v>593.71799999999996</v>
      </c>
      <c r="J688" s="9">
        <v>46.697299999999998</v>
      </c>
      <c r="K688" s="10">
        <v>48.061</v>
      </c>
      <c r="L688" s="10">
        <v>27.670999999999999</v>
      </c>
    </row>
    <row r="689" spans="6:12" x14ac:dyDescent="0.35">
      <c r="F689" s="14">
        <v>31.2013</v>
      </c>
      <c r="G689" s="12">
        <v>157.381</v>
      </c>
      <c r="H689" s="12">
        <v>706.09100000000001</v>
      </c>
      <c r="J689" s="9">
        <v>46.766199999999998</v>
      </c>
      <c r="K689" s="10">
        <v>35.198999999999998</v>
      </c>
      <c r="L689" s="10">
        <v>70.418999999999997</v>
      </c>
    </row>
    <row r="690" spans="6:12" x14ac:dyDescent="0.35">
      <c r="F690" s="14">
        <v>31.247299999999999</v>
      </c>
      <c r="G690" s="12">
        <v>135.24299999999999</v>
      </c>
      <c r="H690" s="12">
        <v>731.49400000000003</v>
      </c>
      <c r="J690" s="9">
        <v>46.8352</v>
      </c>
      <c r="K690" s="10">
        <v>27.414000000000001</v>
      </c>
      <c r="L690" s="10">
        <v>69.801000000000002</v>
      </c>
    </row>
    <row r="691" spans="6:12" x14ac:dyDescent="0.35">
      <c r="F691" s="14">
        <v>31.293299999999999</v>
      </c>
      <c r="G691" s="12">
        <v>84.408000000000001</v>
      </c>
      <c r="H691" s="12">
        <v>732.32500000000005</v>
      </c>
      <c r="J691" s="9">
        <v>46.904200000000003</v>
      </c>
      <c r="K691" s="10">
        <v>31.645</v>
      </c>
      <c r="L691" s="10">
        <v>160.941</v>
      </c>
    </row>
    <row r="692" spans="6:12" x14ac:dyDescent="0.35">
      <c r="F692" s="14">
        <v>31.339300000000001</v>
      </c>
      <c r="G692" s="12">
        <v>92.756</v>
      </c>
      <c r="H692" s="12">
        <v>746.95</v>
      </c>
      <c r="J692" s="9">
        <v>46.973199999999999</v>
      </c>
      <c r="K692" s="10">
        <v>33.082999999999998</v>
      </c>
      <c r="L692" s="10">
        <v>72.613</v>
      </c>
    </row>
    <row r="693" spans="6:12" x14ac:dyDescent="0.35">
      <c r="F693" s="14">
        <v>31.385400000000001</v>
      </c>
      <c r="G693" s="12">
        <v>53.268999999999998</v>
      </c>
      <c r="H693" s="12">
        <v>666.36099999999999</v>
      </c>
      <c r="J693" s="9">
        <v>47.042099999999998</v>
      </c>
      <c r="K693" s="10">
        <v>30.704999999999998</v>
      </c>
      <c r="L693" s="10">
        <v>74.058000000000007</v>
      </c>
    </row>
    <row r="694" spans="6:12" x14ac:dyDescent="0.35">
      <c r="F694" s="14">
        <v>31.4314</v>
      </c>
      <c r="G694" s="12">
        <v>89.370999999999995</v>
      </c>
      <c r="H694" s="12">
        <v>666.46799999999996</v>
      </c>
      <c r="J694" s="9">
        <v>47.1111</v>
      </c>
      <c r="K694" s="10">
        <v>40.456000000000003</v>
      </c>
      <c r="L694" s="10">
        <v>96.272000000000006</v>
      </c>
    </row>
    <row r="695" spans="6:12" x14ac:dyDescent="0.35">
      <c r="F695" s="14">
        <v>31.477399999999999</v>
      </c>
      <c r="G695" s="12">
        <v>181.06299999999999</v>
      </c>
      <c r="H695" s="12">
        <v>668.00300000000004</v>
      </c>
      <c r="J695" s="9">
        <v>47.180100000000003</v>
      </c>
      <c r="K695" s="10">
        <v>37.497</v>
      </c>
      <c r="L695" s="10">
        <v>113.88</v>
      </c>
    </row>
    <row r="696" spans="6:12" x14ac:dyDescent="0.35">
      <c r="F696" s="14">
        <v>31.523399999999999</v>
      </c>
      <c r="G696" s="12">
        <v>151.99299999999999</v>
      </c>
      <c r="H696" s="12">
        <v>601.846</v>
      </c>
      <c r="J696" s="9">
        <v>47.249099999999999</v>
      </c>
      <c r="K696" s="10">
        <v>33.112000000000002</v>
      </c>
      <c r="L696" s="10">
        <v>104.45699999999999</v>
      </c>
    </row>
    <row r="697" spans="6:12" x14ac:dyDescent="0.35">
      <c r="F697" s="14">
        <v>31.569400000000002</v>
      </c>
      <c r="G697" s="12">
        <v>112.18600000000001</v>
      </c>
      <c r="H697" s="12">
        <v>580.13499999999999</v>
      </c>
      <c r="J697" s="9">
        <v>47.318100000000001</v>
      </c>
      <c r="K697" s="10">
        <v>47.929000000000002</v>
      </c>
      <c r="L697" s="10">
        <v>86.561999999999998</v>
      </c>
    </row>
    <row r="698" spans="6:12" x14ac:dyDescent="0.35">
      <c r="F698" s="14">
        <v>31.615500000000001</v>
      </c>
      <c r="G698" s="12">
        <v>149.13900000000001</v>
      </c>
      <c r="H698" s="12">
        <v>674.58199999999999</v>
      </c>
      <c r="J698" s="9">
        <v>47.387</v>
      </c>
      <c r="K698" s="10">
        <v>47.923000000000002</v>
      </c>
      <c r="L698" s="10">
        <v>97.710999999999999</v>
      </c>
    </row>
    <row r="699" spans="6:12" x14ac:dyDescent="0.35">
      <c r="F699" s="14">
        <v>31.6615</v>
      </c>
      <c r="G699" s="12">
        <v>129.45400000000001</v>
      </c>
      <c r="H699" s="12">
        <v>637.59799999999996</v>
      </c>
      <c r="J699" s="9">
        <v>47.456000000000003</v>
      </c>
      <c r="K699" s="10">
        <v>52.406999999999996</v>
      </c>
      <c r="L699" s="10">
        <v>26.184999999999999</v>
      </c>
    </row>
    <row r="700" spans="6:12" x14ac:dyDescent="0.35">
      <c r="F700" s="14">
        <v>31.7075</v>
      </c>
      <c r="G700" s="12">
        <v>240.42500000000001</v>
      </c>
      <c r="H700" s="12">
        <v>608.298</v>
      </c>
      <c r="J700" s="9">
        <v>47.524999999999999</v>
      </c>
      <c r="K700" s="10">
        <v>28.69</v>
      </c>
      <c r="L700" s="10">
        <v>45.195999999999998</v>
      </c>
    </row>
    <row r="701" spans="6:12" x14ac:dyDescent="0.35">
      <c r="F701" s="14">
        <v>31.753499999999999</v>
      </c>
      <c r="G701" s="12">
        <v>160.64699999999999</v>
      </c>
      <c r="H701" s="12">
        <v>681.12900000000002</v>
      </c>
      <c r="J701" s="9">
        <v>47.594000000000001</v>
      </c>
      <c r="K701" s="10">
        <v>28.696000000000002</v>
      </c>
      <c r="L701" s="10">
        <v>85.543000000000006</v>
      </c>
    </row>
    <row r="702" spans="6:12" x14ac:dyDescent="0.35">
      <c r="F702" s="14">
        <v>31.799499999999998</v>
      </c>
      <c r="G702" s="12">
        <v>88.146000000000001</v>
      </c>
      <c r="H702" s="12">
        <v>798.42200000000003</v>
      </c>
      <c r="J702" s="9">
        <v>47.6629</v>
      </c>
      <c r="K702" s="10">
        <v>27.120999999999999</v>
      </c>
      <c r="L702" s="10">
        <v>59.331000000000003</v>
      </c>
    </row>
    <row r="703" spans="6:12" x14ac:dyDescent="0.35">
      <c r="F703" s="14">
        <v>31.845600000000001</v>
      </c>
      <c r="G703" s="12">
        <v>85.772000000000006</v>
      </c>
      <c r="H703" s="12">
        <v>773.30700000000002</v>
      </c>
      <c r="J703" s="9">
        <v>47.731900000000003</v>
      </c>
      <c r="K703" s="10">
        <v>29.34</v>
      </c>
      <c r="L703" s="10">
        <v>47.167000000000002</v>
      </c>
    </row>
    <row r="704" spans="6:12" x14ac:dyDescent="0.35">
      <c r="F704" s="14">
        <v>31.8916</v>
      </c>
      <c r="G704" s="12">
        <v>110.91800000000001</v>
      </c>
      <c r="H704" s="12">
        <v>726.83799999999997</v>
      </c>
      <c r="J704" s="9">
        <v>47.800899999999999</v>
      </c>
      <c r="K704" s="10">
        <v>30</v>
      </c>
      <c r="L704" s="10">
        <v>69.033000000000001</v>
      </c>
    </row>
    <row r="705" spans="6:8" x14ac:dyDescent="0.35">
      <c r="F705" s="14">
        <v>31.9376</v>
      </c>
      <c r="G705" s="12">
        <v>86.58</v>
      </c>
      <c r="H705" s="12">
        <v>696.06600000000003</v>
      </c>
    </row>
    <row r="706" spans="6:8" x14ac:dyDescent="0.35">
      <c r="F706" s="14">
        <v>31.983599999999999</v>
      </c>
      <c r="G706" s="12">
        <v>136.887</v>
      </c>
      <c r="H706" s="12">
        <v>776.38400000000001</v>
      </c>
    </row>
    <row r="707" spans="6:8" x14ac:dyDescent="0.35">
      <c r="F707" s="14">
        <v>32.029600000000002</v>
      </c>
      <c r="G707" s="12">
        <v>131.86699999999999</v>
      </c>
      <c r="H707" s="12">
        <v>773.298</v>
      </c>
    </row>
    <row r="708" spans="6:8" x14ac:dyDescent="0.35">
      <c r="F708" s="14">
        <v>32.075699999999998</v>
      </c>
      <c r="G708" s="12">
        <v>101.045</v>
      </c>
      <c r="H708" s="12">
        <v>681.86199999999997</v>
      </c>
    </row>
    <row r="709" spans="6:8" x14ac:dyDescent="0.35">
      <c r="F709" s="14">
        <v>32.121699999999997</v>
      </c>
      <c r="G709" s="12">
        <v>97.275999999999996</v>
      </c>
      <c r="H709" s="12">
        <v>667.58299999999997</v>
      </c>
    </row>
    <row r="710" spans="6:8" x14ac:dyDescent="0.35">
      <c r="F710" s="14">
        <v>32.167700000000004</v>
      </c>
      <c r="G710" s="12">
        <v>102.379</v>
      </c>
      <c r="H710" s="12">
        <v>802.83699999999999</v>
      </c>
    </row>
    <row r="711" spans="6:8" x14ac:dyDescent="0.35">
      <c r="F711" s="14">
        <v>32.213700000000003</v>
      </c>
      <c r="G711" s="12">
        <v>162.23500000000001</v>
      </c>
      <c r="H711" s="12">
        <v>632.92999999999995</v>
      </c>
    </row>
    <row r="712" spans="6:8" x14ac:dyDescent="0.35">
      <c r="F712" s="14">
        <v>32.259700000000002</v>
      </c>
      <c r="G712" s="12">
        <v>160.197</v>
      </c>
      <c r="H712" s="12">
        <v>835.84900000000005</v>
      </c>
    </row>
    <row r="713" spans="6:8" x14ac:dyDescent="0.35">
      <c r="F713" s="14">
        <v>32.305799999999998</v>
      </c>
      <c r="G713" s="12">
        <v>180.41300000000001</v>
      </c>
      <c r="H713" s="12">
        <v>676.46</v>
      </c>
    </row>
    <row r="714" spans="6:8" x14ac:dyDescent="0.35">
      <c r="F714" s="14">
        <v>32.351799999999997</v>
      </c>
      <c r="G714" s="12">
        <v>145.636</v>
      </c>
      <c r="H714" s="12">
        <v>617.16499999999996</v>
      </c>
    </row>
    <row r="715" spans="6:8" x14ac:dyDescent="0.35">
      <c r="F715" s="14">
        <v>32.397799999999997</v>
      </c>
      <c r="G715" s="12">
        <v>116.78</v>
      </c>
      <c r="H715" s="12">
        <v>605.36599999999999</v>
      </c>
    </row>
    <row r="716" spans="6:8" x14ac:dyDescent="0.35">
      <c r="F716" s="14">
        <v>32.443800000000003</v>
      </c>
      <c r="G716" s="12">
        <v>301.255</v>
      </c>
      <c r="H716" s="12">
        <v>679.90599999999995</v>
      </c>
    </row>
    <row r="717" spans="6:8" x14ac:dyDescent="0.35">
      <c r="F717" s="14">
        <v>32.489800000000002</v>
      </c>
      <c r="G717" s="12">
        <v>171.02500000000001</v>
      </c>
      <c r="H717" s="12">
        <v>744.78300000000002</v>
      </c>
    </row>
    <row r="718" spans="6:8" x14ac:dyDescent="0.35">
      <c r="F718" s="14">
        <v>32.535899999999998</v>
      </c>
      <c r="G718" s="12">
        <v>160.90299999999999</v>
      </c>
      <c r="H718" s="12">
        <v>684.94200000000001</v>
      </c>
    </row>
    <row r="719" spans="6:8" x14ac:dyDescent="0.35">
      <c r="F719" s="14">
        <v>32.581899999999997</v>
      </c>
      <c r="G719" s="12">
        <v>182.64400000000001</v>
      </c>
      <c r="H719" s="12">
        <v>810.15099999999995</v>
      </c>
    </row>
    <row r="720" spans="6:8" x14ac:dyDescent="0.35">
      <c r="F720" s="14">
        <v>32.627899999999997</v>
      </c>
      <c r="G720" s="12">
        <v>175.745</v>
      </c>
      <c r="H720" s="12">
        <v>866.54399999999998</v>
      </c>
    </row>
    <row r="721" spans="6:8" x14ac:dyDescent="0.35">
      <c r="F721" s="14">
        <v>32.673900000000003</v>
      </c>
      <c r="G721" s="12">
        <v>145.07</v>
      </c>
      <c r="H721" s="12">
        <v>617.30200000000002</v>
      </c>
    </row>
    <row r="722" spans="6:8" x14ac:dyDescent="0.35">
      <c r="F722" s="14">
        <v>32.719900000000003</v>
      </c>
      <c r="G722" s="12">
        <v>96.635000000000005</v>
      </c>
      <c r="H722" s="12">
        <v>603.66200000000003</v>
      </c>
    </row>
    <row r="723" spans="6:8" x14ac:dyDescent="0.35">
      <c r="F723" s="14">
        <v>32.765999999999998</v>
      </c>
      <c r="G723" s="12">
        <v>44.191000000000003</v>
      </c>
      <c r="H723" s="12">
        <v>710.601</v>
      </c>
    </row>
    <row r="724" spans="6:8" x14ac:dyDescent="0.35">
      <c r="F724" s="14">
        <v>32.811999999999998</v>
      </c>
      <c r="G724" s="12">
        <v>210.45400000000001</v>
      </c>
      <c r="H724" s="12">
        <v>639.38300000000004</v>
      </c>
    </row>
    <row r="725" spans="6:8" x14ac:dyDescent="0.35">
      <c r="F725" s="14">
        <v>32.857999999999997</v>
      </c>
      <c r="G725" s="12">
        <v>225.69800000000001</v>
      </c>
      <c r="H725" s="12">
        <v>690.66099999999994</v>
      </c>
    </row>
    <row r="726" spans="6:8" x14ac:dyDescent="0.35">
      <c r="F726" s="14">
        <v>32.904000000000003</v>
      </c>
      <c r="G726" s="12">
        <v>141.14699999999999</v>
      </c>
      <c r="H726" s="12">
        <v>750.13300000000004</v>
      </c>
    </row>
    <row r="727" spans="6:8" x14ac:dyDescent="0.35">
      <c r="F727" s="14">
        <v>32.950000000000003</v>
      </c>
      <c r="G727" s="12">
        <v>43.259</v>
      </c>
      <c r="H727" s="12">
        <v>605.673</v>
      </c>
    </row>
    <row r="728" spans="6:8" x14ac:dyDescent="0.35">
      <c r="F728" s="14">
        <v>32.996099999999998</v>
      </c>
      <c r="G728" s="12">
        <v>116.304</v>
      </c>
      <c r="H728" s="12">
        <v>827.51700000000005</v>
      </c>
    </row>
    <row r="729" spans="6:8" x14ac:dyDescent="0.35">
      <c r="F729" s="14">
        <v>33.042099999999998</v>
      </c>
      <c r="G729" s="12">
        <v>85.605000000000004</v>
      </c>
      <c r="H729" s="12">
        <v>678.13199999999995</v>
      </c>
    </row>
    <row r="730" spans="6:8" x14ac:dyDescent="0.35">
      <c r="F730" s="14">
        <v>33.088099999999997</v>
      </c>
      <c r="G730" s="12">
        <v>117.17</v>
      </c>
      <c r="H730" s="12">
        <v>700.71600000000001</v>
      </c>
    </row>
    <row r="731" spans="6:8" x14ac:dyDescent="0.35">
      <c r="F731" s="14">
        <v>33.134099999999997</v>
      </c>
      <c r="G731" s="12">
        <v>119.425</v>
      </c>
      <c r="H731" s="12">
        <v>709.32500000000005</v>
      </c>
    </row>
    <row r="732" spans="6:8" x14ac:dyDescent="0.35">
      <c r="F732" s="14">
        <v>33.180100000000003</v>
      </c>
      <c r="G732" s="12">
        <v>157.53100000000001</v>
      </c>
      <c r="H732" s="12">
        <v>613.58399999999995</v>
      </c>
    </row>
    <row r="733" spans="6:8" x14ac:dyDescent="0.35">
      <c r="F733" s="14">
        <v>33.226199999999999</v>
      </c>
      <c r="G733" s="12">
        <v>103.751</v>
      </c>
      <c r="H733" s="12">
        <v>610.72299999999996</v>
      </c>
    </row>
    <row r="734" spans="6:8" x14ac:dyDescent="0.35">
      <c r="F734" s="14">
        <v>33.272199999999998</v>
      </c>
      <c r="G734" s="12">
        <v>42.360999999999997</v>
      </c>
      <c r="H734" s="12">
        <v>696.04399999999998</v>
      </c>
    </row>
    <row r="735" spans="6:8" x14ac:dyDescent="0.35">
      <c r="F735" s="14">
        <v>33.318199999999997</v>
      </c>
      <c r="G735" s="12">
        <v>113.081</v>
      </c>
      <c r="H735" s="12">
        <v>695.13699999999994</v>
      </c>
    </row>
    <row r="736" spans="6:8" x14ac:dyDescent="0.35">
      <c r="F736" s="14">
        <v>33.364199999999997</v>
      </c>
      <c r="G736" s="12">
        <v>135.654</v>
      </c>
      <c r="H736" s="12">
        <v>631.95799999999997</v>
      </c>
    </row>
    <row r="737" spans="6:8" x14ac:dyDescent="0.35">
      <c r="F737" s="14">
        <v>33.410200000000003</v>
      </c>
      <c r="G737" s="12">
        <v>76.905000000000001</v>
      </c>
      <c r="H737" s="12">
        <v>646.97900000000004</v>
      </c>
    </row>
    <row r="738" spans="6:8" x14ac:dyDescent="0.35">
      <c r="F738" s="14">
        <v>33.456200000000003</v>
      </c>
      <c r="G738" s="12">
        <v>117.753</v>
      </c>
      <c r="H738" s="12">
        <v>730.64499999999998</v>
      </c>
    </row>
    <row r="739" spans="6:8" x14ac:dyDescent="0.35">
      <c r="F739" s="14">
        <v>33.502299999999998</v>
      </c>
      <c r="G739" s="12">
        <v>171.57499999999999</v>
      </c>
      <c r="H739" s="12">
        <v>725.94</v>
      </c>
    </row>
    <row r="740" spans="6:8" x14ac:dyDescent="0.35">
      <c r="F740" s="14">
        <v>33.548299999999998</v>
      </c>
      <c r="G740" s="12">
        <v>208.84299999999999</v>
      </c>
      <c r="H740" s="12">
        <v>622.54300000000001</v>
      </c>
    </row>
    <row r="741" spans="6:8" x14ac:dyDescent="0.35">
      <c r="F741" s="14">
        <v>33.594299999999997</v>
      </c>
      <c r="G741" s="12">
        <v>157.42099999999999</v>
      </c>
      <c r="H741" s="12">
        <v>620.40899999999999</v>
      </c>
    </row>
    <row r="742" spans="6:8" x14ac:dyDescent="0.35">
      <c r="F742" s="14">
        <v>33.640300000000003</v>
      </c>
      <c r="G742" s="12">
        <v>120.273</v>
      </c>
      <c r="H742" s="12">
        <v>699.98299999999995</v>
      </c>
    </row>
    <row r="743" spans="6:8" x14ac:dyDescent="0.35">
      <c r="F743" s="14">
        <v>33.686300000000003</v>
      </c>
      <c r="G743" s="12">
        <v>113.01900000000001</v>
      </c>
      <c r="H743" s="12">
        <v>717.95600000000002</v>
      </c>
    </row>
    <row r="744" spans="6:8" x14ac:dyDescent="0.35">
      <c r="F744" s="14">
        <v>33.732399999999998</v>
      </c>
      <c r="G744" s="12">
        <v>254.32400000000001</v>
      </c>
      <c r="H744" s="12">
        <v>651.23500000000001</v>
      </c>
    </row>
    <row r="745" spans="6:8" x14ac:dyDescent="0.35">
      <c r="F745" s="14">
        <v>33.778399999999998</v>
      </c>
      <c r="G745" s="12">
        <v>124.965</v>
      </c>
      <c r="H745" s="12">
        <v>653.096</v>
      </c>
    </row>
    <row r="746" spans="6:8" x14ac:dyDescent="0.35">
      <c r="F746" s="14">
        <v>33.824399999999997</v>
      </c>
      <c r="G746" s="12">
        <v>95.510999999999996</v>
      </c>
      <c r="H746" s="12">
        <v>677.09299999999996</v>
      </c>
    </row>
    <row r="747" spans="6:8" x14ac:dyDescent="0.35">
      <c r="F747" s="14">
        <v>33.870399999999997</v>
      </c>
      <c r="G747" s="12">
        <v>121.49299999999999</v>
      </c>
      <c r="H747" s="12">
        <v>652.87599999999998</v>
      </c>
    </row>
    <row r="748" spans="6:8" x14ac:dyDescent="0.35">
      <c r="F748" s="14">
        <v>33.916400000000003</v>
      </c>
      <c r="G748" s="12">
        <v>149.88</v>
      </c>
      <c r="H748" s="12">
        <v>630.50199999999995</v>
      </c>
    </row>
    <row r="749" spans="6:8" x14ac:dyDescent="0.35">
      <c r="F749" s="14">
        <v>33.962499999999999</v>
      </c>
      <c r="G749" s="12">
        <v>91.762</v>
      </c>
      <c r="H749" s="12">
        <v>884.11199999999997</v>
      </c>
    </row>
    <row r="750" spans="6:8" x14ac:dyDescent="0.35">
      <c r="F750" s="14">
        <v>34.008499999999998</v>
      </c>
      <c r="G750" s="12">
        <v>117.827</v>
      </c>
      <c r="H750" s="12">
        <v>646.976</v>
      </c>
    </row>
    <row r="751" spans="6:8" x14ac:dyDescent="0.35">
      <c r="F751" s="14">
        <v>34.054499999999997</v>
      </c>
      <c r="G751" s="12">
        <v>150.15</v>
      </c>
      <c r="H751" s="12">
        <v>715.84</v>
      </c>
    </row>
    <row r="752" spans="6:8" x14ac:dyDescent="0.35">
      <c r="F752" s="14">
        <v>34.100499999999997</v>
      </c>
      <c r="G752" s="12">
        <v>89.548000000000002</v>
      </c>
      <c r="H752" s="12">
        <v>755.65599999999995</v>
      </c>
    </row>
    <row r="753" spans="6:8" x14ac:dyDescent="0.35">
      <c r="F753" s="14">
        <v>34.146500000000003</v>
      </c>
      <c r="G753" s="12">
        <v>70.796000000000006</v>
      </c>
      <c r="H753" s="12">
        <v>739.33699999999999</v>
      </c>
    </row>
    <row r="754" spans="6:8" x14ac:dyDescent="0.35">
      <c r="F754" s="14">
        <v>34.192599999999999</v>
      </c>
      <c r="G754" s="12">
        <v>169.73599999999999</v>
      </c>
      <c r="H754" s="12">
        <v>706.17700000000002</v>
      </c>
    </row>
    <row r="755" spans="6:8" x14ac:dyDescent="0.35">
      <c r="F755" s="14">
        <v>34.238599999999998</v>
      </c>
      <c r="G755" s="12">
        <v>133.81899999999999</v>
      </c>
      <c r="H755" s="12">
        <v>820.25699999999995</v>
      </c>
    </row>
    <row r="756" spans="6:8" x14ac:dyDescent="0.35">
      <c r="F756" s="14">
        <v>34.284599999999998</v>
      </c>
      <c r="G756" s="12">
        <v>83.620999999999995</v>
      </c>
      <c r="H756" s="12">
        <v>775.601</v>
      </c>
    </row>
    <row r="757" spans="6:8" x14ac:dyDescent="0.35">
      <c r="F757" s="14">
        <v>34.330599999999997</v>
      </c>
      <c r="G757" s="12">
        <v>95.707999999999998</v>
      </c>
      <c r="H757" s="12">
        <v>632.18200000000002</v>
      </c>
    </row>
    <row r="758" spans="6:8" x14ac:dyDescent="0.35">
      <c r="F758" s="14">
        <v>34.376600000000003</v>
      </c>
      <c r="G758" s="12">
        <v>76.058000000000007</v>
      </c>
      <c r="H758" s="12">
        <v>631.23099999999999</v>
      </c>
    </row>
    <row r="759" spans="6:8" x14ac:dyDescent="0.35">
      <c r="F759" s="14">
        <v>34.422699999999999</v>
      </c>
      <c r="G759" s="12">
        <v>81.831000000000003</v>
      </c>
      <c r="H759" s="12">
        <v>658.88800000000003</v>
      </c>
    </row>
    <row r="760" spans="6:8" x14ac:dyDescent="0.35">
      <c r="F760" s="14">
        <v>34.468699999999998</v>
      </c>
      <c r="G760" s="12">
        <v>183.14599999999999</v>
      </c>
      <c r="H760" s="12">
        <v>726.36</v>
      </c>
    </row>
    <row r="761" spans="6:8" x14ac:dyDescent="0.35">
      <c r="F761" s="14">
        <v>34.514699999999998</v>
      </c>
      <c r="G761" s="12">
        <v>116.514</v>
      </c>
      <c r="H761" s="12">
        <v>925.86400000000003</v>
      </c>
    </row>
    <row r="762" spans="6:8" x14ac:dyDescent="0.35">
      <c r="F762" s="14">
        <v>34.560699999999997</v>
      </c>
      <c r="G762" s="12">
        <v>175.82300000000001</v>
      </c>
      <c r="H762" s="12">
        <v>730.04600000000005</v>
      </c>
    </row>
    <row r="763" spans="6:8" x14ac:dyDescent="0.35">
      <c r="F763" s="14">
        <v>34.606699999999996</v>
      </c>
      <c r="G763" s="12">
        <v>142.51900000000001</v>
      </c>
      <c r="H763" s="12">
        <v>772.91200000000003</v>
      </c>
    </row>
    <row r="764" spans="6:8" x14ac:dyDescent="0.35">
      <c r="F764" s="14">
        <v>34.652799999999999</v>
      </c>
      <c r="G764" s="12">
        <v>146.07300000000001</v>
      </c>
      <c r="H764" s="12">
        <v>792.28399999999999</v>
      </c>
    </row>
    <row r="765" spans="6:8" x14ac:dyDescent="0.35">
      <c r="F765" s="14">
        <v>34.698799999999999</v>
      </c>
      <c r="G765" s="12">
        <v>79.197000000000003</v>
      </c>
      <c r="H765" s="12">
        <v>691.27200000000005</v>
      </c>
    </row>
    <row r="766" spans="6:8" x14ac:dyDescent="0.35">
      <c r="F766" s="14">
        <v>34.744799999999998</v>
      </c>
      <c r="G766" s="12">
        <v>165.2</v>
      </c>
      <c r="H766" s="12">
        <v>837.04200000000003</v>
      </c>
    </row>
    <row r="767" spans="6:8" x14ac:dyDescent="0.35">
      <c r="F767" s="14">
        <v>34.790799999999997</v>
      </c>
      <c r="G767" s="12">
        <v>150.31800000000001</v>
      </c>
      <c r="H767" s="12">
        <v>656.19</v>
      </c>
    </row>
    <row r="768" spans="6:8" x14ac:dyDescent="0.35">
      <c r="F768" s="14">
        <v>34.836799999999997</v>
      </c>
      <c r="G768" s="12">
        <v>103.80800000000001</v>
      </c>
      <c r="H768" s="12">
        <v>610.23199999999997</v>
      </c>
    </row>
    <row r="769" spans="6:8" x14ac:dyDescent="0.35">
      <c r="F769" s="14">
        <v>34.882899999999999</v>
      </c>
      <c r="G769" s="12">
        <v>142.298</v>
      </c>
      <c r="H769" s="12">
        <v>671.23500000000001</v>
      </c>
    </row>
    <row r="770" spans="6:8" x14ac:dyDescent="0.35">
      <c r="F770" s="14">
        <v>34.928899999999999</v>
      </c>
      <c r="G770" s="12">
        <v>171.44800000000001</v>
      </c>
      <c r="H770" s="12">
        <v>779.89400000000001</v>
      </c>
    </row>
    <row r="771" spans="6:8" x14ac:dyDescent="0.35">
      <c r="F771" s="14">
        <v>34.974899999999998</v>
      </c>
      <c r="G771" s="12">
        <v>133.517</v>
      </c>
      <c r="H771" s="12">
        <v>622.44200000000001</v>
      </c>
    </row>
    <row r="772" spans="6:8" x14ac:dyDescent="0.35">
      <c r="F772" s="14">
        <v>35.020899999999997</v>
      </c>
      <c r="G772" s="12">
        <v>79.972999999999999</v>
      </c>
      <c r="H772" s="12">
        <v>722.13900000000001</v>
      </c>
    </row>
    <row r="773" spans="6:8" x14ac:dyDescent="0.35">
      <c r="F773" s="14">
        <v>35.066899999999997</v>
      </c>
      <c r="G773" s="12">
        <v>96.534000000000006</v>
      </c>
      <c r="H773" s="12">
        <v>645.68100000000004</v>
      </c>
    </row>
    <row r="774" spans="6:8" x14ac:dyDescent="0.35">
      <c r="F774" s="14">
        <v>35.113</v>
      </c>
      <c r="G774" s="12">
        <v>90.798000000000002</v>
      </c>
      <c r="H774" s="12">
        <v>627.57500000000005</v>
      </c>
    </row>
    <row r="775" spans="6:8" x14ac:dyDescent="0.35">
      <c r="F775" s="14">
        <v>35.158999999999999</v>
      </c>
      <c r="G775" s="12">
        <v>101.667</v>
      </c>
      <c r="H775" s="12">
        <v>585.63400000000001</v>
      </c>
    </row>
    <row r="776" spans="6:8" x14ac:dyDescent="0.35">
      <c r="F776" s="14">
        <v>35.204999999999998</v>
      </c>
      <c r="G776" s="12">
        <v>125.18899999999999</v>
      </c>
      <c r="H776" s="12">
        <v>619.16200000000003</v>
      </c>
    </row>
    <row r="777" spans="6:8" x14ac:dyDescent="0.35">
      <c r="F777" s="14">
        <v>35.250999999999998</v>
      </c>
      <c r="G777" s="12">
        <v>198.977</v>
      </c>
      <c r="H777" s="12">
        <v>735.35400000000004</v>
      </c>
    </row>
    <row r="778" spans="6:8" x14ac:dyDescent="0.35">
      <c r="F778" s="14">
        <v>35.296999999999997</v>
      </c>
      <c r="G778" s="12">
        <v>155.17599999999999</v>
      </c>
      <c r="H778" s="12">
        <v>667.45100000000002</v>
      </c>
    </row>
    <row r="779" spans="6:8" x14ac:dyDescent="0.35">
      <c r="F779" s="14">
        <v>35.3431</v>
      </c>
      <c r="G779" s="12">
        <v>184.148</v>
      </c>
      <c r="H779" s="12">
        <v>830.64800000000002</v>
      </c>
    </row>
    <row r="780" spans="6:8" x14ac:dyDescent="0.35">
      <c r="F780" s="14">
        <v>35.389099999999999</v>
      </c>
      <c r="G780" s="12">
        <v>132.21299999999999</v>
      </c>
      <c r="H780" s="12">
        <v>795.68799999999999</v>
      </c>
    </row>
    <row r="781" spans="6:8" x14ac:dyDescent="0.35">
      <c r="F781" s="14">
        <v>35.435099999999998</v>
      </c>
      <c r="G781" s="12">
        <v>169.63900000000001</v>
      </c>
      <c r="H781" s="12">
        <v>717.11300000000006</v>
      </c>
    </row>
    <row r="782" spans="6:8" x14ac:dyDescent="0.35">
      <c r="F782" s="14">
        <v>35.481099999999998</v>
      </c>
      <c r="G782" s="12">
        <v>218.19399999999999</v>
      </c>
      <c r="H782" s="12">
        <v>690.99</v>
      </c>
    </row>
    <row r="783" spans="6:8" x14ac:dyDescent="0.35">
      <c r="F783" s="14">
        <v>35.527099999999997</v>
      </c>
      <c r="G783" s="12">
        <v>251.405</v>
      </c>
      <c r="H783" s="12">
        <v>635.697</v>
      </c>
    </row>
    <row r="784" spans="6:8" x14ac:dyDescent="0.35">
      <c r="F784" s="14">
        <v>35.5732</v>
      </c>
      <c r="G784" s="12">
        <v>197.22900000000001</v>
      </c>
      <c r="H784" s="12">
        <v>690.14300000000003</v>
      </c>
    </row>
    <row r="785" spans="6:8" x14ac:dyDescent="0.35">
      <c r="F785" s="14">
        <v>35.619199999999999</v>
      </c>
      <c r="G785" s="12">
        <v>137.327</v>
      </c>
      <c r="H785" s="12">
        <v>727.90599999999995</v>
      </c>
    </row>
    <row r="786" spans="6:8" x14ac:dyDescent="0.35">
      <c r="F786" s="14">
        <v>35.665199999999999</v>
      </c>
      <c r="G786" s="12">
        <v>66.881</v>
      </c>
      <c r="H786" s="12">
        <v>672.13800000000003</v>
      </c>
    </row>
    <row r="787" spans="6:8" x14ac:dyDescent="0.35">
      <c r="F787" s="14">
        <v>35.711199999999998</v>
      </c>
      <c r="G787" s="12">
        <v>112.017</v>
      </c>
      <c r="H787" s="12">
        <v>724.56600000000003</v>
      </c>
    </row>
    <row r="788" spans="6:8" x14ac:dyDescent="0.35">
      <c r="F788" s="14">
        <v>35.757199999999997</v>
      </c>
      <c r="G788" s="12">
        <v>95.573999999999998</v>
      </c>
      <c r="H788" s="12">
        <v>560.07100000000003</v>
      </c>
    </row>
    <row r="789" spans="6:8" x14ac:dyDescent="0.35">
      <c r="F789" s="14">
        <v>35.803199999999997</v>
      </c>
      <c r="G789" s="12">
        <v>96.403999999999996</v>
      </c>
      <c r="H789" s="12">
        <v>660.85699999999997</v>
      </c>
    </row>
    <row r="790" spans="6:8" x14ac:dyDescent="0.35">
      <c r="F790" s="14">
        <v>35.849299999999999</v>
      </c>
      <c r="G790" s="12">
        <v>58.378999999999998</v>
      </c>
      <c r="H790" s="12">
        <v>845.39499999999998</v>
      </c>
    </row>
    <row r="791" spans="6:8" x14ac:dyDescent="0.35">
      <c r="F791" s="14">
        <v>35.895299999999999</v>
      </c>
      <c r="G791" s="12">
        <v>114.286</v>
      </c>
      <c r="H791" s="12">
        <v>606.11800000000005</v>
      </c>
    </row>
    <row r="792" spans="6:8" x14ac:dyDescent="0.35">
      <c r="F792" s="14">
        <v>35.941299999999998</v>
      </c>
      <c r="G792" s="12">
        <v>155.95099999999999</v>
      </c>
      <c r="H792" s="12">
        <v>621.60199999999998</v>
      </c>
    </row>
    <row r="793" spans="6:8" x14ac:dyDescent="0.35">
      <c r="F793" s="14">
        <v>35.987299999999998</v>
      </c>
      <c r="G793" s="12">
        <v>214.40799999999999</v>
      </c>
      <c r="H793" s="12">
        <v>651.47400000000005</v>
      </c>
    </row>
    <row r="794" spans="6:8" x14ac:dyDescent="0.35">
      <c r="F794" s="14">
        <v>36.033299999999997</v>
      </c>
      <c r="G794" s="12">
        <v>202.53800000000001</v>
      </c>
      <c r="H794" s="12">
        <v>672.22299999999996</v>
      </c>
    </row>
    <row r="795" spans="6:8" x14ac:dyDescent="0.35">
      <c r="F795" s="14">
        <v>36.0794</v>
      </c>
      <c r="G795" s="12">
        <v>213.476</v>
      </c>
      <c r="H795" s="12">
        <v>568.43499999999995</v>
      </c>
    </row>
    <row r="796" spans="6:8" x14ac:dyDescent="0.35">
      <c r="F796" s="14">
        <v>36.125399999999999</v>
      </c>
      <c r="G796" s="12">
        <v>78.861999999999995</v>
      </c>
      <c r="H796" s="12">
        <v>685.43899999999996</v>
      </c>
    </row>
    <row r="797" spans="6:8" x14ac:dyDescent="0.35">
      <c r="F797" s="14">
        <v>36.171399999999998</v>
      </c>
      <c r="G797" s="12">
        <v>50.362000000000002</v>
      </c>
      <c r="H797" s="12">
        <v>727.15700000000004</v>
      </c>
    </row>
    <row r="798" spans="6:8" x14ac:dyDescent="0.35">
      <c r="F798" s="14">
        <v>36.217399999999998</v>
      </c>
      <c r="G798" s="12">
        <v>76.025000000000006</v>
      </c>
      <c r="H798" s="12">
        <v>642.08399999999995</v>
      </c>
    </row>
    <row r="799" spans="6:8" x14ac:dyDescent="0.35">
      <c r="F799" s="14">
        <v>36.263399999999997</v>
      </c>
      <c r="G799" s="12">
        <v>117.40300000000001</v>
      </c>
      <c r="H799" s="12">
        <v>634.84500000000003</v>
      </c>
    </row>
    <row r="800" spans="6:8" x14ac:dyDescent="0.35">
      <c r="F800" s="14">
        <v>36.3095</v>
      </c>
      <c r="G800" s="12">
        <v>70.094999999999999</v>
      </c>
      <c r="H800" s="12">
        <v>629.69200000000001</v>
      </c>
    </row>
    <row r="801" spans="6:8" x14ac:dyDescent="0.35">
      <c r="F801" s="14">
        <v>36.355499999999999</v>
      </c>
      <c r="G801" s="12">
        <v>140.51499999999999</v>
      </c>
      <c r="H801" s="12">
        <v>735.63699999999994</v>
      </c>
    </row>
    <row r="802" spans="6:8" x14ac:dyDescent="0.35">
      <c r="F802" s="14">
        <v>36.401499999999999</v>
      </c>
      <c r="G802" s="12">
        <v>195.221</v>
      </c>
      <c r="H802" s="12">
        <v>791.97299999999996</v>
      </c>
    </row>
    <row r="803" spans="6:8" x14ac:dyDescent="0.35">
      <c r="F803" s="14">
        <v>36.447499999999998</v>
      </c>
      <c r="G803" s="12">
        <v>161.52600000000001</v>
      </c>
      <c r="H803" s="12">
        <v>662.60400000000004</v>
      </c>
    </row>
    <row r="804" spans="6:8" x14ac:dyDescent="0.35">
      <c r="F804" s="14">
        <v>36.493499999999997</v>
      </c>
      <c r="G804" s="12">
        <v>111.922</v>
      </c>
      <c r="H804" s="12">
        <v>634.82299999999998</v>
      </c>
    </row>
    <row r="805" spans="6:8" x14ac:dyDescent="0.35">
      <c r="F805" s="14">
        <v>36.5396</v>
      </c>
      <c r="G805" s="12">
        <v>211.53200000000001</v>
      </c>
      <c r="H805" s="12">
        <v>641.85500000000002</v>
      </c>
    </row>
    <row r="806" spans="6:8" x14ac:dyDescent="0.35">
      <c r="F806" s="14">
        <v>36.585599999999999</v>
      </c>
      <c r="G806" s="12">
        <v>71.73</v>
      </c>
      <c r="H806" s="12">
        <v>777.12800000000004</v>
      </c>
    </row>
    <row r="807" spans="6:8" x14ac:dyDescent="0.35">
      <c r="F807" s="14">
        <v>36.631599999999999</v>
      </c>
      <c r="G807" s="12">
        <v>121.152</v>
      </c>
      <c r="H807" s="12">
        <v>623.32100000000003</v>
      </c>
    </row>
    <row r="808" spans="6:8" x14ac:dyDescent="0.35">
      <c r="F808" s="14">
        <v>36.677599999999998</v>
      </c>
      <c r="G808" s="12">
        <v>195.12</v>
      </c>
      <c r="H808" s="12">
        <v>686.71600000000001</v>
      </c>
    </row>
    <row r="809" spans="6:8" x14ac:dyDescent="0.35">
      <c r="F809" s="14">
        <v>36.723599999999998</v>
      </c>
      <c r="G809" s="12">
        <v>112.512</v>
      </c>
      <c r="H809" s="12">
        <v>663.45699999999999</v>
      </c>
    </row>
    <row r="810" spans="6:8" x14ac:dyDescent="0.35">
      <c r="F810" s="14">
        <v>36.7697</v>
      </c>
      <c r="G810" s="12">
        <v>112.90300000000001</v>
      </c>
      <c r="H810" s="12">
        <v>724.75900000000001</v>
      </c>
    </row>
    <row r="811" spans="6:8" x14ac:dyDescent="0.35">
      <c r="F811" s="14">
        <v>36.8157</v>
      </c>
      <c r="G811" s="12">
        <v>122.48399999999999</v>
      </c>
      <c r="H811" s="12">
        <v>733.66499999999996</v>
      </c>
    </row>
    <row r="812" spans="6:8" x14ac:dyDescent="0.35">
      <c r="F812" s="14">
        <v>36.861699999999999</v>
      </c>
      <c r="G812" s="12">
        <v>102.789</v>
      </c>
      <c r="H812" s="12">
        <v>629.15099999999995</v>
      </c>
    </row>
    <row r="813" spans="6:8" x14ac:dyDescent="0.35">
      <c r="F813" s="14">
        <v>36.907699999999998</v>
      </c>
      <c r="G813" s="12">
        <v>79.896000000000001</v>
      </c>
      <c r="H813" s="12">
        <v>652.11800000000005</v>
      </c>
    </row>
    <row r="814" spans="6:8" x14ac:dyDescent="0.35">
      <c r="F814" s="14">
        <v>36.953699999999998</v>
      </c>
      <c r="G814" s="12">
        <v>84.031000000000006</v>
      </c>
      <c r="H814" s="12">
        <v>673.61500000000001</v>
      </c>
    </row>
    <row r="815" spans="6:8" x14ac:dyDescent="0.35">
      <c r="F815" s="14">
        <v>36.9998</v>
      </c>
      <c r="G815" s="12">
        <v>95.033000000000001</v>
      </c>
      <c r="H815" s="12">
        <v>741.16300000000001</v>
      </c>
    </row>
    <row r="816" spans="6:8" x14ac:dyDescent="0.35">
      <c r="F816" s="14">
        <v>37.0458</v>
      </c>
      <c r="G816" s="12">
        <v>95.31</v>
      </c>
      <c r="H816" s="12">
        <v>870.71</v>
      </c>
    </row>
    <row r="817" spans="6:8" x14ac:dyDescent="0.35">
      <c r="F817" s="14">
        <v>37.091799999999999</v>
      </c>
      <c r="G817" s="12">
        <v>111.44</v>
      </c>
      <c r="H817" s="12">
        <v>664.86699999999996</v>
      </c>
    </row>
    <row r="818" spans="6:8" x14ac:dyDescent="0.35">
      <c r="F818" s="14">
        <v>37.137799999999999</v>
      </c>
      <c r="G818" s="12">
        <v>140.10900000000001</v>
      </c>
      <c r="H818" s="12">
        <v>681.87</v>
      </c>
    </row>
    <row r="819" spans="6:8" x14ac:dyDescent="0.35">
      <c r="F819" s="14">
        <v>37.183799999999998</v>
      </c>
      <c r="G819" s="12">
        <v>242.131</v>
      </c>
      <c r="H819" s="12">
        <v>799.29700000000003</v>
      </c>
    </row>
    <row r="820" spans="6:8" x14ac:dyDescent="0.35">
      <c r="F820" s="14">
        <v>37.229900000000001</v>
      </c>
      <c r="G820" s="12">
        <v>141.72499999999999</v>
      </c>
      <c r="H820" s="12">
        <v>799.71600000000001</v>
      </c>
    </row>
    <row r="821" spans="6:8" x14ac:dyDescent="0.35">
      <c r="F821" s="14">
        <v>37.2759</v>
      </c>
      <c r="G821" s="12">
        <v>177.035</v>
      </c>
      <c r="H821" s="12">
        <v>671.62800000000004</v>
      </c>
    </row>
    <row r="822" spans="6:8" x14ac:dyDescent="0.35">
      <c r="F822" s="14">
        <v>37.321899999999999</v>
      </c>
      <c r="G822" s="12">
        <v>123.971</v>
      </c>
      <c r="H822" s="12">
        <v>702.31600000000003</v>
      </c>
    </row>
    <row r="823" spans="6:8" x14ac:dyDescent="0.35">
      <c r="F823" s="14">
        <v>37.367899999999999</v>
      </c>
      <c r="G823" s="12">
        <v>89.641999999999996</v>
      </c>
      <c r="H823" s="12">
        <v>767.61300000000006</v>
      </c>
    </row>
    <row r="824" spans="6:8" x14ac:dyDescent="0.35">
      <c r="F824" s="14">
        <v>37.413899999999998</v>
      </c>
      <c r="G824" s="12">
        <v>50.866999999999997</v>
      </c>
      <c r="H824" s="12">
        <v>669.07899999999995</v>
      </c>
    </row>
    <row r="825" spans="6:8" x14ac:dyDescent="0.35">
      <c r="F825" s="14">
        <v>37.46</v>
      </c>
      <c r="G825" s="12">
        <v>66.775000000000006</v>
      </c>
      <c r="H825" s="12">
        <v>694.86599999999999</v>
      </c>
    </row>
    <row r="826" spans="6:8" x14ac:dyDescent="0.35">
      <c r="F826" s="14">
        <v>37.506</v>
      </c>
      <c r="G826" s="12">
        <v>170.24700000000001</v>
      </c>
      <c r="H826" s="12">
        <v>673.16899999999998</v>
      </c>
    </row>
    <row r="827" spans="6:8" x14ac:dyDescent="0.35">
      <c r="F827" s="14">
        <v>37.552</v>
      </c>
      <c r="G827" s="12">
        <v>189.36099999999999</v>
      </c>
      <c r="H827" s="12">
        <v>735.28499999999997</v>
      </c>
    </row>
    <row r="828" spans="6:8" x14ac:dyDescent="0.35">
      <c r="F828" s="14">
        <v>37.597999999999999</v>
      </c>
      <c r="G828" s="12">
        <v>70.891000000000005</v>
      </c>
      <c r="H828" s="12">
        <v>620.27300000000002</v>
      </c>
    </row>
    <row r="829" spans="6:8" x14ac:dyDescent="0.35">
      <c r="F829" s="14">
        <v>37.643999999999998</v>
      </c>
      <c r="G829" s="12">
        <v>125.089</v>
      </c>
      <c r="H829" s="12">
        <v>612.62599999999998</v>
      </c>
    </row>
    <row r="830" spans="6:8" x14ac:dyDescent="0.35">
      <c r="F830" s="14">
        <v>37.690100000000001</v>
      </c>
      <c r="G830" s="12">
        <v>43.503999999999998</v>
      </c>
      <c r="H830" s="12">
        <v>675.59500000000003</v>
      </c>
    </row>
    <row r="831" spans="6:8" x14ac:dyDescent="0.35">
      <c r="F831" s="14">
        <v>37.7361</v>
      </c>
      <c r="G831" s="12">
        <v>119.16200000000001</v>
      </c>
      <c r="H831" s="12">
        <v>669.78800000000001</v>
      </c>
    </row>
    <row r="832" spans="6:8" x14ac:dyDescent="0.35">
      <c r="F832" s="14">
        <v>37.7821</v>
      </c>
      <c r="G832" s="12">
        <v>141.255</v>
      </c>
      <c r="H832" s="12">
        <v>703.00400000000002</v>
      </c>
    </row>
    <row r="833" spans="6:8" x14ac:dyDescent="0.35">
      <c r="F833" s="14">
        <v>37.828099999999999</v>
      </c>
      <c r="G833" s="12">
        <v>140.15299999999999</v>
      </c>
      <c r="H833" s="12">
        <v>805.98299999999995</v>
      </c>
    </row>
    <row r="834" spans="6:8" x14ac:dyDescent="0.35">
      <c r="F834" s="14">
        <v>37.874099999999999</v>
      </c>
      <c r="G834" s="12">
        <v>104.35599999999999</v>
      </c>
      <c r="H834" s="12">
        <v>659.82600000000002</v>
      </c>
    </row>
    <row r="835" spans="6:8" x14ac:dyDescent="0.35">
      <c r="F835" s="14">
        <v>37.920200000000001</v>
      </c>
      <c r="G835" s="12">
        <v>75.108000000000004</v>
      </c>
      <c r="H835" s="12">
        <v>790.70500000000004</v>
      </c>
    </row>
    <row r="836" spans="6:8" x14ac:dyDescent="0.35">
      <c r="F836" s="14">
        <v>37.966200000000001</v>
      </c>
      <c r="G836" s="12">
        <v>128.76300000000001</v>
      </c>
      <c r="H836" s="12">
        <v>705.57399999999996</v>
      </c>
    </row>
    <row r="837" spans="6:8" x14ac:dyDescent="0.35">
      <c r="F837" s="14">
        <v>38.0122</v>
      </c>
      <c r="G837" s="12">
        <v>143.46700000000001</v>
      </c>
      <c r="H837" s="12">
        <v>606.26300000000003</v>
      </c>
    </row>
    <row r="838" spans="6:8" x14ac:dyDescent="0.35">
      <c r="F838" s="14">
        <v>38.058199999999999</v>
      </c>
      <c r="G838" s="12">
        <v>86.635999999999996</v>
      </c>
      <c r="H838" s="12">
        <v>705.17499999999995</v>
      </c>
    </row>
    <row r="839" spans="6:8" x14ac:dyDescent="0.35">
      <c r="F839" s="14">
        <v>38.104199999999999</v>
      </c>
      <c r="G839" s="12">
        <v>160.38900000000001</v>
      </c>
      <c r="H839" s="12">
        <v>860.42600000000004</v>
      </c>
    </row>
    <row r="840" spans="6:8" x14ac:dyDescent="0.35">
      <c r="F840" s="14">
        <v>38.150199999999998</v>
      </c>
      <c r="G840" s="12">
        <v>208.678</v>
      </c>
      <c r="H840" s="12">
        <v>736.90800000000002</v>
      </c>
    </row>
    <row r="841" spans="6:8" x14ac:dyDescent="0.35">
      <c r="F841" s="14">
        <v>38.196300000000001</v>
      </c>
      <c r="G841" s="12">
        <v>144.92599999999999</v>
      </c>
      <c r="H841" s="12">
        <v>666.22199999999998</v>
      </c>
    </row>
    <row r="842" spans="6:8" x14ac:dyDescent="0.35">
      <c r="F842" s="14">
        <v>38.2423</v>
      </c>
      <c r="G842" s="12">
        <v>92.304000000000002</v>
      </c>
      <c r="H842" s="12">
        <v>690.654</v>
      </c>
    </row>
    <row r="843" spans="6:8" x14ac:dyDescent="0.35">
      <c r="F843" s="14">
        <v>38.2883</v>
      </c>
      <c r="G843" s="12">
        <v>102.205</v>
      </c>
      <c r="H843" s="12">
        <v>643.13199999999995</v>
      </c>
    </row>
    <row r="844" spans="6:8" x14ac:dyDescent="0.35">
      <c r="F844" s="14">
        <v>38.334299999999999</v>
      </c>
      <c r="G844" s="12">
        <v>105.68600000000001</v>
      </c>
      <c r="H844" s="12">
        <v>705.79100000000005</v>
      </c>
    </row>
    <row r="845" spans="6:8" x14ac:dyDescent="0.35">
      <c r="F845" s="14">
        <v>38.380299999999998</v>
      </c>
      <c r="G845" s="12">
        <v>84.772000000000006</v>
      </c>
      <c r="H845" s="12">
        <v>631.35799999999995</v>
      </c>
    </row>
    <row r="846" spans="6:8" x14ac:dyDescent="0.35">
      <c r="F846" s="14">
        <v>38.426400000000001</v>
      </c>
      <c r="G846" s="12">
        <v>64.769000000000005</v>
      </c>
      <c r="H846" s="12">
        <v>607.94100000000003</v>
      </c>
    </row>
    <row r="847" spans="6:8" x14ac:dyDescent="0.35">
      <c r="F847" s="14">
        <v>38.4724</v>
      </c>
      <c r="G847" s="12">
        <v>89.591999999999999</v>
      </c>
      <c r="H847" s="12">
        <v>710.14300000000003</v>
      </c>
    </row>
    <row r="848" spans="6:8" x14ac:dyDescent="0.35">
      <c r="F848" s="14">
        <v>38.5184</v>
      </c>
      <c r="G848" s="12">
        <v>132.27099999999999</v>
      </c>
      <c r="H848" s="12">
        <v>721.154</v>
      </c>
    </row>
    <row r="849" spans="6:8" x14ac:dyDescent="0.35">
      <c r="F849" s="14">
        <v>38.564399999999999</v>
      </c>
      <c r="G849" s="12">
        <v>92.585999999999999</v>
      </c>
      <c r="H849" s="12">
        <v>571.952</v>
      </c>
    </row>
    <row r="850" spans="6:8" x14ac:dyDescent="0.35">
      <c r="F850" s="14">
        <v>38.610399999999998</v>
      </c>
      <c r="G850" s="12">
        <v>73.212000000000003</v>
      </c>
      <c r="H850" s="12">
        <v>634.68100000000004</v>
      </c>
    </row>
    <row r="851" spans="6:8" x14ac:dyDescent="0.35">
      <c r="F851" s="14">
        <v>38.656500000000001</v>
      </c>
      <c r="G851" s="12">
        <v>112.09</v>
      </c>
      <c r="H851" s="12">
        <v>566.15200000000004</v>
      </c>
    </row>
    <row r="852" spans="6:8" x14ac:dyDescent="0.35">
      <c r="F852" s="14">
        <v>38.702500000000001</v>
      </c>
      <c r="G852" s="12">
        <v>97.307000000000002</v>
      </c>
      <c r="H852" s="12">
        <v>566.4</v>
      </c>
    </row>
    <row r="853" spans="6:8" x14ac:dyDescent="0.35">
      <c r="F853" s="14">
        <v>38.7485</v>
      </c>
      <c r="G853" s="12">
        <v>131.95099999999999</v>
      </c>
      <c r="H853" s="12">
        <v>575.86199999999997</v>
      </c>
    </row>
    <row r="854" spans="6:8" x14ac:dyDescent="0.35">
      <c r="F854" s="14">
        <v>38.794499999999999</v>
      </c>
      <c r="G854" s="12">
        <v>190.304</v>
      </c>
      <c r="H854" s="12">
        <v>554.13900000000001</v>
      </c>
    </row>
    <row r="855" spans="6:8" x14ac:dyDescent="0.35">
      <c r="F855" s="14">
        <v>38.840499999999999</v>
      </c>
      <c r="G855" s="12">
        <v>167.92500000000001</v>
      </c>
      <c r="H855" s="12">
        <v>652.31299999999999</v>
      </c>
    </row>
    <row r="856" spans="6:8" x14ac:dyDescent="0.35">
      <c r="F856" s="14">
        <v>38.886600000000001</v>
      </c>
      <c r="G856" s="12">
        <v>71.481999999999999</v>
      </c>
      <c r="H856" s="12">
        <v>587.06299999999999</v>
      </c>
    </row>
    <row r="857" spans="6:8" x14ac:dyDescent="0.35">
      <c r="F857" s="14">
        <v>38.932600000000001</v>
      </c>
      <c r="G857" s="12">
        <v>56.38</v>
      </c>
      <c r="H857" s="12">
        <v>656.41399999999999</v>
      </c>
    </row>
    <row r="858" spans="6:8" x14ac:dyDescent="0.35">
      <c r="F858" s="14">
        <v>38.9786</v>
      </c>
      <c r="G858" s="12">
        <v>42.002000000000002</v>
      </c>
      <c r="H858" s="12">
        <v>728.98</v>
      </c>
    </row>
    <row r="859" spans="6:8" x14ac:dyDescent="0.35">
      <c r="F859" s="14">
        <v>39.0246</v>
      </c>
      <c r="G859" s="12">
        <v>112.313</v>
      </c>
      <c r="H859" s="12">
        <v>790.88499999999999</v>
      </c>
    </row>
    <row r="860" spans="6:8" x14ac:dyDescent="0.35">
      <c r="F860" s="14">
        <v>39.070599999999999</v>
      </c>
      <c r="G860" s="12">
        <v>111.91</v>
      </c>
      <c r="H860" s="12">
        <v>775.71500000000003</v>
      </c>
    </row>
    <row r="861" spans="6:8" x14ac:dyDescent="0.35">
      <c r="F861" s="14">
        <v>39.116700000000002</v>
      </c>
      <c r="G861" s="12">
        <v>130.506</v>
      </c>
      <c r="H861" s="12">
        <v>683.73599999999999</v>
      </c>
    </row>
    <row r="862" spans="6:8" x14ac:dyDescent="0.35">
      <c r="F862" s="14">
        <v>39.162700000000001</v>
      </c>
      <c r="G862" s="12">
        <v>110.994</v>
      </c>
      <c r="H862" s="12">
        <v>625.56299999999999</v>
      </c>
    </row>
    <row r="863" spans="6:8" x14ac:dyDescent="0.35">
      <c r="F863" s="14">
        <v>39.2087</v>
      </c>
      <c r="G863" s="12">
        <v>118.881</v>
      </c>
      <c r="H863" s="12">
        <v>665.94200000000001</v>
      </c>
    </row>
    <row r="864" spans="6:8" x14ac:dyDescent="0.35">
      <c r="F864" s="14">
        <v>39.2547</v>
      </c>
      <c r="G864" s="12">
        <v>109.997</v>
      </c>
      <c r="H864" s="12">
        <v>657.09</v>
      </c>
    </row>
    <row r="865" spans="6:8" x14ac:dyDescent="0.35">
      <c r="F865" s="14">
        <v>39.300699999999999</v>
      </c>
      <c r="G865" s="12">
        <v>107.422</v>
      </c>
      <c r="H865" s="12">
        <v>636.63400000000001</v>
      </c>
    </row>
    <row r="866" spans="6:8" x14ac:dyDescent="0.35">
      <c r="F866" s="14">
        <v>39.346800000000002</v>
      </c>
      <c r="G866" s="12">
        <v>96.629000000000005</v>
      </c>
      <c r="H866" s="12">
        <v>693.61800000000005</v>
      </c>
    </row>
    <row r="867" spans="6:8" x14ac:dyDescent="0.35">
      <c r="F867" s="14">
        <v>39.392800000000001</v>
      </c>
      <c r="G867" s="12">
        <v>131.452</v>
      </c>
      <c r="H867" s="12">
        <v>817.72299999999996</v>
      </c>
    </row>
    <row r="868" spans="6:8" x14ac:dyDescent="0.35">
      <c r="F868" s="14">
        <v>39.438800000000001</v>
      </c>
      <c r="G868" s="12">
        <v>101.361</v>
      </c>
      <c r="H868" s="12">
        <v>829.923</v>
      </c>
    </row>
    <row r="869" spans="6:8" x14ac:dyDescent="0.35">
      <c r="F869" s="14">
        <v>39.4848</v>
      </c>
      <c r="G869" s="12">
        <v>94.603999999999999</v>
      </c>
      <c r="H869" s="12">
        <v>789.30499999999995</v>
      </c>
    </row>
    <row r="870" spans="6:8" x14ac:dyDescent="0.35">
      <c r="F870" s="14">
        <v>39.530799999999999</v>
      </c>
      <c r="G870" s="12">
        <v>68.784999999999997</v>
      </c>
      <c r="H870" s="12">
        <v>681.39400000000001</v>
      </c>
    </row>
    <row r="871" spans="6:8" x14ac:dyDescent="0.35">
      <c r="F871" s="14">
        <v>39.576900000000002</v>
      </c>
      <c r="G871" s="12">
        <v>127.194</v>
      </c>
      <c r="H871" s="12">
        <v>648.65800000000002</v>
      </c>
    </row>
    <row r="872" spans="6:8" x14ac:dyDescent="0.35">
      <c r="F872" s="14">
        <v>39.622900000000001</v>
      </c>
      <c r="G872" s="12">
        <v>266.40100000000001</v>
      </c>
      <c r="H872" s="12">
        <v>684.75699999999995</v>
      </c>
    </row>
    <row r="873" spans="6:8" x14ac:dyDescent="0.35">
      <c r="F873" s="14">
        <v>39.668900000000001</v>
      </c>
      <c r="G873" s="12">
        <v>147.387</v>
      </c>
      <c r="H873" s="12">
        <v>584.10900000000004</v>
      </c>
    </row>
    <row r="874" spans="6:8" x14ac:dyDescent="0.35">
      <c r="F874" s="14">
        <v>39.7149</v>
      </c>
      <c r="G874" s="12">
        <v>146.88999999999999</v>
      </c>
      <c r="H874" s="12">
        <v>699.04100000000005</v>
      </c>
    </row>
    <row r="875" spans="6:8" x14ac:dyDescent="0.35">
      <c r="F875" s="14">
        <v>39.760899999999999</v>
      </c>
      <c r="G875" s="12">
        <v>68.902000000000001</v>
      </c>
      <c r="H875" s="12">
        <v>753.74099999999999</v>
      </c>
    </row>
    <row r="876" spans="6:8" x14ac:dyDescent="0.35">
      <c r="F876" s="14">
        <v>39.807000000000002</v>
      </c>
      <c r="G876" s="12">
        <v>123.72499999999999</v>
      </c>
      <c r="H876" s="12">
        <v>777.14</v>
      </c>
    </row>
    <row r="877" spans="6:8" x14ac:dyDescent="0.35">
      <c r="F877" s="14">
        <v>39.853000000000002</v>
      </c>
      <c r="G877" s="12">
        <v>155.92099999999999</v>
      </c>
      <c r="H877" s="12">
        <v>637.697</v>
      </c>
    </row>
    <row r="878" spans="6:8" x14ac:dyDescent="0.35">
      <c r="F878" s="14">
        <v>39.899000000000001</v>
      </c>
      <c r="G878" s="12">
        <v>183.565</v>
      </c>
      <c r="H878" s="12">
        <v>680.077</v>
      </c>
    </row>
    <row r="879" spans="6:8" x14ac:dyDescent="0.35">
      <c r="F879" s="14">
        <v>39.945</v>
      </c>
      <c r="G879" s="12">
        <v>225.988</v>
      </c>
      <c r="H879" s="12">
        <v>675.53700000000003</v>
      </c>
    </row>
    <row r="880" spans="6:8" x14ac:dyDescent="0.35">
      <c r="F880" s="14">
        <v>39.991</v>
      </c>
      <c r="G880" s="12">
        <v>167.59200000000001</v>
      </c>
      <c r="H880" s="12">
        <v>713.80700000000002</v>
      </c>
    </row>
    <row r="881" spans="6:8" x14ac:dyDescent="0.35">
      <c r="F881" s="14">
        <v>40.037100000000002</v>
      </c>
      <c r="G881" s="12">
        <v>73.361000000000004</v>
      </c>
      <c r="H881" s="12">
        <v>669.53200000000004</v>
      </c>
    </row>
    <row r="882" spans="6:8" x14ac:dyDescent="0.35">
      <c r="F882" s="14">
        <v>40.083100000000002</v>
      </c>
      <c r="G882" s="12">
        <v>56.164000000000001</v>
      </c>
      <c r="H882" s="12">
        <v>639.51800000000003</v>
      </c>
    </row>
    <row r="883" spans="6:8" x14ac:dyDescent="0.35">
      <c r="F883" s="14">
        <v>40.129100000000001</v>
      </c>
      <c r="G883" s="12">
        <v>128.50399999999999</v>
      </c>
      <c r="H883" s="12">
        <v>606.37599999999998</v>
      </c>
    </row>
    <row r="884" spans="6:8" x14ac:dyDescent="0.35">
      <c r="F884" s="14">
        <v>40.1751</v>
      </c>
      <c r="G884" s="12">
        <v>99.611000000000004</v>
      </c>
      <c r="H884" s="12">
        <v>722.24099999999999</v>
      </c>
    </row>
    <row r="885" spans="6:8" x14ac:dyDescent="0.35">
      <c r="F885" s="14">
        <v>40.2211</v>
      </c>
      <c r="G885" s="12">
        <v>106.892</v>
      </c>
      <c r="H885" s="12">
        <v>712.76700000000005</v>
      </c>
    </row>
    <row r="886" spans="6:8" x14ac:dyDescent="0.35">
      <c r="F886" s="14">
        <v>40.267200000000003</v>
      </c>
      <c r="G886" s="12">
        <v>157.875</v>
      </c>
      <c r="H886" s="12">
        <v>676.65700000000004</v>
      </c>
    </row>
    <row r="887" spans="6:8" x14ac:dyDescent="0.35">
      <c r="F887" s="14">
        <v>40.313200000000002</v>
      </c>
      <c r="G887" s="12">
        <v>139.13499999999999</v>
      </c>
      <c r="H887" s="12">
        <v>736.26199999999994</v>
      </c>
    </row>
    <row r="888" spans="6:8" x14ac:dyDescent="0.35">
      <c r="F888" s="14">
        <v>40.359200000000001</v>
      </c>
      <c r="G888" s="12">
        <v>67.501999999999995</v>
      </c>
      <c r="H888" s="12">
        <v>709.11</v>
      </c>
    </row>
    <row r="889" spans="6:8" x14ac:dyDescent="0.35">
      <c r="F889" s="14">
        <v>40.405200000000001</v>
      </c>
      <c r="G889" s="12">
        <v>92.634</v>
      </c>
      <c r="H889" s="12">
        <v>737.31700000000001</v>
      </c>
    </row>
    <row r="890" spans="6:8" x14ac:dyDescent="0.35">
      <c r="F890" s="14">
        <v>40.4512</v>
      </c>
      <c r="G890" s="12">
        <v>75.606999999999999</v>
      </c>
      <c r="H890" s="12">
        <v>676.02700000000004</v>
      </c>
    </row>
    <row r="891" spans="6:8" x14ac:dyDescent="0.35">
      <c r="F891" s="14">
        <v>40.497199999999999</v>
      </c>
      <c r="G891" s="12">
        <v>184.47200000000001</v>
      </c>
      <c r="H891" s="12">
        <v>632.00800000000004</v>
      </c>
    </row>
    <row r="892" spans="6:8" x14ac:dyDescent="0.35">
      <c r="F892" s="14">
        <v>40.543300000000002</v>
      </c>
      <c r="G892" s="12">
        <v>174.22</v>
      </c>
      <c r="H892" s="12">
        <v>663.62</v>
      </c>
    </row>
    <row r="893" spans="6:8" x14ac:dyDescent="0.35">
      <c r="F893" s="14">
        <v>40.589300000000001</v>
      </c>
      <c r="G893" s="12">
        <v>83.587000000000003</v>
      </c>
      <c r="H893" s="12">
        <v>700.51599999999996</v>
      </c>
    </row>
    <row r="894" spans="6:8" x14ac:dyDescent="0.35">
      <c r="F894" s="14">
        <v>40.635300000000001</v>
      </c>
      <c r="G894" s="12">
        <v>119.96299999999999</v>
      </c>
      <c r="H894" s="12">
        <v>865.68</v>
      </c>
    </row>
    <row r="895" spans="6:8" x14ac:dyDescent="0.35">
      <c r="F895" s="14">
        <v>40.6813</v>
      </c>
      <c r="G895" s="12">
        <v>86.918999999999997</v>
      </c>
      <c r="H895" s="12">
        <v>675.98699999999997</v>
      </c>
    </row>
    <row r="896" spans="6:8" x14ac:dyDescent="0.35">
      <c r="F896" s="14">
        <v>40.7273</v>
      </c>
      <c r="G896" s="12">
        <v>67.802999999999997</v>
      </c>
      <c r="H896" s="12">
        <v>617.30399999999997</v>
      </c>
    </row>
    <row r="897" spans="6:8" x14ac:dyDescent="0.35">
      <c r="F897" s="14">
        <v>40.773400000000002</v>
      </c>
      <c r="G897" s="12">
        <v>55.884</v>
      </c>
      <c r="H897" s="12">
        <v>617.64400000000001</v>
      </c>
    </row>
    <row r="898" spans="6:8" x14ac:dyDescent="0.35">
      <c r="F898" s="14">
        <v>40.819400000000002</v>
      </c>
      <c r="G898" s="12">
        <v>79.090999999999994</v>
      </c>
      <c r="H898" s="12">
        <v>606.85</v>
      </c>
    </row>
    <row r="899" spans="6:8" x14ac:dyDescent="0.35">
      <c r="F899" s="14">
        <v>40.865400000000001</v>
      </c>
      <c r="G899" s="12">
        <v>160.089</v>
      </c>
      <c r="H899" s="12">
        <v>721.822</v>
      </c>
    </row>
    <row r="900" spans="6:8" x14ac:dyDescent="0.35">
      <c r="F900" s="14">
        <v>40.9114</v>
      </c>
      <c r="G900" s="12">
        <v>101.767</v>
      </c>
      <c r="H900" s="12">
        <v>843.02700000000004</v>
      </c>
    </row>
    <row r="901" spans="6:8" x14ac:dyDescent="0.35">
      <c r="F901" s="14">
        <v>40.9574</v>
      </c>
      <c r="G901" s="12">
        <v>107.619</v>
      </c>
      <c r="H901" s="12">
        <v>758.05399999999997</v>
      </c>
    </row>
    <row r="902" spans="6:8" x14ac:dyDescent="0.35">
      <c r="F902" s="14">
        <v>41.003500000000003</v>
      </c>
      <c r="G902" s="12">
        <v>86.02</v>
      </c>
      <c r="H902" s="12">
        <v>741.47199999999998</v>
      </c>
    </row>
    <row r="903" spans="6:8" x14ac:dyDescent="0.35">
      <c r="F903" s="14">
        <v>41.049500000000002</v>
      </c>
      <c r="G903" s="12">
        <v>100.68899999999999</v>
      </c>
      <c r="H903" s="12">
        <v>683.755</v>
      </c>
    </row>
    <row r="904" spans="6:8" x14ac:dyDescent="0.35">
      <c r="F904" s="14">
        <v>41.095500000000001</v>
      </c>
      <c r="G904" s="12">
        <v>132.66300000000001</v>
      </c>
      <c r="H904" s="12">
        <v>639.74900000000002</v>
      </c>
    </row>
    <row r="905" spans="6:8" x14ac:dyDescent="0.35">
      <c r="F905" s="14">
        <v>41.141500000000001</v>
      </c>
      <c r="G905" s="12">
        <v>132.02699999999999</v>
      </c>
      <c r="H905" s="12">
        <v>707.34</v>
      </c>
    </row>
    <row r="906" spans="6:8" x14ac:dyDescent="0.35">
      <c r="F906" s="14">
        <v>41.1875</v>
      </c>
      <c r="G906" s="12">
        <v>56.034999999999997</v>
      </c>
      <c r="H906" s="12">
        <v>609.08900000000006</v>
      </c>
    </row>
    <row r="907" spans="6:8" x14ac:dyDescent="0.35">
      <c r="F907" s="14">
        <v>41.233600000000003</v>
      </c>
      <c r="G907" s="12">
        <v>87.792000000000002</v>
      </c>
      <c r="H907" s="12">
        <v>691.91800000000001</v>
      </c>
    </row>
    <row r="908" spans="6:8" x14ac:dyDescent="0.35">
      <c r="F908" s="14">
        <v>41.279600000000002</v>
      </c>
      <c r="G908" s="12">
        <v>57.529000000000003</v>
      </c>
      <c r="H908" s="12">
        <v>591.21799999999996</v>
      </c>
    </row>
    <row r="909" spans="6:8" x14ac:dyDescent="0.35">
      <c r="F909" s="14">
        <v>41.325600000000001</v>
      </c>
      <c r="G909" s="12">
        <v>80.691000000000003</v>
      </c>
      <c r="H909" s="12">
        <v>623.34</v>
      </c>
    </row>
    <row r="910" spans="6:8" x14ac:dyDescent="0.35">
      <c r="F910" s="14">
        <v>41.371600000000001</v>
      </c>
      <c r="G910" s="12">
        <v>49.488999999999997</v>
      </c>
      <c r="H910" s="12">
        <v>686.69899999999996</v>
      </c>
    </row>
    <row r="911" spans="6:8" x14ac:dyDescent="0.35">
      <c r="F911" s="14">
        <v>41.4176</v>
      </c>
      <c r="G911" s="12">
        <v>102.94</v>
      </c>
      <c r="H911" s="12">
        <v>597.33299999999997</v>
      </c>
    </row>
    <row r="912" spans="6:8" x14ac:dyDescent="0.35">
      <c r="F912" s="14">
        <v>41.463700000000003</v>
      </c>
      <c r="G912" s="12">
        <v>118.831</v>
      </c>
      <c r="H912" s="12">
        <v>776.97900000000004</v>
      </c>
    </row>
    <row r="913" spans="6:8" x14ac:dyDescent="0.35">
      <c r="F913" s="14">
        <v>41.509700000000002</v>
      </c>
      <c r="G913" s="12">
        <v>91.41</v>
      </c>
      <c r="H913" s="12">
        <v>709.58</v>
      </c>
    </row>
    <row r="914" spans="6:8" x14ac:dyDescent="0.35">
      <c r="F914" s="14">
        <v>41.555700000000002</v>
      </c>
      <c r="G914" s="12">
        <v>149.03800000000001</v>
      </c>
      <c r="H914" s="12">
        <v>740.69200000000001</v>
      </c>
    </row>
    <row r="915" spans="6:8" x14ac:dyDescent="0.35">
      <c r="F915" s="14">
        <v>41.601700000000001</v>
      </c>
      <c r="G915" s="12">
        <v>150.404</v>
      </c>
      <c r="H915" s="12">
        <v>769.66300000000001</v>
      </c>
    </row>
    <row r="916" spans="6:8" x14ac:dyDescent="0.35">
      <c r="F916" s="14">
        <v>41.6477</v>
      </c>
      <c r="G916" s="12">
        <v>122.205</v>
      </c>
      <c r="H916" s="12">
        <v>665.41499999999996</v>
      </c>
    </row>
    <row r="917" spans="6:8" x14ac:dyDescent="0.35">
      <c r="F917" s="14">
        <v>41.693800000000003</v>
      </c>
      <c r="G917" s="12">
        <v>135.273</v>
      </c>
      <c r="H917" s="12">
        <v>661.11699999999996</v>
      </c>
    </row>
    <row r="918" spans="6:8" x14ac:dyDescent="0.35">
      <c r="F918" s="14">
        <v>41.739800000000002</v>
      </c>
      <c r="G918" s="12">
        <v>93.132999999999996</v>
      </c>
      <c r="H918" s="12">
        <v>629.70500000000004</v>
      </c>
    </row>
    <row r="919" spans="6:8" x14ac:dyDescent="0.35">
      <c r="F919" s="14">
        <v>41.785800000000002</v>
      </c>
      <c r="G919" s="12">
        <v>74.113</v>
      </c>
      <c r="H919" s="12">
        <v>640.22500000000002</v>
      </c>
    </row>
    <row r="920" spans="6:8" x14ac:dyDescent="0.35">
      <c r="F920" s="14">
        <v>41.831800000000001</v>
      </c>
      <c r="G920" s="12">
        <v>82.045000000000002</v>
      </c>
      <c r="H920" s="12">
        <v>659.37599999999998</v>
      </c>
    </row>
    <row r="921" spans="6:8" x14ac:dyDescent="0.35">
      <c r="F921" s="14">
        <v>41.877800000000001</v>
      </c>
      <c r="G921" s="12">
        <v>179.59700000000001</v>
      </c>
      <c r="H921" s="12">
        <v>642.09299999999996</v>
      </c>
    </row>
    <row r="922" spans="6:8" x14ac:dyDescent="0.35">
      <c r="F922" s="14">
        <v>41.923900000000003</v>
      </c>
      <c r="G922" s="12">
        <v>100.005</v>
      </c>
      <c r="H922" s="12">
        <v>748.70100000000002</v>
      </c>
    </row>
    <row r="923" spans="6:8" x14ac:dyDescent="0.35">
      <c r="F923" s="14">
        <v>41.969900000000003</v>
      </c>
      <c r="G923" s="12">
        <v>57.823999999999998</v>
      </c>
      <c r="H923" s="12">
        <v>671.13699999999994</v>
      </c>
    </row>
    <row r="924" spans="6:8" x14ac:dyDescent="0.35">
      <c r="F924" s="14">
        <v>42.015900000000002</v>
      </c>
      <c r="G924" s="12">
        <v>57.981999999999999</v>
      </c>
      <c r="H924" s="12">
        <v>664.69299999999998</v>
      </c>
    </row>
    <row r="925" spans="6:8" x14ac:dyDescent="0.35">
      <c r="F925" s="14">
        <v>42.061900000000001</v>
      </c>
      <c r="G925" s="12">
        <v>73.224999999999994</v>
      </c>
      <c r="H925" s="12">
        <v>687.61099999999999</v>
      </c>
    </row>
    <row r="926" spans="6:8" x14ac:dyDescent="0.35">
      <c r="F926" s="14">
        <v>42.107900000000001</v>
      </c>
      <c r="G926" s="12">
        <v>34.960999999999999</v>
      </c>
      <c r="H926" s="12">
        <v>715.48699999999997</v>
      </c>
    </row>
    <row r="927" spans="6:8" x14ac:dyDescent="0.35">
      <c r="F927" s="14">
        <v>42.154000000000003</v>
      </c>
      <c r="G927" s="12">
        <v>57.152000000000001</v>
      </c>
      <c r="H927" s="12">
        <v>753.61699999999996</v>
      </c>
    </row>
    <row r="928" spans="6:8" x14ac:dyDescent="0.35">
      <c r="F928" s="14">
        <v>42.2</v>
      </c>
      <c r="G928" s="12">
        <v>149.41999999999999</v>
      </c>
      <c r="H928" s="12">
        <v>778.22</v>
      </c>
    </row>
    <row r="929" spans="6:8" x14ac:dyDescent="0.35">
      <c r="F929" s="14">
        <v>42.246000000000002</v>
      </c>
      <c r="G929" s="12">
        <v>116.535</v>
      </c>
      <c r="H929" s="12">
        <v>622.12099999999998</v>
      </c>
    </row>
    <row r="930" spans="6:8" x14ac:dyDescent="0.35">
      <c r="F930" s="14">
        <v>42.292000000000002</v>
      </c>
      <c r="G930" s="12">
        <v>92.36</v>
      </c>
      <c r="H930" s="12">
        <v>609.03399999999999</v>
      </c>
    </row>
    <row r="931" spans="6:8" x14ac:dyDescent="0.35">
      <c r="F931" s="14">
        <v>42.338000000000001</v>
      </c>
      <c r="G931" s="12">
        <v>62.81</v>
      </c>
      <c r="H931" s="12">
        <v>600.94600000000003</v>
      </c>
    </row>
    <row r="932" spans="6:8" x14ac:dyDescent="0.35">
      <c r="F932" s="14">
        <v>42.384099999999997</v>
      </c>
      <c r="G932" s="12">
        <v>60.281999999999996</v>
      </c>
      <c r="H932" s="12">
        <v>614.44299999999998</v>
      </c>
    </row>
    <row r="933" spans="6:8" x14ac:dyDescent="0.35">
      <c r="F933" s="14">
        <v>42.430100000000003</v>
      </c>
      <c r="G933" s="12">
        <v>88.084000000000003</v>
      </c>
      <c r="H933" s="12">
        <v>714.98500000000001</v>
      </c>
    </row>
    <row r="934" spans="6:8" x14ac:dyDescent="0.35">
      <c r="F934" s="14">
        <v>42.476100000000002</v>
      </c>
      <c r="G934" s="12">
        <v>160.69200000000001</v>
      </c>
      <c r="H934" s="12">
        <v>573.91399999999999</v>
      </c>
    </row>
    <row r="935" spans="6:8" x14ac:dyDescent="0.35">
      <c r="F935" s="14">
        <v>42.522100000000002</v>
      </c>
      <c r="G935" s="12">
        <v>100.536</v>
      </c>
      <c r="H935" s="12">
        <v>585.51099999999997</v>
      </c>
    </row>
    <row r="936" spans="6:8" x14ac:dyDescent="0.35">
      <c r="F936" s="14">
        <v>42.568100000000001</v>
      </c>
      <c r="G936" s="12">
        <v>55.801000000000002</v>
      </c>
      <c r="H936" s="12">
        <v>677.52499999999998</v>
      </c>
    </row>
    <row r="937" spans="6:8" x14ac:dyDescent="0.35">
      <c r="F937" s="14">
        <v>42.614199999999997</v>
      </c>
      <c r="G937" s="12">
        <v>71.183999999999997</v>
      </c>
      <c r="H937" s="12">
        <v>651.07399999999996</v>
      </c>
    </row>
    <row r="938" spans="6:8" x14ac:dyDescent="0.35">
      <c r="F938" s="14">
        <v>42.660200000000003</v>
      </c>
      <c r="G938" s="12">
        <v>71.909000000000006</v>
      </c>
      <c r="H938" s="12">
        <v>689.55499999999995</v>
      </c>
    </row>
    <row r="939" spans="6:8" x14ac:dyDescent="0.35">
      <c r="F939" s="14">
        <v>42.706200000000003</v>
      </c>
      <c r="G939" s="12">
        <v>69.150999999999996</v>
      </c>
      <c r="H939" s="12">
        <v>747.69600000000003</v>
      </c>
    </row>
    <row r="940" spans="6:8" x14ac:dyDescent="0.35">
      <c r="F940" s="14">
        <v>42.752200000000002</v>
      </c>
      <c r="G940" s="12">
        <v>72.94</v>
      </c>
      <c r="H940" s="12">
        <v>686.80499999999995</v>
      </c>
    </row>
    <row r="941" spans="6:8" x14ac:dyDescent="0.35">
      <c r="F941" s="14">
        <v>42.798200000000001</v>
      </c>
      <c r="G941" s="12">
        <v>115.30800000000001</v>
      </c>
      <c r="H941" s="12">
        <v>641.01800000000003</v>
      </c>
    </row>
    <row r="942" spans="6:8" x14ac:dyDescent="0.35">
      <c r="F942" s="14">
        <v>42.844200000000001</v>
      </c>
      <c r="G942" s="12">
        <v>62.383000000000003</v>
      </c>
      <c r="H942" s="12">
        <v>640.38499999999999</v>
      </c>
    </row>
    <row r="943" spans="6:8" x14ac:dyDescent="0.35">
      <c r="F943" s="14">
        <v>42.890300000000003</v>
      </c>
      <c r="G943" s="12">
        <v>58.682000000000002</v>
      </c>
      <c r="H943" s="12">
        <v>692.91</v>
      </c>
    </row>
    <row r="944" spans="6:8" x14ac:dyDescent="0.35">
      <c r="F944" s="14">
        <v>42.936300000000003</v>
      </c>
      <c r="G944" s="12">
        <v>32.302</v>
      </c>
      <c r="H944" s="12">
        <v>936.54399999999998</v>
      </c>
    </row>
    <row r="945" spans="6:8" x14ac:dyDescent="0.35">
      <c r="F945" s="14">
        <v>42.982300000000002</v>
      </c>
      <c r="G945" s="12">
        <v>40.134</v>
      </c>
      <c r="H945" s="12">
        <v>730.94399999999996</v>
      </c>
    </row>
    <row r="946" spans="6:8" x14ac:dyDescent="0.35">
      <c r="F946" s="14">
        <v>43.028300000000002</v>
      </c>
      <c r="G946" s="12">
        <v>93.882000000000005</v>
      </c>
      <c r="H946" s="12">
        <v>749.14200000000005</v>
      </c>
    </row>
    <row r="947" spans="6:8" x14ac:dyDescent="0.35">
      <c r="F947" s="14">
        <v>43.074300000000001</v>
      </c>
      <c r="G947" s="12">
        <v>85.591999999999999</v>
      </c>
      <c r="H947" s="12">
        <v>678.66700000000003</v>
      </c>
    </row>
    <row r="948" spans="6:8" x14ac:dyDescent="0.35">
      <c r="F948" s="14">
        <v>43.120399999999997</v>
      </c>
      <c r="G948" s="12">
        <v>36.756</v>
      </c>
      <c r="H948" s="12">
        <v>694.54200000000003</v>
      </c>
    </row>
    <row r="949" spans="6:8" x14ac:dyDescent="0.35">
      <c r="F949" s="14">
        <v>43.166400000000003</v>
      </c>
      <c r="G949" s="12">
        <v>53.640999999999998</v>
      </c>
      <c r="H949" s="12">
        <v>647.93799999999999</v>
      </c>
    </row>
    <row r="950" spans="6:8" x14ac:dyDescent="0.35">
      <c r="F950" s="14">
        <v>43.212400000000002</v>
      </c>
      <c r="G950" s="12">
        <v>116.13800000000001</v>
      </c>
      <c r="H950" s="12">
        <v>573.697</v>
      </c>
    </row>
    <row r="951" spans="6:8" x14ac:dyDescent="0.35">
      <c r="F951" s="14">
        <v>43.258400000000002</v>
      </c>
      <c r="G951" s="12">
        <v>148.703</v>
      </c>
      <c r="H951" s="12">
        <v>580.95299999999997</v>
      </c>
    </row>
    <row r="952" spans="6:8" x14ac:dyDescent="0.35">
      <c r="F952" s="14">
        <v>43.304400000000001</v>
      </c>
      <c r="G952" s="12">
        <v>89.954999999999998</v>
      </c>
      <c r="H952" s="12">
        <v>663.24800000000005</v>
      </c>
    </row>
    <row r="953" spans="6:8" x14ac:dyDescent="0.35">
      <c r="F953" s="14">
        <v>43.350499999999997</v>
      </c>
      <c r="G953" s="12">
        <v>113.795</v>
      </c>
      <c r="H953" s="12">
        <v>713.64499999999998</v>
      </c>
    </row>
    <row r="954" spans="6:8" x14ac:dyDescent="0.35">
      <c r="F954" s="14">
        <v>43.396500000000003</v>
      </c>
      <c r="G954" s="12">
        <v>124.879</v>
      </c>
      <c r="H954" s="12">
        <v>663.95600000000002</v>
      </c>
    </row>
    <row r="955" spans="6:8" x14ac:dyDescent="0.35">
      <c r="F955" s="14">
        <v>43.442500000000003</v>
      </c>
      <c r="G955" s="12">
        <v>123.107</v>
      </c>
      <c r="H955" s="12">
        <v>713.73500000000001</v>
      </c>
    </row>
    <row r="956" spans="6:8" x14ac:dyDescent="0.35">
      <c r="F956" s="14">
        <v>43.488500000000002</v>
      </c>
      <c r="G956" s="12">
        <v>106.744</v>
      </c>
      <c r="H956" s="12">
        <v>644.98699999999997</v>
      </c>
    </row>
    <row r="957" spans="6:8" x14ac:dyDescent="0.35">
      <c r="F957" s="14">
        <v>43.534500000000001</v>
      </c>
      <c r="G957" s="12">
        <v>141.09700000000001</v>
      </c>
      <c r="H957" s="12">
        <v>795.57600000000002</v>
      </c>
    </row>
    <row r="958" spans="6:8" x14ac:dyDescent="0.35">
      <c r="F958" s="14">
        <v>43.580599999999997</v>
      </c>
      <c r="G958" s="12">
        <v>69.322999999999993</v>
      </c>
      <c r="H958" s="12">
        <v>772.52800000000002</v>
      </c>
    </row>
    <row r="959" spans="6:8" x14ac:dyDescent="0.35">
      <c r="F959" s="14">
        <v>43.626600000000003</v>
      </c>
      <c r="G959" s="12">
        <v>123.905</v>
      </c>
      <c r="H959" s="12">
        <v>634.71699999999998</v>
      </c>
    </row>
    <row r="960" spans="6:8" x14ac:dyDescent="0.35">
      <c r="F960" s="14">
        <v>43.672600000000003</v>
      </c>
      <c r="G960" s="12">
        <v>176.233</v>
      </c>
      <c r="H960" s="12">
        <v>622.81399999999996</v>
      </c>
    </row>
    <row r="961" spans="6:8" x14ac:dyDescent="0.35">
      <c r="F961" s="14">
        <v>43.718600000000002</v>
      </c>
      <c r="G961" s="12">
        <v>23.887</v>
      </c>
      <c r="H961" s="12">
        <v>602.22900000000004</v>
      </c>
    </row>
    <row r="962" spans="6:8" x14ac:dyDescent="0.35">
      <c r="F962" s="14">
        <v>43.764600000000002</v>
      </c>
      <c r="G962" s="12">
        <v>80.471000000000004</v>
      </c>
      <c r="H962" s="12">
        <v>646.29</v>
      </c>
    </row>
    <row r="963" spans="6:8" x14ac:dyDescent="0.35">
      <c r="F963" s="14">
        <v>43.810699999999997</v>
      </c>
      <c r="G963" s="12">
        <v>79.894999999999996</v>
      </c>
      <c r="H963" s="12">
        <v>573.41300000000001</v>
      </c>
    </row>
    <row r="964" spans="6:8" x14ac:dyDescent="0.35">
      <c r="F964" s="14">
        <v>43.856699999999996</v>
      </c>
      <c r="G964" s="12">
        <v>51.878999999999998</v>
      </c>
      <c r="H964" s="12">
        <v>758.56399999999996</v>
      </c>
    </row>
    <row r="965" spans="6:8" x14ac:dyDescent="0.35">
      <c r="F965" s="14">
        <v>43.902700000000003</v>
      </c>
      <c r="G965" s="12">
        <v>24.454000000000001</v>
      </c>
      <c r="H965" s="12">
        <v>812.66800000000001</v>
      </c>
    </row>
    <row r="966" spans="6:8" x14ac:dyDescent="0.35">
      <c r="F966" s="14">
        <v>43.948700000000002</v>
      </c>
      <c r="G966" s="12">
        <v>91.984999999999999</v>
      </c>
      <c r="H966" s="12">
        <v>683.59400000000005</v>
      </c>
    </row>
    <row r="967" spans="6:8" x14ac:dyDescent="0.35">
      <c r="F967" s="14">
        <v>43.994700000000002</v>
      </c>
      <c r="G967" s="12">
        <v>181.71600000000001</v>
      </c>
      <c r="H967" s="12">
        <v>728.26</v>
      </c>
    </row>
    <row r="968" spans="6:8" x14ac:dyDescent="0.35">
      <c r="F968" s="14">
        <v>44.040799999999997</v>
      </c>
      <c r="G968" s="12">
        <v>143.13399999999999</v>
      </c>
      <c r="H968" s="12">
        <v>649.43600000000004</v>
      </c>
    </row>
    <row r="969" spans="6:8" x14ac:dyDescent="0.35">
      <c r="F969" s="14">
        <v>44.086799999999997</v>
      </c>
      <c r="G969" s="12">
        <v>49.258000000000003</v>
      </c>
      <c r="H969" s="12">
        <v>611.60599999999999</v>
      </c>
    </row>
    <row r="970" spans="6:8" x14ac:dyDescent="0.35">
      <c r="F970" s="14">
        <v>44.132800000000003</v>
      </c>
      <c r="G970" s="12">
        <v>81.462000000000003</v>
      </c>
      <c r="H970" s="12">
        <v>640.68299999999999</v>
      </c>
    </row>
    <row r="971" spans="6:8" x14ac:dyDescent="0.35">
      <c r="F971" s="14">
        <v>44.178800000000003</v>
      </c>
      <c r="G971" s="12">
        <v>106.191</v>
      </c>
      <c r="H971" s="12">
        <v>591.68100000000004</v>
      </c>
    </row>
    <row r="972" spans="6:8" x14ac:dyDescent="0.35">
      <c r="F972" s="14">
        <v>44.224800000000002</v>
      </c>
      <c r="G972" s="12">
        <v>177.95599999999999</v>
      </c>
      <c r="H972" s="12">
        <v>590.27200000000005</v>
      </c>
    </row>
    <row r="973" spans="6:8" x14ac:dyDescent="0.35">
      <c r="F973" s="14">
        <v>44.270899999999997</v>
      </c>
      <c r="G973" s="12">
        <v>105.276</v>
      </c>
      <c r="H973" s="12">
        <v>647.47299999999996</v>
      </c>
    </row>
    <row r="974" spans="6:8" x14ac:dyDescent="0.35">
      <c r="F974" s="14">
        <v>44.316899999999997</v>
      </c>
      <c r="G974" s="12">
        <v>93.906999999999996</v>
      </c>
      <c r="H974" s="12">
        <v>644.93299999999999</v>
      </c>
    </row>
    <row r="975" spans="6:8" x14ac:dyDescent="0.35">
      <c r="F975" s="14">
        <v>44.362900000000003</v>
      </c>
      <c r="G975" s="12">
        <v>23.48</v>
      </c>
      <c r="H975" s="12">
        <v>677.74599999999998</v>
      </c>
    </row>
    <row r="976" spans="6:8" x14ac:dyDescent="0.35">
      <c r="F976" s="14">
        <v>44.408900000000003</v>
      </c>
      <c r="G976" s="12">
        <v>63.649000000000001</v>
      </c>
      <c r="H976" s="12">
        <v>706.49900000000002</v>
      </c>
    </row>
    <row r="977" spans="6:8" x14ac:dyDescent="0.35">
      <c r="F977" s="14">
        <v>44.454900000000002</v>
      </c>
      <c r="G977" s="12">
        <v>73.296000000000006</v>
      </c>
      <c r="H977" s="12">
        <v>617.40300000000002</v>
      </c>
    </row>
    <row r="978" spans="6:8" x14ac:dyDescent="0.35">
      <c r="F978" s="14">
        <v>44.500999999999998</v>
      </c>
      <c r="G978" s="12">
        <v>172.07400000000001</v>
      </c>
      <c r="H978" s="12">
        <v>636.58000000000004</v>
      </c>
    </row>
    <row r="979" spans="6:8" x14ac:dyDescent="0.35">
      <c r="F979" s="14">
        <v>44.546999999999997</v>
      </c>
      <c r="G979" s="12">
        <v>86.983999999999995</v>
      </c>
      <c r="H979" s="12">
        <v>691.077</v>
      </c>
    </row>
    <row r="980" spans="6:8" x14ac:dyDescent="0.35">
      <c r="F980" s="14">
        <v>44.593000000000004</v>
      </c>
      <c r="G980" s="12">
        <v>160.982</v>
      </c>
      <c r="H980" s="12">
        <v>758.21600000000001</v>
      </c>
    </row>
    <row r="981" spans="6:8" x14ac:dyDescent="0.35">
      <c r="F981" s="14">
        <v>44.639000000000003</v>
      </c>
      <c r="G981" s="12">
        <v>169.58799999999999</v>
      </c>
      <c r="H981" s="12">
        <v>700.06899999999996</v>
      </c>
    </row>
    <row r="982" spans="6:8" x14ac:dyDescent="0.35">
      <c r="F982" s="14">
        <v>44.685000000000002</v>
      </c>
      <c r="G982" s="12">
        <v>57.110999999999997</v>
      </c>
      <c r="H982" s="12">
        <v>654.83100000000002</v>
      </c>
    </row>
    <row r="983" spans="6:8" x14ac:dyDescent="0.35">
      <c r="F983" s="14">
        <v>44.731099999999998</v>
      </c>
      <c r="G983" s="12">
        <v>40.98</v>
      </c>
      <c r="H983" s="12">
        <v>630.04499999999996</v>
      </c>
    </row>
    <row r="984" spans="6:8" x14ac:dyDescent="0.35">
      <c r="F984" s="14">
        <v>44.777099999999997</v>
      </c>
      <c r="G984" s="12">
        <v>176.999</v>
      </c>
      <c r="H984" s="12">
        <v>670.25800000000004</v>
      </c>
    </row>
    <row r="985" spans="6:8" x14ac:dyDescent="0.35">
      <c r="F985" s="14">
        <v>44.823099999999997</v>
      </c>
      <c r="G985" s="12">
        <v>112.626</v>
      </c>
      <c r="H985" s="12">
        <v>574.93499999999995</v>
      </c>
    </row>
    <row r="986" spans="6:8" x14ac:dyDescent="0.35">
      <c r="F986" s="14">
        <v>44.869100000000003</v>
      </c>
      <c r="G986" s="12">
        <v>88.644999999999996</v>
      </c>
      <c r="H986" s="12">
        <v>617.14700000000005</v>
      </c>
    </row>
    <row r="987" spans="6:8" x14ac:dyDescent="0.35">
      <c r="F987" s="14">
        <v>44.915100000000002</v>
      </c>
      <c r="G987" s="12">
        <v>90.266999999999996</v>
      </c>
      <c r="H987" s="12">
        <v>697.34799999999996</v>
      </c>
    </row>
    <row r="988" spans="6:8" x14ac:dyDescent="0.35">
      <c r="F988" s="14">
        <v>44.961199999999998</v>
      </c>
      <c r="G988" s="12">
        <v>94.98</v>
      </c>
      <c r="H988" s="12">
        <v>725.96</v>
      </c>
    </row>
    <row r="989" spans="6:8" x14ac:dyDescent="0.35">
      <c r="F989" s="14">
        <v>45.007199999999997</v>
      </c>
      <c r="G989" s="12">
        <v>73.847999999999999</v>
      </c>
      <c r="H989" s="12">
        <v>610.88199999999995</v>
      </c>
    </row>
    <row r="990" spans="6:8" x14ac:dyDescent="0.35">
      <c r="F990" s="14">
        <v>45.053199999999997</v>
      </c>
      <c r="G990" s="12">
        <v>76.054000000000002</v>
      </c>
      <c r="H990" s="12">
        <v>688.84</v>
      </c>
    </row>
    <row r="991" spans="6:8" x14ac:dyDescent="0.35">
      <c r="F991" s="14">
        <v>45.099200000000003</v>
      </c>
      <c r="G991" s="12">
        <v>217.42699999999999</v>
      </c>
      <c r="H991" s="12">
        <v>835.23400000000004</v>
      </c>
    </row>
    <row r="992" spans="6:8" x14ac:dyDescent="0.35">
      <c r="F992" s="14">
        <v>45.145200000000003</v>
      </c>
      <c r="G992" s="12">
        <v>110.855</v>
      </c>
      <c r="H992" s="12">
        <v>716.74</v>
      </c>
    </row>
    <row r="993" spans="6:8" x14ac:dyDescent="0.35">
      <c r="F993" s="14">
        <v>45.191200000000002</v>
      </c>
      <c r="G993" s="12">
        <v>59.351999999999997</v>
      </c>
      <c r="H993" s="12">
        <v>583.91700000000003</v>
      </c>
    </row>
    <row r="994" spans="6:8" x14ac:dyDescent="0.35">
      <c r="F994" s="14">
        <v>45.237299999999998</v>
      </c>
      <c r="G994" s="12">
        <v>121.369</v>
      </c>
      <c r="H994" s="12">
        <v>617.33299999999997</v>
      </c>
    </row>
    <row r="995" spans="6:8" x14ac:dyDescent="0.35">
      <c r="F995" s="14">
        <v>45.283299999999997</v>
      </c>
      <c r="G995" s="12">
        <v>189.86500000000001</v>
      </c>
      <c r="H995" s="12">
        <v>696.952</v>
      </c>
    </row>
    <row r="996" spans="6:8" x14ac:dyDescent="0.35">
      <c r="F996" s="14">
        <v>45.329300000000003</v>
      </c>
      <c r="G996" s="12">
        <v>137.65299999999999</v>
      </c>
      <c r="H996" s="12">
        <v>578.49199999999996</v>
      </c>
    </row>
    <row r="997" spans="6:8" x14ac:dyDescent="0.35">
      <c r="F997" s="14">
        <v>45.375300000000003</v>
      </c>
      <c r="G997" s="12">
        <v>111.54600000000001</v>
      </c>
      <c r="H997" s="12">
        <v>577.33199999999999</v>
      </c>
    </row>
    <row r="998" spans="6:8" x14ac:dyDescent="0.35">
      <c r="F998" s="14">
        <v>45.421300000000002</v>
      </c>
      <c r="G998" s="12">
        <v>133.84100000000001</v>
      </c>
      <c r="H998" s="12">
        <v>607.75599999999997</v>
      </c>
    </row>
    <row r="999" spans="6:8" x14ac:dyDescent="0.35">
      <c r="F999" s="14">
        <v>45.467399999999998</v>
      </c>
      <c r="G999" s="12">
        <v>118.762</v>
      </c>
      <c r="H999" s="12">
        <v>608.70100000000002</v>
      </c>
    </row>
    <row r="1000" spans="6:8" x14ac:dyDescent="0.35">
      <c r="F1000" s="14">
        <v>45.513399999999997</v>
      </c>
      <c r="G1000" s="12">
        <v>42.591999999999999</v>
      </c>
      <c r="H1000" s="12">
        <v>801.02</v>
      </c>
    </row>
    <row r="1001" spans="6:8" x14ac:dyDescent="0.35">
      <c r="F1001" s="14">
        <v>45.559399999999997</v>
      </c>
      <c r="G1001" s="12">
        <v>68.819000000000003</v>
      </c>
      <c r="H1001" s="12">
        <v>789.58799999999997</v>
      </c>
    </row>
    <row r="1002" spans="6:8" x14ac:dyDescent="0.35">
      <c r="F1002" s="14">
        <v>45.605400000000003</v>
      </c>
      <c r="G1002" s="12">
        <v>89.204999999999998</v>
      </c>
      <c r="H1002" s="12">
        <v>194.61099999999999</v>
      </c>
    </row>
    <row r="1003" spans="6:8" x14ac:dyDescent="0.35">
      <c r="F1003" s="14">
        <v>45.651400000000002</v>
      </c>
      <c r="G1003" s="12">
        <v>33.488</v>
      </c>
      <c r="H1003" s="12">
        <v>158.98400000000001</v>
      </c>
    </row>
    <row r="1004" spans="6:8" x14ac:dyDescent="0.35">
      <c r="F1004" s="14">
        <v>45.697499999999998</v>
      </c>
      <c r="G1004" s="12">
        <v>71.162999999999997</v>
      </c>
      <c r="H1004" s="12">
        <v>137.208</v>
      </c>
    </row>
    <row r="1005" spans="6:8" x14ac:dyDescent="0.35">
      <c r="F1005" s="14">
        <v>45.743499999999997</v>
      </c>
      <c r="G1005" s="12">
        <v>96.557000000000002</v>
      </c>
      <c r="H1005" s="12">
        <v>99.784000000000006</v>
      </c>
    </row>
    <row r="1006" spans="6:8" x14ac:dyDescent="0.35">
      <c r="F1006" s="14">
        <v>45.789499999999997</v>
      </c>
      <c r="G1006" s="12">
        <v>83.72</v>
      </c>
      <c r="H1006" s="12">
        <v>187.06399999999999</v>
      </c>
    </row>
    <row r="1007" spans="6:8" x14ac:dyDescent="0.35">
      <c r="F1007" s="14">
        <v>45.835500000000003</v>
      </c>
      <c r="G1007" s="12">
        <v>160.72399999999999</v>
      </c>
      <c r="H1007" s="12">
        <v>197.87100000000001</v>
      </c>
    </row>
    <row r="1008" spans="6:8" x14ac:dyDescent="0.35">
      <c r="F1008" s="14">
        <v>45.881500000000003</v>
      </c>
      <c r="G1008" s="12">
        <v>101.24299999999999</v>
      </c>
      <c r="H1008" s="12">
        <v>241.179</v>
      </c>
    </row>
    <row r="1009" spans="6:8" x14ac:dyDescent="0.35">
      <c r="F1009" s="14">
        <v>45.927599999999998</v>
      </c>
      <c r="G1009" s="12">
        <v>76.540000000000006</v>
      </c>
      <c r="H1009" s="12">
        <v>74.058999999999997</v>
      </c>
    </row>
    <row r="1010" spans="6:8" x14ac:dyDescent="0.35">
      <c r="F1010" s="14">
        <v>45.973599999999998</v>
      </c>
      <c r="G1010" s="12">
        <v>132.779</v>
      </c>
      <c r="H1010" s="12">
        <v>50.537999999999997</v>
      </c>
    </row>
    <row r="1011" spans="6:8" x14ac:dyDescent="0.35">
      <c r="F1011" s="14">
        <v>46.019599999999997</v>
      </c>
      <c r="G1011" s="12">
        <v>62.308</v>
      </c>
      <c r="H1011" s="12">
        <v>94.884</v>
      </c>
    </row>
    <row r="1012" spans="6:8" x14ac:dyDescent="0.35">
      <c r="F1012" s="14">
        <v>46.065600000000003</v>
      </c>
      <c r="G1012" s="12">
        <v>208.87899999999999</v>
      </c>
      <c r="H1012" s="12">
        <v>274.84199999999998</v>
      </c>
    </row>
    <row r="1013" spans="6:8" x14ac:dyDescent="0.35">
      <c r="F1013" s="14">
        <v>46.111600000000003</v>
      </c>
      <c r="G1013" s="12">
        <v>93.855000000000004</v>
      </c>
      <c r="H1013" s="12">
        <v>196.50399999999999</v>
      </c>
    </row>
    <row r="1014" spans="6:8" x14ac:dyDescent="0.35">
      <c r="F1014" s="14">
        <v>46.157699999999998</v>
      </c>
      <c r="G1014" s="12">
        <v>86.522000000000006</v>
      </c>
      <c r="H1014" s="12">
        <v>163.82499999999999</v>
      </c>
    </row>
    <row r="1015" spans="6:8" x14ac:dyDescent="0.35">
      <c r="F1015" s="14">
        <v>46.203699999999998</v>
      </c>
      <c r="G1015" s="12">
        <v>61.012</v>
      </c>
      <c r="H1015" s="12">
        <v>147.029</v>
      </c>
    </row>
    <row r="1016" spans="6:8" x14ac:dyDescent="0.35">
      <c r="F1016" s="14">
        <v>46.249699999999997</v>
      </c>
      <c r="G1016" s="12">
        <v>54.835000000000001</v>
      </c>
      <c r="H1016" s="12">
        <v>107.03100000000001</v>
      </c>
    </row>
    <row r="1017" spans="6:8" x14ac:dyDescent="0.35">
      <c r="F1017" s="14">
        <v>46.295699999999997</v>
      </c>
      <c r="G1017" s="12">
        <v>38.343000000000004</v>
      </c>
      <c r="H1017" s="12">
        <v>100.17700000000001</v>
      </c>
    </row>
    <row r="1018" spans="6:8" x14ac:dyDescent="0.35">
      <c r="F1018" s="14">
        <v>46.341700000000003</v>
      </c>
      <c r="G1018" s="12">
        <v>46.701999999999998</v>
      </c>
      <c r="H1018" s="12">
        <v>119.081</v>
      </c>
    </row>
    <row r="1019" spans="6:8" x14ac:dyDescent="0.35">
      <c r="F1019" s="14">
        <v>46.387799999999999</v>
      </c>
      <c r="G1019" s="12">
        <v>121.672</v>
      </c>
      <c r="H1019" s="12">
        <v>118.054</v>
      </c>
    </row>
    <row r="1020" spans="6:8" x14ac:dyDescent="0.35">
      <c r="F1020" s="14">
        <v>46.433799999999998</v>
      </c>
      <c r="G1020" s="12">
        <v>82.647999999999996</v>
      </c>
      <c r="H1020" s="12">
        <v>157.76900000000001</v>
      </c>
    </row>
    <row r="1021" spans="6:8" x14ac:dyDescent="0.35">
      <c r="F1021" s="14">
        <v>46.479799999999997</v>
      </c>
      <c r="G1021" s="12">
        <v>104.47799999999999</v>
      </c>
      <c r="H1021" s="12">
        <v>159.32599999999999</v>
      </c>
    </row>
    <row r="1022" spans="6:8" x14ac:dyDescent="0.35">
      <c r="F1022" s="14">
        <v>46.525799999999997</v>
      </c>
      <c r="G1022" s="12">
        <v>107.366</v>
      </c>
      <c r="H1022" s="12">
        <v>87.783000000000001</v>
      </c>
    </row>
    <row r="1023" spans="6:8" x14ac:dyDescent="0.35">
      <c r="F1023" s="14">
        <v>46.571800000000003</v>
      </c>
      <c r="G1023" s="12">
        <v>149.97999999999999</v>
      </c>
      <c r="H1023" s="12">
        <v>60.963999999999999</v>
      </c>
    </row>
    <row r="1024" spans="6:8" x14ac:dyDescent="0.35">
      <c r="F1024" s="14">
        <v>46.617899999999999</v>
      </c>
      <c r="G1024" s="12">
        <v>23.626999999999999</v>
      </c>
      <c r="H1024" s="12">
        <v>200.99</v>
      </c>
    </row>
    <row r="1025" spans="6:8" x14ac:dyDescent="0.35">
      <c r="F1025" s="14">
        <v>46.663899999999998</v>
      </c>
      <c r="G1025" s="12">
        <v>135.19399999999999</v>
      </c>
      <c r="H1025" s="12">
        <v>174.65299999999999</v>
      </c>
    </row>
    <row r="1026" spans="6:8" x14ac:dyDescent="0.35">
      <c r="F1026" s="14">
        <v>46.709899999999998</v>
      </c>
      <c r="G1026" s="12">
        <v>157.10599999999999</v>
      </c>
      <c r="H1026" s="12">
        <v>116.499</v>
      </c>
    </row>
    <row r="1027" spans="6:8" x14ac:dyDescent="0.35">
      <c r="F1027" s="14">
        <v>46.755899999999997</v>
      </c>
      <c r="G1027" s="12">
        <v>36.966000000000001</v>
      </c>
      <c r="H1027" s="12">
        <v>259.26799999999997</v>
      </c>
    </row>
    <row r="1028" spans="6:8" x14ac:dyDescent="0.35">
      <c r="F1028" s="14">
        <v>46.801900000000003</v>
      </c>
      <c r="G1028" s="12">
        <v>32.557000000000002</v>
      </c>
      <c r="H1028" s="12">
        <v>326.209</v>
      </c>
    </row>
    <row r="1029" spans="6:8" x14ac:dyDescent="0.35">
      <c r="F1029" s="14">
        <v>46.847999999999999</v>
      </c>
      <c r="G1029" s="12">
        <v>80.578999999999994</v>
      </c>
      <c r="H1029" s="12">
        <v>96.447999999999993</v>
      </c>
    </row>
    <row r="1030" spans="6:8" x14ac:dyDescent="0.35">
      <c r="F1030" s="14">
        <v>46.893999999999998</v>
      </c>
      <c r="G1030" s="12">
        <v>126.434</v>
      </c>
      <c r="H1030" s="12">
        <v>120.889</v>
      </c>
    </row>
    <row r="1031" spans="6:8" x14ac:dyDescent="0.35">
      <c r="F1031" s="14">
        <v>46.94</v>
      </c>
      <c r="G1031" s="12">
        <v>155.44800000000001</v>
      </c>
      <c r="H1031" s="12">
        <v>215.36199999999999</v>
      </c>
    </row>
    <row r="1032" spans="6:8" x14ac:dyDescent="0.35">
      <c r="F1032" s="14">
        <v>46.985999999999997</v>
      </c>
      <c r="G1032" s="12">
        <v>153.67500000000001</v>
      </c>
      <c r="H1032" s="12">
        <v>192.33699999999999</v>
      </c>
    </row>
    <row r="1033" spans="6:8" x14ac:dyDescent="0.35">
      <c r="F1033" s="14">
        <v>47.031999999999996</v>
      </c>
      <c r="G1033" s="12">
        <v>52.47</v>
      </c>
      <c r="H1033" s="12">
        <v>91.063999999999993</v>
      </c>
    </row>
    <row r="1034" spans="6:8" x14ac:dyDescent="0.35">
      <c r="F1034" s="14">
        <v>47.078099999999999</v>
      </c>
      <c r="G1034" s="12">
        <v>118.523</v>
      </c>
      <c r="H1034" s="12">
        <v>221.68</v>
      </c>
    </row>
    <row r="1035" spans="6:8" x14ac:dyDescent="0.35">
      <c r="F1035" s="14">
        <v>47.124099999999999</v>
      </c>
      <c r="G1035" s="12">
        <v>113.163</v>
      </c>
      <c r="H1035" s="12">
        <v>144.25200000000001</v>
      </c>
    </row>
    <row r="1036" spans="6:8" x14ac:dyDescent="0.35">
      <c r="F1036" s="14">
        <v>47.170099999999998</v>
      </c>
      <c r="G1036" s="12">
        <v>110.986</v>
      </c>
      <c r="H1036" s="12">
        <v>138.274</v>
      </c>
    </row>
    <row r="1037" spans="6:8" x14ac:dyDescent="0.35">
      <c r="F1037" s="14">
        <v>47.216099999999997</v>
      </c>
      <c r="G1037" s="12">
        <v>81.468999999999994</v>
      </c>
      <c r="H1037" s="12">
        <v>196.381</v>
      </c>
    </row>
    <row r="1038" spans="6:8" x14ac:dyDescent="0.35">
      <c r="F1038" s="14">
        <v>47.262099999999997</v>
      </c>
      <c r="G1038" s="12">
        <v>120.03700000000001</v>
      </c>
      <c r="H1038" s="12">
        <v>166.494</v>
      </c>
    </row>
    <row r="1039" spans="6:8" x14ac:dyDescent="0.35">
      <c r="F1039" s="14">
        <v>47.308199999999999</v>
      </c>
      <c r="G1039" s="12">
        <v>139.13999999999999</v>
      </c>
      <c r="H1039" s="12">
        <v>55.26</v>
      </c>
    </row>
    <row r="1040" spans="6:8" x14ac:dyDescent="0.35">
      <c r="F1040" s="14">
        <v>47.354199999999999</v>
      </c>
      <c r="G1040" s="12">
        <v>93.816999999999993</v>
      </c>
      <c r="H1040" s="12">
        <v>143.286</v>
      </c>
    </row>
    <row r="1041" spans="6:8" x14ac:dyDescent="0.35">
      <c r="F1041" s="14">
        <v>47.400199999999998</v>
      </c>
      <c r="G1041" s="12">
        <v>91.739000000000004</v>
      </c>
      <c r="H1041" s="12">
        <v>129.339</v>
      </c>
    </row>
    <row r="1042" spans="6:8" x14ac:dyDescent="0.35">
      <c r="F1042" s="14">
        <v>47.446199999999997</v>
      </c>
      <c r="G1042" s="12">
        <v>108.16</v>
      </c>
      <c r="H1042" s="12">
        <v>157.51900000000001</v>
      </c>
    </row>
    <row r="1043" spans="6:8" x14ac:dyDescent="0.35">
      <c r="F1043" s="14">
        <v>47.492199999999997</v>
      </c>
      <c r="G1043" s="12">
        <v>120.45</v>
      </c>
      <c r="H1043" s="12">
        <v>144.59800000000001</v>
      </c>
    </row>
    <row r="1044" spans="6:8" x14ac:dyDescent="0.35">
      <c r="F1044" s="14">
        <v>47.538200000000003</v>
      </c>
      <c r="G1044" s="12">
        <v>154.71299999999999</v>
      </c>
      <c r="H1044" s="12">
        <v>253.97399999999999</v>
      </c>
    </row>
    <row r="1045" spans="6:8" x14ac:dyDescent="0.35">
      <c r="F1045" s="14">
        <v>47.584299999999999</v>
      </c>
      <c r="G1045" s="12">
        <v>91.320999999999998</v>
      </c>
      <c r="H1045" s="12">
        <v>78.599000000000004</v>
      </c>
    </row>
    <row r="1046" spans="6:8" x14ac:dyDescent="0.35">
      <c r="F1046" s="14">
        <v>47.630299999999998</v>
      </c>
      <c r="G1046" s="12">
        <v>69.421000000000006</v>
      </c>
      <c r="H1046" s="12">
        <v>110.77200000000001</v>
      </c>
    </row>
    <row r="1047" spans="6:8" x14ac:dyDescent="0.35">
      <c r="F1047" s="14">
        <v>47.676299999999998</v>
      </c>
      <c r="G1047" s="12">
        <v>114.908</v>
      </c>
      <c r="H1047" s="12">
        <v>113.33499999999999</v>
      </c>
    </row>
    <row r="1048" spans="6:8" x14ac:dyDescent="0.35">
      <c r="F1048" s="14">
        <v>47.722299999999997</v>
      </c>
      <c r="G1048" s="12">
        <v>87.049000000000007</v>
      </c>
      <c r="H1048" s="12">
        <v>187.67099999999999</v>
      </c>
    </row>
    <row r="1049" spans="6:8" x14ac:dyDescent="0.35">
      <c r="F1049" s="14">
        <v>47.768300000000004</v>
      </c>
      <c r="G1049" s="12">
        <v>124.72</v>
      </c>
      <c r="H1049" s="12">
        <v>268.00299999999999</v>
      </c>
    </row>
    <row r="1050" spans="6:8" x14ac:dyDescent="0.35">
      <c r="F1050" s="14">
        <v>47.814399999999999</v>
      </c>
      <c r="G1050" s="12">
        <v>59.481000000000002</v>
      </c>
      <c r="H1050" s="12">
        <v>186.941</v>
      </c>
    </row>
    <row r="1051" spans="6:8" x14ac:dyDescent="0.35">
      <c r="F1051" s="14">
        <v>47.860399999999998</v>
      </c>
      <c r="G1051" s="12">
        <v>112.548</v>
      </c>
      <c r="H1051" s="12">
        <v>116.694</v>
      </c>
    </row>
    <row r="1052" spans="6:8" x14ac:dyDescent="0.35">
      <c r="F1052" s="14">
        <v>47.906399999999998</v>
      </c>
      <c r="G1052" s="12">
        <v>55.991999999999997</v>
      </c>
      <c r="H1052" s="12">
        <v>98.141999999999996</v>
      </c>
    </row>
    <row r="1053" spans="6:8" x14ac:dyDescent="0.35">
      <c r="F1053" s="14">
        <v>47.952399999999997</v>
      </c>
      <c r="G1053" s="12">
        <v>124.146</v>
      </c>
      <c r="H1053" s="12">
        <v>88.233000000000004</v>
      </c>
    </row>
    <row r="1054" spans="6:8" x14ac:dyDescent="0.35">
      <c r="F1054" s="14">
        <v>47.998399999999997</v>
      </c>
      <c r="G1054" s="12">
        <v>145.14400000000001</v>
      </c>
      <c r="H1054" s="12">
        <v>118.173</v>
      </c>
    </row>
    <row r="1055" spans="6:8" x14ac:dyDescent="0.35">
      <c r="F1055" s="14">
        <v>48.044499999999999</v>
      </c>
      <c r="G1055" s="12">
        <v>116.535</v>
      </c>
      <c r="H1055" s="12">
        <v>167.57</v>
      </c>
    </row>
    <row r="1056" spans="6:8" x14ac:dyDescent="0.35">
      <c r="F1056" s="14">
        <v>48.090499999999999</v>
      </c>
      <c r="G1056" s="12">
        <v>176.28700000000001</v>
      </c>
      <c r="H1056" s="12">
        <v>150.042</v>
      </c>
    </row>
    <row r="1057" spans="6:8" x14ac:dyDescent="0.35">
      <c r="F1057" s="14">
        <v>48.136499999999998</v>
      </c>
      <c r="G1057" s="12">
        <v>179.167</v>
      </c>
      <c r="H1057" s="12">
        <v>237.54300000000001</v>
      </c>
    </row>
    <row r="1058" spans="6:8" x14ac:dyDescent="0.35">
      <c r="F1058" s="14">
        <v>48.182499999999997</v>
      </c>
      <c r="G1058" s="12">
        <v>160.745</v>
      </c>
      <c r="H1058" s="12">
        <v>189.71600000000001</v>
      </c>
    </row>
    <row r="1059" spans="6:8" x14ac:dyDescent="0.35">
      <c r="F1059" s="14">
        <v>48.228499999999997</v>
      </c>
      <c r="G1059" s="12">
        <v>153.583</v>
      </c>
      <c r="H1059" s="12">
        <v>120.69499999999999</v>
      </c>
    </row>
    <row r="1060" spans="6:8" x14ac:dyDescent="0.35">
      <c r="F1060" s="14">
        <v>48.2746</v>
      </c>
      <c r="G1060" s="12">
        <v>79.975999999999999</v>
      </c>
      <c r="H1060" s="12">
        <v>126.093</v>
      </c>
    </row>
    <row r="1061" spans="6:8" x14ac:dyDescent="0.35">
      <c r="F1061" s="14">
        <v>48.320599999999999</v>
      </c>
      <c r="G1061" s="12">
        <v>170.32400000000001</v>
      </c>
      <c r="H1061" s="12">
        <v>285.70100000000002</v>
      </c>
    </row>
    <row r="1062" spans="6:8" x14ac:dyDescent="0.35">
      <c r="F1062" s="14">
        <v>48.366599999999998</v>
      </c>
      <c r="G1062" s="12">
        <v>80.334000000000003</v>
      </c>
      <c r="H1062" s="12">
        <v>104.52</v>
      </c>
    </row>
    <row r="1063" spans="6:8" x14ac:dyDescent="0.35">
      <c r="F1063" s="14">
        <v>48.412599999999998</v>
      </c>
      <c r="G1063" s="12">
        <v>81.19</v>
      </c>
      <c r="H1063" s="12">
        <v>50.887999999999998</v>
      </c>
    </row>
    <row r="1064" spans="6:8" x14ac:dyDescent="0.35">
      <c r="F1064" s="14">
        <v>48.458599999999997</v>
      </c>
      <c r="G1064" s="12">
        <v>77.786000000000001</v>
      </c>
      <c r="H1064" s="12">
        <v>89.326999999999998</v>
      </c>
    </row>
    <row r="1065" spans="6:8" x14ac:dyDescent="0.35">
      <c r="F1065" s="14">
        <v>48.5047</v>
      </c>
      <c r="G1065" s="12">
        <v>106.517</v>
      </c>
      <c r="H1065" s="12">
        <v>160.10300000000001</v>
      </c>
    </row>
    <row r="1066" spans="6:8" x14ac:dyDescent="0.35">
      <c r="F1066" s="14">
        <v>48.550699999999999</v>
      </c>
      <c r="G1066" s="12">
        <v>101.57899999999999</v>
      </c>
      <c r="H1066" s="12">
        <v>135.34</v>
      </c>
    </row>
    <row r="1067" spans="6:8" x14ac:dyDescent="0.35">
      <c r="F1067" s="14">
        <v>48.596699999999998</v>
      </c>
      <c r="G1067" s="12">
        <v>54.290999999999997</v>
      </c>
      <c r="H1067" s="12">
        <v>55.478000000000002</v>
      </c>
    </row>
    <row r="1068" spans="6:8" x14ac:dyDescent="0.35">
      <c r="F1068" s="14">
        <v>48.642699999999998</v>
      </c>
      <c r="G1068" s="12">
        <v>151.61799999999999</v>
      </c>
      <c r="H1068" s="12">
        <v>250.94800000000001</v>
      </c>
    </row>
    <row r="1069" spans="6:8" x14ac:dyDescent="0.35">
      <c r="F1069" s="14">
        <v>48.688699999999997</v>
      </c>
      <c r="G1069" s="12">
        <v>86.275000000000006</v>
      </c>
      <c r="H1069" s="12">
        <v>146.20500000000001</v>
      </c>
    </row>
    <row r="1070" spans="6:8" x14ac:dyDescent="0.35">
      <c r="F1070" s="14">
        <v>48.7348</v>
      </c>
      <c r="G1070" s="12">
        <v>69.963999999999999</v>
      </c>
      <c r="H1070" s="12">
        <v>70.825999999999993</v>
      </c>
    </row>
    <row r="1071" spans="6:8" x14ac:dyDescent="0.35">
      <c r="F1071" s="14">
        <v>48.780799999999999</v>
      </c>
      <c r="G1071" s="12">
        <v>89.551000000000002</v>
      </c>
      <c r="H1071" s="12">
        <v>132.071</v>
      </c>
    </row>
    <row r="1072" spans="6:8" x14ac:dyDescent="0.35">
      <c r="F1072" s="14">
        <v>48.826799999999999</v>
      </c>
      <c r="G1072" s="12">
        <v>92.52</v>
      </c>
      <c r="H1072" s="12">
        <v>130.53700000000001</v>
      </c>
    </row>
    <row r="1073" spans="6:8" x14ac:dyDescent="0.35">
      <c r="F1073" s="14">
        <v>48.872799999999998</v>
      </c>
      <c r="G1073" s="12">
        <v>23.695</v>
      </c>
      <c r="H1073" s="12">
        <v>113.054</v>
      </c>
    </row>
    <row r="1074" spans="6:8" x14ac:dyDescent="0.35">
      <c r="F1074" s="14">
        <v>48.918799999999997</v>
      </c>
      <c r="G1074" s="12">
        <v>140.93700000000001</v>
      </c>
      <c r="H1074" s="12">
        <v>244.696</v>
      </c>
    </row>
    <row r="1075" spans="6:8" x14ac:dyDescent="0.35">
      <c r="F1075" s="14">
        <v>48.9649</v>
      </c>
      <c r="G1075" s="12">
        <v>174.82400000000001</v>
      </c>
      <c r="H1075" s="12">
        <v>245.43299999999999</v>
      </c>
    </row>
    <row r="1076" spans="6:8" x14ac:dyDescent="0.35">
      <c r="F1076" s="14">
        <v>49.010899999999999</v>
      </c>
      <c r="G1076" s="12">
        <v>86.418999999999997</v>
      </c>
      <c r="H1076" s="12">
        <v>66.006</v>
      </c>
    </row>
    <row r="1077" spans="6:8" x14ac:dyDescent="0.35">
      <c r="F1077" s="14">
        <v>49.056899999999999</v>
      </c>
      <c r="G1077" s="12">
        <v>39.289000000000001</v>
      </c>
      <c r="H1077" s="12">
        <v>90.009</v>
      </c>
    </row>
    <row r="1078" spans="6:8" x14ac:dyDescent="0.35">
      <c r="F1078" s="14">
        <v>49.102899999999998</v>
      </c>
      <c r="G1078" s="12">
        <v>72.481999999999999</v>
      </c>
      <c r="H1078" s="12">
        <v>138.90799999999999</v>
      </c>
    </row>
    <row r="1079" spans="6:8" x14ac:dyDescent="0.35">
      <c r="F1079" s="14">
        <v>49.148899999999998</v>
      </c>
      <c r="G1079" s="12">
        <v>74.063999999999993</v>
      </c>
      <c r="H1079" s="12">
        <v>149.93799999999999</v>
      </c>
    </row>
    <row r="1080" spans="6:8" x14ac:dyDescent="0.35">
      <c r="F1080" s="14">
        <v>49.195</v>
      </c>
      <c r="G1080" s="12">
        <v>59.828000000000003</v>
      </c>
      <c r="H1080" s="12">
        <v>228.45500000000001</v>
      </c>
    </row>
    <row r="1081" spans="6:8" x14ac:dyDescent="0.35">
      <c r="F1081" s="14">
        <v>49.241</v>
      </c>
      <c r="G1081" s="12">
        <v>90.195999999999998</v>
      </c>
      <c r="H1081" s="12">
        <v>168.24799999999999</v>
      </c>
    </row>
    <row r="1082" spans="6:8" x14ac:dyDescent="0.35">
      <c r="F1082" s="14">
        <v>49.286999999999999</v>
      </c>
      <c r="G1082" s="12">
        <v>105.621</v>
      </c>
      <c r="H1082" s="12">
        <v>182.84399999999999</v>
      </c>
    </row>
    <row r="1083" spans="6:8" x14ac:dyDescent="0.35">
      <c r="F1083" s="14">
        <v>49.332999999999998</v>
      </c>
      <c r="G1083" s="12">
        <v>110.282</v>
      </c>
      <c r="H1083" s="12">
        <v>185.52</v>
      </c>
    </row>
    <row r="1084" spans="6:8" x14ac:dyDescent="0.35">
      <c r="F1084" s="14">
        <v>49.378999999999998</v>
      </c>
      <c r="G1084" s="12">
        <v>77.248999999999995</v>
      </c>
      <c r="H1084" s="12">
        <v>124.622</v>
      </c>
    </row>
    <row r="1085" spans="6:8" x14ac:dyDescent="0.35">
      <c r="F1085" s="14">
        <v>49.4251</v>
      </c>
      <c r="G1085" s="12">
        <v>100.84</v>
      </c>
      <c r="H1085" s="12">
        <v>86.605999999999995</v>
      </c>
    </row>
    <row r="1086" spans="6:8" x14ac:dyDescent="0.35">
      <c r="F1086" s="14">
        <v>49.4711</v>
      </c>
      <c r="G1086" s="12">
        <v>160.97</v>
      </c>
      <c r="H1086" s="12">
        <v>133.52199999999999</v>
      </c>
    </row>
    <row r="1087" spans="6:8" x14ac:dyDescent="0.35">
      <c r="F1087" s="14">
        <v>49.517099999999999</v>
      </c>
      <c r="G1087" s="12">
        <v>207.30699999999999</v>
      </c>
      <c r="H1087" s="12">
        <v>248.58099999999999</v>
      </c>
    </row>
    <row r="1088" spans="6:8" x14ac:dyDescent="0.35">
      <c r="F1088" s="14">
        <v>49.563099999999999</v>
      </c>
      <c r="G1088" s="12">
        <v>114.741</v>
      </c>
      <c r="H1088" s="12">
        <v>212.767</v>
      </c>
    </row>
    <row r="1089" spans="6:8" x14ac:dyDescent="0.35">
      <c r="F1089" s="14">
        <v>49.609099999999998</v>
      </c>
      <c r="G1089" s="12">
        <v>88.766999999999996</v>
      </c>
      <c r="H1089" s="12">
        <v>68.251000000000005</v>
      </c>
    </row>
    <row r="1090" spans="6:8" x14ac:dyDescent="0.35">
      <c r="F1090" s="14">
        <v>49.655200000000001</v>
      </c>
      <c r="G1090" s="12">
        <v>82.27</v>
      </c>
      <c r="H1090" s="12">
        <v>51.295999999999999</v>
      </c>
    </row>
    <row r="1091" spans="6:8" x14ac:dyDescent="0.35">
      <c r="F1091" s="14">
        <v>49.7012</v>
      </c>
      <c r="G1091" s="12">
        <v>99.322000000000003</v>
      </c>
      <c r="H1091" s="12">
        <v>63.37</v>
      </c>
    </row>
    <row r="1092" spans="6:8" x14ac:dyDescent="0.35">
      <c r="F1092" s="14">
        <v>49.747199999999999</v>
      </c>
      <c r="G1092" s="12">
        <v>192.648</v>
      </c>
      <c r="H1092" s="12">
        <v>128.791</v>
      </c>
    </row>
    <row r="1093" spans="6:8" x14ac:dyDescent="0.35">
      <c r="F1093" s="14">
        <v>49.793199999999999</v>
      </c>
      <c r="G1093" s="12">
        <v>229.94300000000001</v>
      </c>
      <c r="H1093" s="12">
        <v>258.80900000000003</v>
      </c>
    </row>
    <row r="1094" spans="6:8" x14ac:dyDescent="0.35">
      <c r="F1094" s="14">
        <v>49.839199999999998</v>
      </c>
      <c r="G1094" s="12">
        <v>78.385000000000005</v>
      </c>
      <c r="H1094" s="12">
        <v>344.54199999999997</v>
      </c>
    </row>
    <row r="1095" spans="6:8" x14ac:dyDescent="0.35">
      <c r="F1095" s="14">
        <v>49.885300000000001</v>
      </c>
      <c r="G1095" s="12">
        <v>121.024</v>
      </c>
      <c r="H1095" s="12">
        <v>61.752000000000002</v>
      </c>
    </row>
    <row r="1096" spans="6:8" x14ac:dyDescent="0.35">
      <c r="F1096" s="14">
        <v>49.9313</v>
      </c>
      <c r="G1096" s="12">
        <v>81.445999999999998</v>
      </c>
      <c r="H1096" s="12">
        <v>121.556</v>
      </c>
    </row>
    <row r="1097" spans="6:8" x14ac:dyDescent="0.35">
      <c r="F1097" s="14">
        <v>49.9773</v>
      </c>
      <c r="G1097" s="12">
        <v>86.037000000000006</v>
      </c>
      <c r="H1097" s="12">
        <v>121.182</v>
      </c>
    </row>
    <row r="1098" spans="6:8" x14ac:dyDescent="0.35">
      <c r="F1098" s="14">
        <v>50.023299999999999</v>
      </c>
      <c r="G1098" s="12">
        <v>84.453000000000003</v>
      </c>
      <c r="H1098" s="12">
        <v>116.09099999999999</v>
      </c>
    </row>
    <row r="1099" spans="6:8" x14ac:dyDescent="0.35">
      <c r="F1099" s="14">
        <v>50.069299999999998</v>
      </c>
      <c r="G1099" s="12">
        <v>100.804</v>
      </c>
      <c r="H1099" s="12">
        <v>80.662999999999997</v>
      </c>
    </row>
    <row r="1100" spans="6:8" x14ac:dyDescent="0.35">
      <c r="F1100" s="14">
        <v>50.115299999999998</v>
      </c>
      <c r="G1100" s="12">
        <v>175.16200000000001</v>
      </c>
      <c r="H1100" s="12">
        <v>87.058000000000007</v>
      </c>
    </row>
    <row r="1101" spans="6:8" x14ac:dyDescent="0.35">
      <c r="F1101" s="14">
        <v>50.1614</v>
      </c>
      <c r="G1101" s="12">
        <v>120.34399999999999</v>
      </c>
      <c r="H1101" s="12">
        <v>133.892</v>
      </c>
    </row>
    <row r="1102" spans="6:8" x14ac:dyDescent="0.35">
      <c r="F1102" s="14">
        <v>50.2074</v>
      </c>
      <c r="G1102" s="12">
        <v>139.55600000000001</v>
      </c>
      <c r="H1102" s="12">
        <v>141.49600000000001</v>
      </c>
    </row>
    <row r="1103" spans="6:8" x14ac:dyDescent="0.35">
      <c r="F1103" s="14">
        <v>50.253399999999999</v>
      </c>
      <c r="G1103" s="12">
        <v>105.164</v>
      </c>
      <c r="H1103" s="12">
        <v>141.59299999999999</v>
      </c>
    </row>
    <row r="1104" spans="6:8" x14ac:dyDescent="0.35">
      <c r="F1104" s="14">
        <v>50.299399999999999</v>
      </c>
      <c r="G1104" s="12">
        <v>110.73</v>
      </c>
      <c r="H1104" s="12">
        <v>147.09</v>
      </c>
    </row>
    <row r="1105" spans="6:8" x14ac:dyDescent="0.35">
      <c r="F1105" s="14">
        <v>50.345399999999998</v>
      </c>
      <c r="G1105" s="12">
        <v>102.56699999999999</v>
      </c>
      <c r="H1105" s="12">
        <v>64.259</v>
      </c>
    </row>
    <row r="1106" spans="6:8" x14ac:dyDescent="0.35">
      <c r="F1106" s="14">
        <v>50.391500000000001</v>
      </c>
      <c r="G1106" s="12">
        <v>137.97300000000001</v>
      </c>
      <c r="H1106" s="12">
        <v>193.43899999999999</v>
      </c>
    </row>
    <row r="1107" spans="6:8" x14ac:dyDescent="0.35">
      <c r="F1107" s="14">
        <v>50.4375</v>
      </c>
      <c r="G1107" s="12">
        <v>90.93</v>
      </c>
      <c r="H1107" s="12">
        <v>147.94399999999999</v>
      </c>
    </row>
    <row r="1108" spans="6:8" x14ac:dyDescent="0.35">
      <c r="F1108" s="14">
        <v>50.483499999999999</v>
      </c>
      <c r="G1108" s="12">
        <v>114.809</v>
      </c>
      <c r="H1108" s="12">
        <v>119.395</v>
      </c>
    </row>
    <row r="1109" spans="6:8" x14ac:dyDescent="0.35">
      <c r="F1109" s="14">
        <v>50.529499999999999</v>
      </c>
      <c r="G1109" s="12">
        <v>167.875</v>
      </c>
      <c r="H1109" s="12">
        <v>85.965999999999994</v>
      </c>
    </row>
    <row r="1110" spans="6:8" x14ac:dyDescent="0.35">
      <c r="F1110" s="14">
        <v>50.575499999999998</v>
      </c>
      <c r="G1110" s="12">
        <v>200.32900000000001</v>
      </c>
      <c r="H1110" s="12">
        <v>86.591999999999999</v>
      </c>
    </row>
    <row r="1111" spans="6:8" x14ac:dyDescent="0.35">
      <c r="F1111" s="14">
        <v>50.621600000000001</v>
      </c>
      <c r="G1111" s="12">
        <v>106.8</v>
      </c>
      <c r="H1111" s="12">
        <v>66.948999999999998</v>
      </c>
    </row>
    <row r="1112" spans="6:8" x14ac:dyDescent="0.35">
      <c r="F1112" s="14">
        <v>50.6676</v>
      </c>
      <c r="G1112" s="12">
        <v>158.86799999999999</v>
      </c>
      <c r="H1112" s="12">
        <v>78.456000000000003</v>
      </c>
    </row>
    <row r="1113" spans="6:8" x14ac:dyDescent="0.35">
      <c r="F1113" s="14">
        <v>50.7136</v>
      </c>
      <c r="G1113" s="12">
        <v>93.052000000000007</v>
      </c>
      <c r="H1113" s="12">
        <v>60.686</v>
      </c>
    </row>
    <row r="1114" spans="6:8" x14ac:dyDescent="0.35">
      <c r="F1114" s="14">
        <v>50.759599999999999</v>
      </c>
      <c r="G1114" s="12">
        <v>104.753</v>
      </c>
      <c r="H1114" s="12">
        <v>106.051</v>
      </c>
    </row>
    <row r="1115" spans="6:8" x14ac:dyDescent="0.35">
      <c r="F1115" s="14">
        <v>50.805599999999998</v>
      </c>
      <c r="G1115" s="12">
        <v>130.02500000000001</v>
      </c>
      <c r="H1115" s="12">
        <v>116.65600000000001</v>
      </c>
    </row>
    <row r="1116" spans="6:8" x14ac:dyDescent="0.35">
      <c r="F1116" s="14">
        <v>50.851700000000001</v>
      </c>
      <c r="G1116" s="12">
        <v>82.861999999999995</v>
      </c>
      <c r="H1116" s="12">
        <v>92.186000000000007</v>
      </c>
    </row>
    <row r="1117" spans="6:8" x14ac:dyDescent="0.35">
      <c r="F1117" s="14">
        <v>50.8977</v>
      </c>
      <c r="G1117" s="12">
        <v>131.44499999999999</v>
      </c>
      <c r="H1117" s="12">
        <v>69.965999999999994</v>
      </c>
    </row>
    <row r="1118" spans="6:8" x14ac:dyDescent="0.35">
      <c r="F1118" s="14">
        <v>50.9437</v>
      </c>
      <c r="G1118" s="12">
        <v>163.83000000000001</v>
      </c>
      <c r="H1118" s="12">
        <v>68.298000000000002</v>
      </c>
    </row>
    <row r="1119" spans="6:8" x14ac:dyDescent="0.35">
      <c r="F1119" s="14">
        <v>50.989699999999999</v>
      </c>
      <c r="G1119" s="12">
        <v>142.37700000000001</v>
      </c>
      <c r="H1119" s="12">
        <v>67.335999999999999</v>
      </c>
    </row>
    <row r="1120" spans="6:8" x14ac:dyDescent="0.35">
      <c r="F1120" s="14">
        <v>51.035699999999999</v>
      </c>
      <c r="G1120" s="12">
        <v>161.01400000000001</v>
      </c>
      <c r="H1120" s="12">
        <v>156.083</v>
      </c>
    </row>
    <row r="1121" spans="6:8" x14ac:dyDescent="0.35">
      <c r="F1121" s="14">
        <v>51.081800000000001</v>
      </c>
      <c r="G1121" s="12">
        <v>213.21100000000001</v>
      </c>
      <c r="H1121" s="12">
        <v>109.59</v>
      </c>
    </row>
    <row r="1122" spans="6:8" x14ac:dyDescent="0.35">
      <c r="F1122" s="14">
        <v>51.127800000000001</v>
      </c>
      <c r="G1122" s="12">
        <v>164.72900000000001</v>
      </c>
      <c r="H1122" s="12">
        <v>62.329000000000001</v>
      </c>
    </row>
    <row r="1123" spans="6:8" x14ac:dyDescent="0.35">
      <c r="F1123" s="14">
        <v>51.1738</v>
      </c>
      <c r="G1123" s="12">
        <v>222.55500000000001</v>
      </c>
      <c r="H1123" s="12">
        <v>122.61</v>
      </c>
    </row>
    <row r="1124" spans="6:8" x14ac:dyDescent="0.35">
      <c r="F1124" s="14">
        <v>51.219799999999999</v>
      </c>
      <c r="G1124" s="12">
        <v>162.84399999999999</v>
      </c>
      <c r="H1124" s="12">
        <v>82.674000000000007</v>
      </c>
    </row>
    <row r="1125" spans="6:8" x14ac:dyDescent="0.35">
      <c r="F1125" s="14">
        <v>51.265799999999999</v>
      </c>
      <c r="G1125" s="12">
        <v>200.11</v>
      </c>
      <c r="H1125" s="12">
        <v>50.438000000000002</v>
      </c>
    </row>
    <row r="1126" spans="6:8" x14ac:dyDescent="0.35">
      <c r="F1126" s="14">
        <v>51.311900000000001</v>
      </c>
      <c r="G1126" s="12">
        <v>196.67099999999999</v>
      </c>
      <c r="H1126" s="12">
        <v>68.117000000000004</v>
      </c>
    </row>
    <row r="1127" spans="6:8" x14ac:dyDescent="0.35">
      <c r="F1127" s="14">
        <v>51.357900000000001</v>
      </c>
      <c r="G1127" s="12">
        <v>122.801</v>
      </c>
      <c r="H1127" s="12">
        <v>77.936000000000007</v>
      </c>
    </row>
    <row r="1128" spans="6:8" x14ac:dyDescent="0.35">
      <c r="F1128" s="14">
        <v>51.4039</v>
      </c>
      <c r="G1128" s="12">
        <v>195.334</v>
      </c>
      <c r="H1128" s="12">
        <v>92.802999999999997</v>
      </c>
    </row>
    <row r="1129" spans="6:8" x14ac:dyDescent="0.35">
      <c r="F1129" s="14">
        <v>51.4499</v>
      </c>
      <c r="G1129" s="12">
        <v>172.32</v>
      </c>
      <c r="H1129" s="12">
        <v>99.942999999999998</v>
      </c>
    </row>
    <row r="1130" spans="6:8" x14ac:dyDescent="0.35">
      <c r="F1130" s="14">
        <v>51.495899999999999</v>
      </c>
      <c r="G1130" s="12">
        <v>139.63999999999999</v>
      </c>
      <c r="H1130" s="12">
        <v>108.13</v>
      </c>
    </row>
    <row r="1131" spans="6:8" x14ac:dyDescent="0.35">
      <c r="F1131" s="14">
        <v>51.542000000000002</v>
      </c>
      <c r="G1131" s="12">
        <v>138.988</v>
      </c>
      <c r="H1131" s="12">
        <v>133.93299999999999</v>
      </c>
    </row>
    <row r="1132" spans="6:8" x14ac:dyDescent="0.35">
      <c r="F1132" s="14">
        <v>51.588000000000001</v>
      </c>
      <c r="G1132" s="12">
        <v>236.637</v>
      </c>
      <c r="H1132" s="12">
        <v>68.028000000000006</v>
      </c>
    </row>
    <row r="1133" spans="6:8" x14ac:dyDescent="0.35">
      <c r="F1133" s="14">
        <v>51.634</v>
      </c>
      <c r="G1133" s="12">
        <v>241.791</v>
      </c>
      <c r="H1133" s="12">
        <v>66.686000000000007</v>
      </c>
    </row>
    <row r="1134" spans="6:8" x14ac:dyDescent="0.35">
      <c r="F1134" s="14">
        <v>51.68</v>
      </c>
      <c r="G1134" s="12">
        <v>180.249</v>
      </c>
      <c r="H1134" s="12">
        <v>71.382000000000005</v>
      </c>
    </row>
    <row r="1135" spans="6:8" x14ac:dyDescent="0.35">
      <c r="F1135" s="14">
        <v>51.725999999999999</v>
      </c>
      <c r="G1135" s="12">
        <v>98.894999999999996</v>
      </c>
      <c r="H1135" s="12">
        <v>54.96</v>
      </c>
    </row>
    <row r="1136" spans="6:8" x14ac:dyDescent="0.35">
      <c r="F1136" s="14">
        <v>51.772100000000002</v>
      </c>
      <c r="G1136" s="12">
        <v>108.53400000000001</v>
      </c>
      <c r="H1136" s="12">
        <v>122.83799999999999</v>
      </c>
    </row>
    <row r="1137" spans="6:8" x14ac:dyDescent="0.35">
      <c r="F1137" s="14">
        <v>51.818100000000001</v>
      </c>
      <c r="G1137" s="12">
        <v>102.813</v>
      </c>
      <c r="H1137" s="12">
        <v>93.974000000000004</v>
      </c>
    </row>
    <row r="1138" spans="6:8" x14ac:dyDescent="0.35">
      <c r="F1138" s="14">
        <v>51.864100000000001</v>
      </c>
      <c r="G1138" s="12">
        <v>143.97900000000001</v>
      </c>
      <c r="H1138" s="12">
        <v>68.411000000000001</v>
      </c>
    </row>
    <row r="1139" spans="6:8" x14ac:dyDescent="0.35">
      <c r="F1139" s="14">
        <v>51.9101</v>
      </c>
      <c r="G1139" s="12">
        <v>40.274999999999999</v>
      </c>
      <c r="H1139" s="12">
        <v>82.682000000000002</v>
      </c>
    </row>
    <row r="1140" spans="6:8" x14ac:dyDescent="0.35">
      <c r="F1140" s="14">
        <v>51.956099999999999</v>
      </c>
      <c r="G1140" s="12">
        <v>67.686999999999998</v>
      </c>
      <c r="H1140" s="12">
        <v>79.884</v>
      </c>
    </row>
    <row r="1141" spans="6:8" x14ac:dyDescent="0.35">
      <c r="F1141" s="14">
        <v>52.002200000000002</v>
      </c>
      <c r="G1141" s="12">
        <v>65.162999999999997</v>
      </c>
      <c r="H1141" s="12">
        <v>83.906999999999996</v>
      </c>
    </row>
    <row r="1142" spans="6:8" x14ac:dyDescent="0.35">
      <c r="F1142" s="14">
        <v>52.048200000000001</v>
      </c>
      <c r="G1142" s="12">
        <v>69.037999999999997</v>
      </c>
      <c r="H1142" s="12">
        <v>48.363999999999997</v>
      </c>
    </row>
    <row r="1143" spans="6:8" x14ac:dyDescent="0.35">
      <c r="F1143" s="14">
        <v>52.094200000000001</v>
      </c>
      <c r="G1143" s="12">
        <v>55.826999999999998</v>
      </c>
      <c r="H1143" s="12">
        <v>48.185000000000002</v>
      </c>
    </row>
    <row r="1144" spans="6:8" x14ac:dyDescent="0.35">
      <c r="F1144" s="14">
        <v>52.1402</v>
      </c>
      <c r="G1144" s="12">
        <v>37.351999999999997</v>
      </c>
      <c r="H1144" s="12">
        <v>51.615000000000002</v>
      </c>
    </row>
    <row r="1145" spans="6:8" x14ac:dyDescent="0.35">
      <c r="F1145" s="14">
        <v>52.186199999999999</v>
      </c>
      <c r="G1145" s="12">
        <v>70.736000000000004</v>
      </c>
      <c r="H1145" s="12">
        <v>67.844999999999999</v>
      </c>
    </row>
    <row r="1146" spans="6:8" x14ac:dyDescent="0.35">
      <c r="F1146" s="14">
        <v>52.232199999999999</v>
      </c>
      <c r="G1146" s="12">
        <v>68.114000000000004</v>
      </c>
      <c r="H1146" s="12">
        <v>68.855999999999995</v>
      </c>
    </row>
    <row r="1147" spans="6:8" x14ac:dyDescent="0.35">
      <c r="F1147" s="14">
        <v>52.278300000000002</v>
      </c>
      <c r="G1147" s="12">
        <v>53.673999999999999</v>
      </c>
      <c r="H1147" s="12">
        <v>53.857999999999997</v>
      </c>
    </row>
    <row r="1148" spans="6:8" x14ac:dyDescent="0.35">
      <c r="F1148" s="14">
        <v>52.324300000000001</v>
      </c>
      <c r="G1148" s="12">
        <v>68.198999999999998</v>
      </c>
      <c r="H1148" s="12">
        <v>95.501000000000005</v>
      </c>
    </row>
    <row r="1149" spans="6:8" x14ac:dyDescent="0.35">
      <c r="F1149" s="14">
        <v>52.3703</v>
      </c>
      <c r="G1149" s="12">
        <v>76.215000000000003</v>
      </c>
      <c r="H1149" s="12">
        <v>92.917000000000002</v>
      </c>
    </row>
    <row r="1150" spans="6:8" x14ac:dyDescent="0.35">
      <c r="F1150" s="14">
        <v>52.4163</v>
      </c>
      <c r="G1150" s="12">
        <v>12.077999999999999</v>
      </c>
      <c r="H1150" s="12">
        <v>48.247999999999998</v>
      </c>
    </row>
    <row r="1151" spans="6:8" x14ac:dyDescent="0.35">
      <c r="F1151" s="14">
        <v>52.462299999999999</v>
      </c>
      <c r="G1151" s="12">
        <v>15.194000000000001</v>
      </c>
      <c r="H1151" s="12">
        <v>49.198</v>
      </c>
    </row>
    <row r="1152" spans="6:8" x14ac:dyDescent="0.35">
      <c r="F1152" s="14">
        <v>52.508400000000002</v>
      </c>
      <c r="G1152" s="12">
        <v>15.351000000000001</v>
      </c>
      <c r="H1152" s="12">
        <v>46.988</v>
      </c>
    </row>
    <row r="1153" spans="6:8" x14ac:dyDescent="0.35">
      <c r="F1153" s="14">
        <v>52.554400000000001</v>
      </c>
      <c r="G1153" s="12">
        <v>22.715</v>
      </c>
      <c r="H1153" s="12">
        <v>60.261000000000003</v>
      </c>
    </row>
    <row r="1154" spans="6:8" x14ac:dyDescent="0.35">
      <c r="F1154" s="14">
        <v>52.6004</v>
      </c>
      <c r="G1154" s="12">
        <v>36.488</v>
      </c>
      <c r="H1154" s="12">
        <v>56.345999999999997</v>
      </c>
    </row>
    <row r="1155" spans="6:8" x14ac:dyDescent="0.35">
      <c r="F1155" s="14">
        <v>52.6464</v>
      </c>
      <c r="G1155" s="12">
        <v>21.922000000000001</v>
      </c>
      <c r="H1155" s="12">
        <v>43.683</v>
      </c>
    </row>
    <row r="1156" spans="6:8" x14ac:dyDescent="0.35">
      <c r="F1156" s="14">
        <v>52.692399999999999</v>
      </c>
      <c r="G1156" s="12">
        <v>35.122</v>
      </c>
      <c r="H1156" s="12">
        <v>51.179000000000002</v>
      </c>
    </row>
    <row r="1157" spans="6:8" x14ac:dyDescent="0.35">
      <c r="F1157" s="14">
        <v>52.738500000000002</v>
      </c>
      <c r="G1157" s="12">
        <v>17.448</v>
      </c>
      <c r="H1157" s="12">
        <v>50.642000000000003</v>
      </c>
    </row>
    <row r="1158" spans="6:8" x14ac:dyDescent="0.35">
      <c r="F1158" s="14">
        <v>52.784500000000001</v>
      </c>
      <c r="G1158" s="12">
        <v>18.581</v>
      </c>
      <c r="H1158" s="12">
        <v>67.141999999999996</v>
      </c>
    </row>
    <row r="1159" spans="6:8" x14ac:dyDescent="0.35">
      <c r="F1159" s="14">
        <v>52.830500000000001</v>
      </c>
      <c r="G1159" s="12">
        <v>20.018999999999998</v>
      </c>
      <c r="H1159" s="12">
        <v>50.225000000000001</v>
      </c>
    </row>
    <row r="1160" spans="6:8" x14ac:dyDescent="0.35">
      <c r="F1160" s="14">
        <v>52.8765</v>
      </c>
      <c r="G1160" s="12">
        <v>31.693000000000001</v>
      </c>
      <c r="H1160" s="12">
        <v>56.901000000000003</v>
      </c>
    </row>
    <row r="1161" spans="6:8" x14ac:dyDescent="0.35">
      <c r="F1161" s="14">
        <v>52.922499999999999</v>
      </c>
      <c r="G1161" s="12">
        <v>62.441000000000003</v>
      </c>
      <c r="H1161" s="12">
        <v>45.988999999999997</v>
      </c>
    </row>
    <row r="1162" spans="6:8" x14ac:dyDescent="0.35">
      <c r="F1162" s="14">
        <v>52.968600000000002</v>
      </c>
      <c r="G1162" s="12">
        <v>42.316000000000003</v>
      </c>
      <c r="H1162" s="12">
        <v>45.805</v>
      </c>
    </row>
    <row r="1163" spans="6:8" x14ac:dyDescent="0.35">
      <c r="F1163" s="14">
        <v>53.014600000000002</v>
      </c>
      <c r="G1163" s="12">
        <v>19.951000000000001</v>
      </c>
      <c r="H1163" s="12">
        <v>64.513999999999996</v>
      </c>
    </row>
    <row r="1164" spans="6:8" x14ac:dyDescent="0.35">
      <c r="F1164" s="14">
        <v>53.060600000000001</v>
      </c>
      <c r="G1164" s="12">
        <v>18.55</v>
      </c>
      <c r="H1164" s="12">
        <v>51.567</v>
      </c>
    </row>
    <row r="1165" spans="6:8" x14ac:dyDescent="0.35">
      <c r="F1165" s="14">
        <v>53.1066</v>
      </c>
      <c r="G1165" s="12">
        <v>28.399000000000001</v>
      </c>
      <c r="H1165" s="12">
        <v>50.750999999999998</v>
      </c>
    </row>
    <row r="1166" spans="6:8" x14ac:dyDescent="0.35">
      <c r="F1166" s="14">
        <v>53.1526</v>
      </c>
      <c r="G1166" s="12">
        <v>57.508000000000003</v>
      </c>
      <c r="H1166" s="12">
        <v>50.478000000000002</v>
      </c>
    </row>
    <row r="1167" spans="6:8" x14ac:dyDescent="0.35">
      <c r="F1167" s="14">
        <v>53.198700000000002</v>
      </c>
      <c r="G1167" s="12">
        <v>47.354999999999997</v>
      </c>
      <c r="H1167" s="12">
        <v>39.158000000000001</v>
      </c>
    </row>
    <row r="1168" spans="6:8" x14ac:dyDescent="0.35">
      <c r="F1168" s="14">
        <v>53.244700000000002</v>
      </c>
      <c r="G1168" s="12">
        <v>18.613</v>
      </c>
      <c r="H1168" s="12">
        <v>52.585999999999999</v>
      </c>
    </row>
    <row r="1169" spans="6:8" x14ac:dyDescent="0.35">
      <c r="F1169" s="14">
        <v>53.290700000000001</v>
      </c>
      <c r="G1169" s="12">
        <v>14.148</v>
      </c>
      <c r="H1169" s="12">
        <v>51.323999999999998</v>
      </c>
    </row>
    <row r="1170" spans="6:8" x14ac:dyDescent="0.35">
      <c r="F1170" s="14">
        <v>53.3367</v>
      </c>
      <c r="G1170" s="12">
        <v>29.082999999999998</v>
      </c>
      <c r="H1170" s="12">
        <v>50.393999999999998</v>
      </c>
    </row>
    <row r="1171" spans="6:8" x14ac:dyDescent="0.35">
      <c r="F1171" s="14">
        <v>53.3827</v>
      </c>
      <c r="G1171" s="12">
        <v>31.619</v>
      </c>
      <c r="H1171" s="12">
        <v>50.88</v>
      </c>
    </row>
    <row r="1172" spans="6:8" x14ac:dyDescent="0.35">
      <c r="F1172" s="14">
        <v>53.428800000000003</v>
      </c>
      <c r="G1172" s="12">
        <v>42.491999999999997</v>
      </c>
      <c r="H1172" s="12">
        <v>47.610999999999997</v>
      </c>
    </row>
    <row r="1173" spans="6:8" x14ac:dyDescent="0.35">
      <c r="F1173" s="14">
        <v>53.474800000000002</v>
      </c>
      <c r="G1173" s="12">
        <v>78.271000000000001</v>
      </c>
      <c r="H1173" s="12">
        <v>46.627000000000002</v>
      </c>
    </row>
    <row r="1174" spans="6:8" x14ac:dyDescent="0.35">
      <c r="F1174" s="14">
        <v>53.520800000000001</v>
      </c>
      <c r="G1174" s="12">
        <v>20.878</v>
      </c>
      <c r="H1174" s="12">
        <v>52.890999999999998</v>
      </c>
    </row>
    <row r="1175" spans="6:8" x14ac:dyDescent="0.35">
      <c r="F1175" s="14">
        <v>53.566800000000001</v>
      </c>
      <c r="G1175" s="12">
        <v>30.242999999999999</v>
      </c>
      <c r="H1175" s="12">
        <v>53.656999999999996</v>
      </c>
    </row>
    <row r="1176" spans="6:8" x14ac:dyDescent="0.35">
      <c r="F1176" s="14">
        <v>53.6128</v>
      </c>
      <c r="G1176" s="12">
        <v>56.118000000000002</v>
      </c>
      <c r="H1176" s="12">
        <v>61.436999999999998</v>
      </c>
    </row>
    <row r="1177" spans="6:8" x14ac:dyDescent="0.35">
      <c r="F1177" s="14">
        <v>53.658900000000003</v>
      </c>
      <c r="G1177" s="12">
        <v>18.766999999999999</v>
      </c>
      <c r="H1177" s="12">
        <v>72.159000000000006</v>
      </c>
    </row>
    <row r="1178" spans="6:8" x14ac:dyDescent="0.35">
      <c r="F1178" s="14">
        <v>53.704900000000002</v>
      </c>
      <c r="G1178" s="12">
        <v>57.44</v>
      </c>
      <c r="H1178" s="12">
        <v>58.497</v>
      </c>
    </row>
    <row r="1179" spans="6:8" x14ac:dyDescent="0.35">
      <c r="F1179" s="14">
        <v>53.750900000000001</v>
      </c>
      <c r="G1179" s="12">
        <v>17.16</v>
      </c>
      <c r="H1179" s="12">
        <v>50.473999999999997</v>
      </c>
    </row>
    <row r="1180" spans="6:8" x14ac:dyDescent="0.35">
      <c r="F1180" s="14">
        <v>53.796900000000001</v>
      </c>
      <c r="G1180" s="12">
        <v>22.102</v>
      </c>
      <c r="H1180" s="12">
        <v>50.648000000000003</v>
      </c>
    </row>
    <row r="1181" spans="6:8" x14ac:dyDescent="0.35">
      <c r="F1181" s="14">
        <v>53.8429</v>
      </c>
      <c r="G1181" s="12">
        <v>18.091999999999999</v>
      </c>
      <c r="H1181" s="12">
        <v>50.158999999999999</v>
      </c>
    </row>
    <row r="1182" spans="6:8" x14ac:dyDescent="0.35">
      <c r="F1182" s="14">
        <v>53.889000000000003</v>
      </c>
      <c r="G1182" s="12">
        <v>21.59</v>
      </c>
      <c r="H1182" s="12">
        <v>52.030999999999999</v>
      </c>
    </row>
    <row r="1183" spans="6:8" x14ac:dyDescent="0.35">
      <c r="F1183" s="14">
        <v>53.935000000000002</v>
      </c>
      <c r="G1183" s="12">
        <v>16.949000000000002</v>
      </c>
      <c r="H1183" s="12">
        <v>52.656999999999996</v>
      </c>
    </row>
    <row r="1184" spans="6:8" x14ac:dyDescent="0.35">
      <c r="F1184" s="14">
        <v>53.981000000000002</v>
      </c>
      <c r="G1184" s="12">
        <v>16.667999999999999</v>
      </c>
      <c r="H1184" s="12">
        <v>83.448999999999998</v>
      </c>
    </row>
    <row r="1185" spans="6:8" x14ac:dyDescent="0.35">
      <c r="F1185" s="14">
        <v>54.027000000000001</v>
      </c>
      <c r="G1185" s="12">
        <v>14.631</v>
      </c>
      <c r="H1185" s="12">
        <v>67.585999999999999</v>
      </c>
    </row>
    <row r="1186" spans="6:8" x14ac:dyDescent="0.35">
      <c r="F1186" s="14">
        <v>54.073</v>
      </c>
      <c r="G1186" s="12">
        <v>20.896999999999998</v>
      </c>
      <c r="H1186" s="12">
        <v>48.462000000000003</v>
      </c>
    </row>
    <row r="1187" spans="6:8" x14ac:dyDescent="0.35">
      <c r="F1187" s="14">
        <v>54.119100000000003</v>
      </c>
      <c r="G1187" s="12">
        <v>20.922000000000001</v>
      </c>
      <c r="H1187" s="12">
        <v>47.313000000000002</v>
      </c>
    </row>
    <row r="1188" spans="6:8" x14ac:dyDescent="0.35">
      <c r="F1188" s="14">
        <v>54.165100000000002</v>
      </c>
      <c r="G1188" s="12">
        <v>18.268000000000001</v>
      </c>
      <c r="H1188" s="12">
        <v>46.173999999999999</v>
      </c>
    </row>
    <row r="1189" spans="6:8" x14ac:dyDescent="0.35">
      <c r="F1189" s="14">
        <v>54.211100000000002</v>
      </c>
      <c r="G1189" s="12">
        <v>11.869</v>
      </c>
      <c r="H1189" s="12">
        <v>52.298999999999999</v>
      </c>
    </row>
    <row r="1190" spans="6:8" x14ac:dyDescent="0.35">
      <c r="F1190" s="14">
        <v>54.257100000000001</v>
      </c>
      <c r="G1190" s="12">
        <v>16.100999999999999</v>
      </c>
      <c r="H1190" s="12">
        <v>49.761000000000003</v>
      </c>
    </row>
    <row r="1191" spans="6:8" x14ac:dyDescent="0.35">
      <c r="F1191" s="14">
        <v>54.303100000000001</v>
      </c>
      <c r="G1191" s="12">
        <v>13.358000000000001</v>
      </c>
      <c r="H1191" s="12">
        <v>46.993000000000002</v>
      </c>
    </row>
    <row r="1192" spans="6:8" x14ac:dyDescent="0.35">
      <c r="F1192" s="14">
        <v>54.3491</v>
      </c>
      <c r="G1192" s="12">
        <v>21.359000000000002</v>
      </c>
      <c r="H1192" s="12">
        <v>65.399000000000001</v>
      </c>
    </row>
    <row r="1193" spans="6:8" x14ac:dyDescent="0.35">
      <c r="F1193" s="14">
        <v>54.395200000000003</v>
      </c>
      <c r="G1193" s="12">
        <v>38.012</v>
      </c>
      <c r="H1193" s="12">
        <v>62.359000000000002</v>
      </c>
    </row>
    <row r="1194" spans="6:8" x14ac:dyDescent="0.35">
      <c r="F1194" s="14">
        <v>54.441200000000002</v>
      </c>
      <c r="G1194" s="12">
        <v>25.593</v>
      </c>
      <c r="H1194" s="12">
        <v>50.579000000000001</v>
      </c>
    </row>
    <row r="1195" spans="6:8" x14ac:dyDescent="0.35">
      <c r="F1195" s="14">
        <v>54.487200000000001</v>
      </c>
      <c r="G1195" s="12">
        <v>60.48</v>
      </c>
      <c r="H1195" s="12">
        <v>51.540999999999997</v>
      </c>
    </row>
    <row r="1196" spans="6:8" x14ac:dyDescent="0.35">
      <c r="F1196" s="14">
        <v>54.533200000000001</v>
      </c>
      <c r="G1196" s="12">
        <v>27.966999999999999</v>
      </c>
      <c r="H1196" s="12">
        <v>50.188000000000002</v>
      </c>
    </row>
    <row r="1197" spans="6:8" x14ac:dyDescent="0.35">
      <c r="F1197" s="14">
        <v>54.5792</v>
      </c>
      <c r="G1197" s="12">
        <v>14.398</v>
      </c>
      <c r="H1197" s="12">
        <v>85.759</v>
      </c>
    </row>
    <row r="1198" spans="6:8" x14ac:dyDescent="0.35">
      <c r="F1198" s="14">
        <v>54.625300000000003</v>
      </c>
      <c r="G1198" s="12">
        <v>10.775</v>
      </c>
      <c r="H1198" s="12">
        <v>70.460999999999999</v>
      </c>
    </row>
    <row r="1199" spans="6:8" x14ac:dyDescent="0.35">
      <c r="F1199" s="14">
        <v>54.671300000000002</v>
      </c>
      <c r="G1199" s="12">
        <v>12.635999999999999</v>
      </c>
      <c r="H1199" s="12">
        <v>51.209000000000003</v>
      </c>
    </row>
    <row r="1200" spans="6:8" x14ac:dyDescent="0.35">
      <c r="F1200" s="14">
        <v>54.717300000000002</v>
      </c>
      <c r="G1200" s="12">
        <v>22.117000000000001</v>
      </c>
      <c r="H1200" s="12">
        <v>51.457999999999998</v>
      </c>
    </row>
    <row r="1201" spans="6:8" x14ac:dyDescent="0.35">
      <c r="F1201" s="14">
        <v>54.763300000000001</v>
      </c>
      <c r="G1201" s="12">
        <v>21.364000000000001</v>
      </c>
      <c r="H1201" s="12">
        <v>50.613</v>
      </c>
    </row>
    <row r="1202" spans="6:8" x14ac:dyDescent="0.35">
      <c r="F1202" s="14">
        <v>54.8093</v>
      </c>
      <c r="G1202" s="12">
        <v>20.81</v>
      </c>
      <c r="H1202" s="12">
        <v>51.307000000000002</v>
      </c>
    </row>
    <row r="1203" spans="6:8" x14ac:dyDescent="0.35">
      <c r="F1203" s="14">
        <v>54.855400000000003</v>
      </c>
      <c r="G1203" s="12">
        <v>14.087999999999999</v>
      </c>
      <c r="H1203" s="12">
        <v>47.31</v>
      </c>
    </row>
    <row r="1204" spans="6:8" x14ac:dyDescent="0.35">
      <c r="F1204" s="14">
        <v>54.901400000000002</v>
      </c>
      <c r="G1204" s="12">
        <v>14.593</v>
      </c>
      <c r="H1204" s="12">
        <v>50.173000000000002</v>
      </c>
    </row>
    <row r="1205" spans="6:8" x14ac:dyDescent="0.35">
      <c r="F1205" s="14">
        <v>54.947400000000002</v>
      </c>
      <c r="G1205" s="12">
        <v>9.5559999999999992</v>
      </c>
      <c r="H1205" s="12">
        <v>60.56</v>
      </c>
    </row>
    <row r="1206" spans="6:8" x14ac:dyDescent="0.35">
      <c r="F1206" s="14">
        <v>54.993400000000001</v>
      </c>
      <c r="G1206" s="12">
        <v>12.446</v>
      </c>
      <c r="H1206" s="12">
        <v>51.045999999999999</v>
      </c>
    </row>
    <row r="1207" spans="6:8" x14ac:dyDescent="0.35">
      <c r="F1207" s="14">
        <v>55.039400000000001</v>
      </c>
      <c r="G1207" s="12">
        <v>20.251000000000001</v>
      </c>
      <c r="H1207" s="12">
        <v>52.679000000000002</v>
      </c>
    </row>
    <row r="1208" spans="6:8" x14ac:dyDescent="0.35">
      <c r="F1208" s="14">
        <v>55.085500000000003</v>
      </c>
      <c r="G1208" s="12">
        <v>16.890999999999998</v>
      </c>
      <c r="H1208" s="12">
        <v>49.935000000000002</v>
      </c>
    </row>
    <row r="1209" spans="6:8" x14ac:dyDescent="0.35">
      <c r="F1209" s="14">
        <v>55.131500000000003</v>
      </c>
      <c r="G1209" s="12">
        <v>19.611999999999998</v>
      </c>
      <c r="H1209" s="12">
        <v>48.372999999999998</v>
      </c>
    </row>
    <row r="1210" spans="6:8" x14ac:dyDescent="0.35">
      <c r="F1210" s="14">
        <v>55.177500000000002</v>
      </c>
      <c r="G1210" s="12">
        <v>13.587</v>
      </c>
      <c r="H1210" s="12">
        <v>49.265999999999998</v>
      </c>
    </row>
    <row r="1211" spans="6:8" x14ac:dyDescent="0.35">
      <c r="F1211" s="14">
        <v>55.223500000000001</v>
      </c>
      <c r="G1211" s="12">
        <v>14.97</v>
      </c>
      <c r="H1211" s="12">
        <v>48.5</v>
      </c>
    </row>
    <row r="1212" spans="6:8" x14ac:dyDescent="0.35">
      <c r="F1212" s="14">
        <v>55.269500000000001</v>
      </c>
      <c r="G1212" s="12">
        <v>13.694000000000001</v>
      </c>
      <c r="H1212" s="12">
        <v>55.83</v>
      </c>
    </row>
    <row r="1213" spans="6:8" x14ac:dyDescent="0.35">
      <c r="F1213" s="14">
        <v>55.315600000000003</v>
      </c>
      <c r="G1213" s="12">
        <v>16.367999999999999</v>
      </c>
      <c r="H1213" s="12">
        <v>91.42</v>
      </c>
    </row>
    <row r="1214" spans="6:8" x14ac:dyDescent="0.35">
      <c r="F1214" s="14">
        <v>55.361600000000003</v>
      </c>
      <c r="G1214" s="12">
        <v>18.32</v>
      </c>
      <c r="H1214" s="12">
        <v>67.274000000000001</v>
      </c>
    </row>
    <row r="1215" spans="6:8" x14ac:dyDescent="0.35">
      <c r="F1215" s="14">
        <v>55.407600000000002</v>
      </c>
      <c r="G1215" s="12">
        <v>10.334</v>
      </c>
      <c r="H1215" s="12">
        <v>51.756999999999998</v>
      </c>
    </row>
    <row r="1216" spans="6:8" x14ac:dyDescent="0.35">
      <c r="F1216" s="14">
        <v>55.453600000000002</v>
      </c>
      <c r="G1216" s="12">
        <v>10.943</v>
      </c>
      <c r="H1216" s="12">
        <v>54.622999999999998</v>
      </c>
    </row>
    <row r="1217" spans="6:8" x14ac:dyDescent="0.35">
      <c r="F1217" s="14">
        <v>55.499600000000001</v>
      </c>
      <c r="G1217" s="12">
        <v>14.832000000000001</v>
      </c>
      <c r="H1217" s="12">
        <v>50.780999999999999</v>
      </c>
    </row>
    <row r="1218" spans="6:8" x14ac:dyDescent="0.35">
      <c r="F1218" s="14">
        <v>55.545699999999997</v>
      </c>
      <c r="G1218" s="12">
        <v>12.694000000000001</v>
      </c>
      <c r="H1218" s="12">
        <v>55.13</v>
      </c>
    </row>
    <row r="1219" spans="6:8" x14ac:dyDescent="0.35">
      <c r="F1219" s="14">
        <v>55.591700000000003</v>
      </c>
      <c r="G1219" s="12">
        <v>15.24</v>
      </c>
      <c r="H1219" s="12">
        <v>50.32</v>
      </c>
    </row>
    <row r="1220" spans="6:8" x14ac:dyDescent="0.35">
      <c r="F1220" s="14">
        <v>55.637700000000002</v>
      </c>
      <c r="G1220" s="12">
        <v>16.222999999999999</v>
      </c>
      <c r="H1220" s="12">
        <v>67.212999999999994</v>
      </c>
    </row>
    <row r="1221" spans="6:8" x14ac:dyDescent="0.35">
      <c r="F1221" s="14">
        <v>55.683700000000002</v>
      </c>
      <c r="G1221" s="12">
        <v>19.977</v>
      </c>
      <c r="H1221" s="12">
        <v>65.117999999999995</v>
      </c>
    </row>
    <row r="1222" spans="6:8" x14ac:dyDescent="0.35">
      <c r="F1222" s="14">
        <v>55.729700000000001</v>
      </c>
      <c r="G1222" s="12">
        <v>15.804</v>
      </c>
      <c r="H1222" s="12">
        <v>54.935000000000002</v>
      </c>
    </row>
    <row r="1223" spans="6:8" x14ac:dyDescent="0.35">
      <c r="F1223" s="14">
        <v>55.775799999999997</v>
      </c>
      <c r="G1223" s="12">
        <v>21.875</v>
      </c>
      <c r="H1223" s="12">
        <v>94.962999999999994</v>
      </c>
    </row>
    <row r="1224" spans="6:8" x14ac:dyDescent="0.35">
      <c r="F1224" s="14">
        <v>55.821800000000003</v>
      </c>
      <c r="G1224" s="12">
        <v>14.666</v>
      </c>
      <c r="H1224" s="12">
        <v>58.332000000000001</v>
      </c>
    </row>
    <row r="1225" spans="6:8" x14ac:dyDescent="0.35">
      <c r="F1225" s="14">
        <v>55.867800000000003</v>
      </c>
      <c r="G1225" s="12">
        <v>12.268000000000001</v>
      </c>
      <c r="H1225" s="12">
        <v>47.503</v>
      </c>
    </row>
    <row r="1226" spans="6:8" x14ac:dyDescent="0.35">
      <c r="F1226" s="14">
        <v>55.913800000000002</v>
      </c>
      <c r="G1226" s="12">
        <v>16.259</v>
      </c>
      <c r="H1226" s="12">
        <v>82.069000000000003</v>
      </c>
    </row>
    <row r="1227" spans="6:8" x14ac:dyDescent="0.35">
      <c r="F1227" s="14">
        <v>55.959800000000001</v>
      </c>
      <c r="G1227" s="12">
        <v>21.448</v>
      </c>
      <c r="H1227" s="12">
        <v>50.598999999999997</v>
      </c>
    </row>
    <row r="1228" spans="6:8" x14ac:dyDescent="0.35">
      <c r="F1228" s="14">
        <v>56.005899999999997</v>
      </c>
      <c r="G1228" s="12">
        <v>19.350000000000001</v>
      </c>
      <c r="H1228" s="12">
        <v>51.228000000000002</v>
      </c>
    </row>
    <row r="1229" spans="6:8" x14ac:dyDescent="0.35">
      <c r="F1229" s="14">
        <v>56.051900000000003</v>
      </c>
      <c r="G1229" s="12">
        <v>14.471</v>
      </c>
      <c r="H1229" s="12">
        <v>50.411999999999999</v>
      </c>
    </row>
    <row r="1230" spans="6:8" x14ac:dyDescent="0.35">
      <c r="F1230" s="14">
        <v>56.097900000000003</v>
      </c>
      <c r="G1230" s="12">
        <v>40.898000000000003</v>
      </c>
      <c r="H1230" s="12">
        <v>88.090999999999994</v>
      </c>
    </row>
    <row r="1231" spans="6:8" x14ac:dyDescent="0.35">
      <c r="F1231" s="14">
        <v>56.143900000000002</v>
      </c>
      <c r="G1231" s="12">
        <v>30.620999999999999</v>
      </c>
      <c r="H1231" s="12">
        <v>54.487000000000002</v>
      </c>
    </row>
    <row r="1232" spans="6:8" x14ac:dyDescent="0.35">
      <c r="F1232" s="14">
        <v>56.189900000000002</v>
      </c>
      <c r="G1232" s="12">
        <v>9.5860000000000003</v>
      </c>
      <c r="H1232" s="12">
        <v>26.411000000000001</v>
      </c>
    </row>
    <row r="1233" spans="6:8" x14ac:dyDescent="0.35">
      <c r="F1233" s="14">
        <v>56.235999999999997</v>
      </c>
      <c r="G1233" s="12">
        <v>43.396000000000001</v>
      </c>
      <c r="H1233" s="12">
        <v>65.572000000000003</v>
      </c>
    </row>
    <row r="1234" spans="6:8" x14ac:dyDescent="0.35">
      <c r="F1234" s="14">
        <v>56.281999999999996</v>
      </c>
      <c r="G1234" s="12">
        <v>47.170999999999999</v>
      </c>
      <c r="H1234" s="12">
        <v>67.736000000000004</v>
      </c>
    </row>
    <row r="1235" spans="6:8" x14ac:dyDescent="0.35">
      <c r="F1235" s="14">
        <v>56.328000000000003</v>
      </c>
      <c r="G1235" s="12">
        <v>22.07</v>
      </c>
      <c r="H1235" s="12">
        <v>61.576999999999998</v>
      </c>
    </row>
    <row r="1236" spans="6:8" x14ac:dyDescent="0.35">
      <c r="F1236" s="14">
        <v>56.374000000000002</v>
      </c>
      <c r="G1236" s="12">
        <v>11.582000000000001</v>
      </c>
      <c r="H1236" s="12">
        <v>74.725999999999999</v>
      </c>
    </row>
    <row r="1237" spans="6:8" x14ac:dyDescent="0.35">
      <c r="F1237" s="14">
        <v>56.42</v>
      </c>
      <c r="G1237" s="12">
        <v>31.872</v>
      </c>
      <c r="H1237" s="12">
        <v>20.838000000000001</v>
      </c>
    </row>
    <row r="1238" spans="6:8" x14ac:dyDescent="0.35">
      <c r="F1238" s="14">
        <v>56.466099999999997</v>
      </c>
      <c r="G1238" s="12">
        <v>51.192999999999998</v>
      </c>
      <c r="H1238" s="12">
        <v>66.808000000000007</v>
      </c>
    </row>
    <row r="1239" spans="6:8" x14ac:dyDescent="0.35">
      <c r="F1239" s="14">
        <v>56.512099999999997</v>
      </c>
      <c r="G1239" s="12">
        <v>14.182</v>
      </c>
      <c r="H1239" s="12">
        <v>99.771000000000001</v>
      </c>
    </row>
    <row r="1240" spans="6:8" x14ac:dyDescent="0.35">
      <c r="F1240" s="14">
        <v>56.558100000000003</v>
      </c>
      <c r="G1240" s="12">
        <v>11.726000000000001</v>
      </c>
      <c r="H1240" s="12">
        <v>26.283000000000001</v>
      </c>
    </row>
    <row r="1241" spans="6:8" x14ac:dyDescent="0.35">
      <c r="F1241" s="14">
        <v>56.604100000000003</v>
      </c>
      <c r="G1241" s="12">
        <v>9.9589999999999996</v>
      </c>
      <c r="H1241" s="12">
        <v>46.488999999999997</v>
      </c>
    </row>
    <row r="1242" spans="6:8" x14ac:dyDescent="0.35">
      <c r="F1242" s="14">
        <v>56.650100000000002</v>
      </c>
      <c r="G1242" s="12">
        <v>15.897</v>
      </c>
      <c r="H1242" s="12">
        <v>13.000999999999999</v>
      </c>
    </row>
    <row r="1243" spans="6:8" x14ac:dyDescent="0.35">
      <c r="F1243" s="14">
        <v>56.696100000000001</v>
      </c>
      <c r="G1243" s="12">
        <v>17.527999999999999</v>
      </c>
      <c r="H1243" s="12">
        <v>68.22</v>
      </c>
    </row>
    <row r="1244" spans="6:8" x14ac:dyDescent="0.35">
      <c r="F1244" s="14">
        <v>56.742199999999997</v>
      </c>
      <c r="G1244" s="12">
        <v>22.651</v>
      </c>
      <c r="H1244" s="12">
        <v>19.059000000000001</v>
      </c>
    </row>
    <row r="1245" spans="6:8" x14ac:dyDescent="0.35">
      <c r="F1245" s="14">
        <v>56.788200000000003</v>
      </c>
      <c r="G1245" s="12">
        <v>15.515000000000001</v>
      </c>
      <c r="H1245" s="12">
        <v>13.965</v>
      </c>
    </row>
    <row r="1246" spans="6:8" x14ac:dyDescent="0.35">
      <c r="F1246" s="14">
        <v>56.834200000000003</v>
      </c>
      <c r="G1246" s="12">
        <v>16.631</v>
      </c>
      <c r="H1246" s="12">
        <v>50.92</v>
      </c>
    </row>
    <row r="1247" spans="6:8" x14ac:dyDescent="0.35">
      <c r="F1247" s="14">
        <v>56.880200000000002</v>
      </c>
      <c r="G1247" s="12">
        <v>42.183</v>
      </c>
      <c r="H1247" s="12">
        <v>18.896000000000001</v>
      </c>
    </row>
    <row r="1248" spans="6:8" x14ac:dyDescent="0.35">
      <c r="F1248" s="14">
        <v>56.926200000000001</v>
      </c>
      <c r="G1248" s="12">
        <v>39.816000000000003</v>
      </c>
      <c r="H1248" s="12">
        <v>61.625999999999998</v>
      </c>
    </row>
    <row r="1249" spans="6:8" x14ac:dyDescent="0.35">
      <c r="F1249" s="14">
        <v>56.972299999999997</v>
      </c>
      <c r="G1249" s="12">
        <v>28.01</v>
      </c>
      <c r="H1249" s="12">
        <v>63.639000000000003</v>
      </c>
    </row>
    <row r="1250" spans="6:8" x14ac:dyDescent="0.35">
      <c r="F1250" s="14">
        <v>57.018300000000004</v>
      </c>
      <c r="G1250" s="12">
        <v>22.835000000000001</v>
      </c>
      <c r="H1250" s="12">
        <v>97.891000000000005</v>
      </c>
    </row>
    <row r="1251" spans="6:8" x14ac:dyDescent="0.35">
      <c r="F1251" s="14">
        <v>57.064300000000003</v>
      </c>
      <c r="G1251" s="12">
        <v>23.370999999999999</v>
      </c>
      <c r="H1251" s="12">
        <v>49.158000000000001</v>
      </c>
    </row>
    <row r="1252" spans="6:8" x14ac:dyDescent="0.35">
      <c r="F1252" s="14">
        <v>57.110300000000002</v>
      </c>
      <c r="G1252" s="12">
        <v>23.396999999999998</v>
      </c>
      <c r="H1252" s="12">
        <v>54.149000000000001</v>
      </c>
    </row>
    <row r="1253" spans="6:8" x14ac:dyDescent="0.35">
      <c r="F1253" s="14">
        <v>57.156300000000002</v>
      </c>
      <c r="G1253" s="12">
        <v>16.152000000000001</v>
      </c>
      <c r="H1253" s="12">
        <v>69.760000000000005</v>
      </c>
    </row>
    <row r="1254" spans="6:8" x14ac:dyDescent="0.35">
      <c r="F1254" s="14">
        <v>57.202399999999997</v>
      </c>
      <c r="G1254" s="12">
        <v>14.468</v>
      </c>
      <c r="H1254" s="12">
        <v>80.334000000000003</v>
      </c>
    </row>
    <row r="1255" spans="6:8" x14ac:dyDescent="0.35">
      <c r="F1255" s="14">
        <v>57.248399999999997</v>
      </c>
      <c r="G1255" s="12">
        <v>16.989999999999998</v>
      </c>
      <c r="H1255" s="12">
        <v>48.436999999999998</v>
      </c>
    </row>
    <row r="1256" spans="6:8" x14ac:dyDescent="0.35">
      <c r="F1256" s="14">
        <v>57.294400000000003</v>
      </c>
      <c r="G1256" s="12">
        <v>12.132999999999999</v>
      </c>
      <c r="H1256" s="12">
        <v>49.168999999999997</v>
      </c>
    </row>
    <row r="1257" spans="6:8" x14ac:dyDescent="0.35">
      <c r="F1257" s="14">
        <v>57.340400000000002</v>
      </c>
      <c r="G1257" s="12">
        <v>11.733000000000001</v>
      </c>
      <c r="H1257" s="12">
        <v>47.451999999999998</v>
      </c>
    </row>
    <row r="1258" spans="6:8" x14ac:dyDescent="0.35">
      <c r="F1258" s="14">
        <v>57.386400000000002</v>
      </c>
      <c r="G1258" s="12">
        <v>7.4160000000000004</v>
      </c>
      <c r="H1258" s="12">
        <v>47.707000000000001</v>
      </c>
    </row>
    <row r="1259" spans="6:8" x14ac:dyDescent="0.35">
      <c r="F1259" s="14">
        <v>57.432499999999997</v>
      </c>
      <c r="G1259" s="12">
        <v>12.795</v>
      </c>
      <c r="H1259" s="12">
        <v>45.96</v>
      </c>
    </row>
    <row r="1260" spans="6:8" x14ac:dyDescent="0.35">
      <c r="F1260" s="14">
        <v>57.478499999999997</v>
      </c>
      <c r="G1260" s="12">
        <v>11.398</v>
      </c>
      <c r="H1260" s="12">
        <v>72.498999999999995</v>
      </c>
    </row>
    <row r="1261" spans="6:8" x14ac:dyDescent="0.35">
      <c r="F1261" s="14">
        <v>57.524500000000003</v>
      </c>
      <c r="G1261" s="12">
        <v>14.492000000000001</v>
      </c>
      <c r="H1261" s="12">
        <v>53.247</v>
      </c>
    </row>
    <row r="1262" spans="6:8" x14ac:dyDescent="0.35">
      <c r="F1262" s="14">
        <v>57.570500000000003</v>
      </c>
      <c r="G1262" s="12">
        <v>12.974</v>
      </c>
      <c r="H1262" s="12">
        <v>46.982999999999997</v>
      </c>
    </row>
    <row r="1263" spans="6:8" x14ac:dyDescent="0.35">
      <c r="F1263" s="14">
        <v>57.616500000000002</v>
      </c>
      <c r="G1263" s="12">
        <v>12.456</v>
      </c>
      <c r="H1263" s="12">
        <v>49.243000000000002</v>
      </c>
    </row>
    <row r="1264" spans="6:8" x14ac:dyDescent="0.35">
      <c r="F1264" s="14">
        <v>57.662599999999998</v>
      </c>
      <c r="G1264" s="12">
        <v>17.274000000000001</v>
      </c>
      <c r="H1264" s="12">
        <v>53.792000000000002</v>
      </c>
    </row>
    <row r="1265" spans="6:8" x14ac:dyDescent="0.35">
      <c r="F1265" s="14">
        <v>57.708599999999997</v>
      </c>
      <c r="G1265" s="12">
        <v>19.641999999999999</v>
      </c>
      <c r="H1265" s="12">
        <v>52.588999999999999</v>
      </c>
    </row>
    <row r="1266" spans="6:8" x14ac:dyDescent="0.35">
      <c r="F1266" s="14">
        <v>57.754600000000003</v>
      </c>
      <c r="G1266" s="12">
        <v>14.16</v>
      </c>
      <c r="H1266" s="12">
        <v>57.164000000000001</v>
      </c>
    </row>
    <row r="1267" spans="6:8" x14ac:dyDescent="0.35">
      <c r="F1267" s="14">
        <v>57.800600000000003</v>
      </c>
      <c r="G1267" s="12">
        <v>20.443000000000001</v>
      </c>
      <c r="H1267" s="12">
        <v>51.393999999999998</v>
      </c>
    </row>
    <row r="1268" spans="6:8" x14ac:dyDescent="0.35">
      <c r="F1268" s="14">
        <v>57.846600000000002</v>
      </c>
      <c r="G1268" s="12">
        <v>20.754000000000001</v>
      </c>
      <c r="H1268" s="12">
        <v>49.460999999999999</v>
      </c>
    </row>
    <row r="1269" spans="6:8" x14ac:dyDescent="0.35">
      <c r="F1269" s="14">
        <v>57.892699999999998</v>
      </c>
      <c r="G1269" s="12">
        <v>14.192</v>
      </c>
      <c r="H1269" s="12">
        <v>49.997999999999998</v>
      </c>
    </row>
    <row r="1270" spans="6:8" x14ac:dyDescent="0.35">
      <c r="F1270" s="14">
        <v>57.938699999999997</v>
      </c>
      <c r="G1270" s="12">
        <v>14.651</v>
      </c>
      <c r="H1270" s="12">
        <v>50.075000000000003</v>
      </c>
    </row>
    <row r="1271" spans="6:8" x14ac:dyDescent="0.35">
      <c r="F1271" s="14">
        <v>57.984699999999997</v>
      </c>
      <c r="G1271" s="12">
        <v>13.776</v>
      </c>
      <c r="H1271" s="12">
        <v>45.935000000000002</v>
      </c>
    </row>
    <row r="1272" spans="6:8" x14ac:dyDescent="0.35">
      <c r="F1272" s="14">
        <v>58.030700000000003</v>
      </c>
      <c r="G1272" s="12">
        <v>19.824000000000002</v>
      </c>
      <c r="H1272" s="12">
        <v>47.463000000000001</v>
      </c>
    </row>
    <row r="1273" spans="6:8" x14ac:dyDescent="0.35">
      <c r="F1273" s="14">
        <v>58.076700000000002</v>
      </c>
      <c r="G1273" s="12">
        <v>14.038</v>
      </c>
      <c r="H1273" s="12">
        <v>47.448999999999998</v>
      </c>
    </row>
    <row r="1274" spans="6:8" x14ac:dyDescent="0.35">
      <c r="F1274" s="14">
        <v>58.122799999999998</v>
      </c>
      <c r="G1274" s="12">
        <v>17.841999999999999</v>
      </c>
      <c r="H1274" s="12">
        <v>50.725999999999999</v>
      </c>
    </row>
    <row r="1275" spans="6:8" x14ac:dyDescent="0.35">
      <c r="F1275" s="14">
        <v>58.168799999999997</v>
      </c>
      <c r="G1275" s="12">
        <v>33.357999999999997</v>
      </c>
      <c r="H1275" s="12">
        <v>52.084000000000003</v>
      </c>
    </row>
    <row r="1276" spans="6:8" x14ac:dyDescent="0.35">
      <c r="F1276" s="14">
        <v>58.214799999999997</v>
      </c>
      <c r="G1276" s="12">
        <v>21.579000000000001</v>
      </c>
      <c r="H1276" s="12">
        <v>51.777000000000001</v>
      </c>
    </row>
    <row r="1277" spans="6:8" x14ac:dyDescent="0.35">
      <c r="F1277" s="14">
        <v>58.260800000000003</v>
      </c>
      <c r="G1277" s="12">
        <v>21.416</v>
      </c>
      <c r="H1277" s="12">
        <v>48.308</v>
      </c>
    </row>
    <row r="1278" spans="6:8" x14ac:dyDescent="0.35">
      <c r="F1278" s="14">
        <v>58.306800000000003</v>
      </c>
      <c r="G1278" s="12">
        <v>36.511000000000003</v>
      </c>
      <c r="H1278" s="12">
        <v>52.097999999999999</v>
      </c>
    </row>
    <row r="1279" spans="6:8" x14ac:dyDescent="0.35">
      <c r="F1279" s="14">
        <v>58.352899999999998</v>
      </c>
      <c r="G1279" s="12">
        <v>16.108000000000001</v>
      </c>
      <c r="H1279" s="12">
        <v>42.238</v>
      </c>
    </row>
    <row r="1280" spans="6:8" x14ac:dyDescent="0.35">
      <c r="F1280" s="14">
        <v>58.398899999999998</v>
      </c>
      <c r="G1280" s="12">
        <v>16.777999999999999</v>
      </c>
      <c r="H1280" s="12">
        <v>45.348999999999997</v>
      </c>
    </row>
    <row r="1281" spans="6:8" x14ac:dyDescent="0.35">
      <c r="F1281" s="14">
        <v>58.444899999999997</v>
      </c>
      <c r="G1281" s="12">
        <v>16.044</v>
      </c>
      <c r="H1281" s="12">
        <v>45.764000000000003</v>
      </c>
    </row>
    <row r="1282" spans="6:8" x14ac:dyDescent="0.35">
      <c r="F1282" s="14">
        <v>58.490900000000003</v>
      </c>
      <c r="G1282" s="12">
        <v>20.699000000000002</v>
      </c>
      <c r="H1282" s="12">
        <v>49.156999999999996</v>
      </c>
    </row>
    <row r="1283" spans="6:8" x14ac:dyDescent="0.35">
      <c r="F1283" s="14">
        <v>58.536900000000003</v>
      </c>
      <c r="G1283" s="12">
        <v>13.51</v>
      </c>
      <c r="H1283" s="12">
        <v>47.207999999999998</v>
      </c>
    </row>
    <row r="1284" spans="6:8" x14ac:dyDescent="0.35">
      <c r="F1284" s="14">
        <v>58.582999999999998</v>
      </c>
      <c r="G1284" s="12">
        <v>15.715999999999999</v>
      </c>
      <c r="H1284" s="12">
        <v>49.771999999999998</v>
      </c>
    </row>
    <row r="1285" spans="6:8" x14ac:dyDescent="0.35">
      <c r="F1285" s="14">
        <v>58.628999999999998</v>
      </c>
      <c r="G1285" s="12">
        <v>12.831</v>
      </c>
      <c r="H1285" s="12">
        <v>50.826000000000001</v>
      </c>
    </row>
    <row r="1286" spans="6:8" x14ac:dyDescent="0.35">
      <c r="F1286" s="14">
        <v>58.674999999999997</v>
      </c>
      <c r="G1286" s="12">
        <v>18.722000000000001</v>
      </c>
      <c r="H1286" s="12">
        <v>47.674999999999997</v>
      </c>
    </row>
    <row r="1287" spans="6:8" x14ac:dyDescent="0.35">
      <c r="F1287" s="14">
        <v>58.720999999999997</v>
      </c>
      <c r="G1287" s="12">
        <v>14.951000000000001</v>
      </c>
      <c r="H1287" s="12">
        <v>49.802</v>
      </c>
    </row>
    <row r="1288" spans="6:8" x14ac:dyDescent="0.35">
      <c r="F1288" s="14">
        <v>58.767000000000003</v>
      </c>
      <c r="G1288" s="12">
        <v>16.260999999999999</v>
      </c>
      <c r="H1288" s="12">
        <v>49.543999999999997</v>
      </c>
    </row>
    <row r="1289" spans="6:8" x14ac:dyDescent="0.35">
      <c r="F1289" s="14">
        <v>58.813000000000002</v>
      </c>
      <c r="G1289" s="12">
        <v>13.125</v>
      </c>
      <c r="H1289" s="12">
        <v>50.972000000000001</v>
      </c>
    </row>
    <row r="1290" spans="6:8" x14ac:dyDescent="0.35">
      <c r="F1290" s="14">
        <v>58.859099999999998</v>
      </c>
      <c r="G1290" s="12">
        <v>13.917999999999999</v>
      </c>
      <c r="H1290" s="12">
        <v>50.954999999999998</v>
      </c>
    </row>
    <row r="1291" spans="6:8" x14ac:dyDescent="0.35">
      <c r="F1291" s="14">
        <v>58.905099999999997</v>
      </c>
      <c r="G1291" s="12">
        <v>16.745999999999999</v>
      </c>
      <c r="H1291" s="12">
        <v>47.649000000000001</v>
      </c>
    </row>
    <row r="1292" spans="6:8" x14ac:dyDescent="0.35">
      <c r="F1292" s="14">
        <v>58.951099999999997</v>
      </c>
      <c r="G1292" s="12">
        <v>16.492999999999999</v>
      </c>
      <c r="H1292" s="12">
        <v>49.113999999999997</v>
      </c>
    </row>
    <row r="1293" spans="6:8" x14ac:dyDescent="0.35">
      <c r="F1293" s="14">
        <v>58.997100000000003</v>
      </c>
      <c r="G1293" s="12">
        <v>20.9</v>
      </c>
      <c r="H1293" s="12">
        <v>48.329000000000001</v>
      </c>
    </row>
    <row r="1294" spans="6:8" x14ac:dyDescent="0.35">
      <c r="F1294" s="14">
        <v>59.043100000000003</v>
      </c>
      <c r="G1294" s="12">
        <v>13.154</v>
      </c>
      <c r="H1294" s="12">
        <v>50.374000000000002</v>
      </c>
    </row>
    <row r="1295" spans="6:8" x14ac:dyDescent="0.35">
      <c r="F1295" s="14">
        <v>59.089199999999998</v>
      </c>
      <c r="G1295" s="12">
        <v>15.503</v>
      </c>
      <c r="H1295" s="12">
        <v>54.822000000000003</v>
      </c>
    </row>
    <row r="1296" spans="6:8" x14ac:dyDescent="0.35">
      <c r="F1296" s="14">
        <v>59.135199999999998</v>
      </c>
      <c r="G1296" s="12">
        <v>18.768999999999998</v>
      </c>
      <c r="H1296" s="12">
        <v>53.466999999999999</v>
      </c>
    </row>
    <row r="1297" spans="6:8" x14ac:dyDescent="0.35">
      <c r="F1297" s="14">
        <v>59.181199999999997</v>
      </c>
      <c r="G1297" s="12">
        <v>16.841000000000001</v>
      </c>
      <c r="H1297" s="12">
        <v>48.895000000000003</v>
      </c>
    </row>
    <row r="1298" spans="6:8" x14ac:dyDescent="0.35">
      <c r="F1298" s="14">
        <v>59.227200000000003</v>
      </c>
      <c r="G1298" s="12">
        <v>14.975</v>
      </c>
      <c r="H1298" s="12">
        <v>46.243000000000002</v>
      </c>
    </row>
    <row r="1299" spans="6:8" x14ac:dyDescent="0.35">
      <c r="F1299" s="14">
        <v>59.273200000000003</v>
      </c>
      <c r="G1299" s="12">
        <v>17.995000000000001</v>
      </c>
      <c r="H1299" s="12">
        <v>50.372</v>
      </c>
    </row>
    <row r="1300" spans="6:8" x14ac:dyDescent="0.35">
      <c r="F1300" s="14">
        <v>59.319299999999998</v>
      </c>
      <c r="G1300" s="12">
        <v>14.486000000000001</v>
      </c>
      <c r="H1300" s="12">
        <v>46.688000000000002</v>
      </c>
    </row>
    <row r="1301" spans="6:8" x14ac:dyDescent="0.35">
      <c r="F1301" s="14">
        <v>59.365299999999998</v>
      </c>
      <c r="G1301" s="12">
        <v>13.180999999999999</v>
      </c>
      <c r="H1301" s="12">
        <v>53.503999999999998</v>
      </c>
    </row>
    <row r="1302" spans="6:8" x14ac:dyDescent="0.35">
      <c r="F1302" s="14">
        <v>59.411299999999997</v>
      </c>
      <c r="G1302" s="12">
        <v>13.47</v>
      </c>
      <c r="H1302" s="12">
        <v>51.454000000000001</v>
      </c>
    </row>
    <row r="1303" spans="6:8" x14ac:dyDescent="0.35">
      <c r="F1303" s="14">
        <v>59.457299999999996</v>
      </c>
      <c r="G1303" s="12">
        <v>12.061999999999999</v>
      </c>
      <c r="H1303" s="12">
        <v>49.552999999999997</v>
      </c>
    </row>
    <row r="1304" spans="6:8" x14ac:dyDescent="0.35">
      <c r="F1304" s="14">
        <v>59.503300000000003</v>
      </c>
      <c r="G1304" s="12">
        <v>25.65</v>
      </c>
      <c r="H1304" s="12">
        <v>53.985999999999997</v>
      </c>
    </row>
    <row r="1305" spans="6:8" x14ac:dyDescent="0.35">
      <c r="F1305" s="14">
        <v>59.549399999999999</v>
      </c>
      <c r="G1305" s="12">
        <v>15.471</v>
      </c>
      <c r="H1305" s="12">
        <v>52.509</v>
      </c>
    </row>
    <row r="1306" spans="6:8" x14ac:dyDescent="0.35">
      <c r="F1306" s="14">
        <v>59.595399999999998</v>
      </c>
      <c r="G1306" s="12">
        <v>12.948</v>
      </c>
      <c r="H1306" s="12">
        <v>50.44</v>
      </c>
    </row>
    <row r="1307" spans="6:8" x14ac:dyDescent="0.35">
      <c r="F1307" s="14">
        <v>59.641399999999997</v>
      </c>
      <c r="G1307" s="12">
        <v>12.516</v>
      </c>
      <c r="H1307" s="12">
        <v>63.618000000000002</v>
      </c>
    </row>
    <row r="1308" spans="6:8" x14ac:dyDescent="0.35">
      <c r="F1308" s="14">
        <v>59.687399999999997</v>
      </c>
      <c r="G1308" s="12">
        <v>15.272</v>
      </c>
      <c r="H1308" s="12">
        <v>81.212999999999994</v>
      </c>
    </row>
    <row r="1309" spans="6:8" x14ac:dyDescent="0.35">
      <c r="F1309" s="14">
        <v>59.733400000000003</v>
      </c>
      <c r="G1309" s="12">
        <v>15.706</v>
      </c>
      <c r="H1309" s="12">
        <v>50.676000000000002</v>
      </c>
    </row>
    <row r="1310" spans="6:8" x14ac:dyDescent="0.35">
      <c r="F1310" s="14">
        <v>59.779499999999999</v>
      </c>
      <c r="G1310" s="12">
        <v>15.218999999999999</v>
      </c>
      <c r="H1310" s="12">
        <v>48.588999999999999</v>
      </c>
    </row>
    <row r="1311" spans="6:8" x14ac:dyDescent="0.35">
      <c r="F1311" s="14">
        <v>59.825499999999998</v>
      </c>
      <c r="G1311" s="12">
        <v>14.635</v>
      </c>
      <c r="H1311" s="12">
        <v>53.530999999999999</v>
      </c>
    </row>
    <row r="1312" spans="6:8" x14ac:dyDescent="0.35">
      <c r="F1312" s="14">
        <v>59.871499999999997</v>
      </c>
      <c r="G1312" s="12">
        <v>18.899000000000001</v>
      </c>
      <c r="H1312" s="12">
        <v>48.445999999999998</v>
      </c>
    </row>
    <row r="1313" spans="6:8" x14ac:dyDescent="0.35">
      <c r="F1313" s="14">
        <v>59.917499999999997</v>
      </c>
      <c r="G1313" s="12">
        <v>29.408999999999999</v>
      </c>
      <c r="H1313" s="12">
        <v>50.834000000000003</v>
      </c>
    </row>
    <row r="1314" spans="6:8" x14ac:dyDescent="0.35">
      <c r="F1314" s="14">
        <v>59.963500000000003</v>
      </c>
      <c r="G1314" s="12">
        <v>19.367000000000001</v>
      </c>
      <c r="H1314" s="12">
        <v>52.898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41011-59C3-4B6B-9B33-F87F1A552B36}">
  <dimension ref="B5:AN109"/>
  <sheetViews>
    <sheetView zoomScaleNormal="100" workbookViewId="0"/>
  </sheetViews>
  <sheetFormatPr defaultRowHeight="14.5" x14ac:dyDescent="0.35"/>
  <cols>
    <col min="2" max="2" width="9.1796875" style="20"/>
    <col min="3" max="3" width="9.1796875" style="13" customWidth="1"/>
    <col min="4" max="5" width="9.1796875" style="13"/>
    <col min="7" max="7" width="9.1796875" style="20"/>
    <col min="8" max="10" width="9.1796875" style="13"/>
    <col min="12" max="12" width="9.1796875" style="20"/>
    <col min="13" max="15" width="9.1796875" style="13"/>
    <col min="17" max="17" width="9.1796875" style="20"/>
    <col min="18" max="20" width="9.1796875" style="13"/>
    <col min="22" max="22" width="9.1796875" style="20"/>
    <col min="23" max="25" width="9.1796875" style="13"/>
    <col min="27" max="27" width="9.1796875" style="20"/>
    <col min="28" max="30" width="9.1796875" style="13"/>
    <col min="32" max="32" width="9.1796875" style="20"/>
    <col min="33" max="35" width="9.1796875" style="13"/>
    <col min="37" max="37" width="9.1796875" style="20"/>
    <col min="38" max="40" width="9.1796875" style="13"/>
  </cols>
  <sheetData>
    <row r="5" spans="2:40" x14ac:dyDescent="0.35">
      <c r="B5" s="20" t="s">
        <v>241</v>
      </c>
      <c r="G5" s="20" t="s">
        <v>242</v>
      </c>
      <c r="L5" s="20" t="s">
        <v>243</v>
      </c>
      <c r="Q5" s="20" t="s">
        <v>244</v>
      </c>
      <c r="V5" s="20" t="s">
        <v>248</v>
      </c>
      <c r="AA5" s="20" t="s">
        <v>228</v>
      </c>
      <c r="AF5" s="20" t="s">
        <v>249</v>
      </c>
      <c r="AK5" s="20" t="s">
        <v>250</v>
      </c>
    </row>
    <row r="6" spans="2:40" x14ac:dyDescent="0.35">
      <c r="B6" s="20" t="s">
        <v>401</v>
      </c>
      <c r="G6" s="20" t="s">
        <v>401</v>
      </c>
      <c r="L6" s="20" t="s">
        <v>401</v>
      </c>
      <c r="Q6" s="20" t="s">
        <v>401</v>
      </c>
      <c r="V6" s="20" t="s">
        <v>401</v>
      </c>
      <c r="AA6" s="20" t="s">
        <v>401</v>
      </c>
      <c r="AF6" s="20" t="s">
        <v>401</v>
      </c>
      <c r="AK6" s="20" t="s">
        <v>401</v>
      </c>
    </row>
    <row r="8" spans="2:40" x14ac:dyDescent="0.35">
      <c r="B8" s="20" t="s">
        <v>219</v>
      </c>
      <c r="C8" s="13" t="s">
        <v>220</v>
      </c>
      <c r="D8" s="13" t="s">
        <v>220</v>
      </c>
      <c r="E8" s="13" t="s">
        <v>220</v>
      </c>
      <c r="G8" s="20" t="s">
        <v>219</v>
      </c>
      <c r="H8" s="13" t="s">
        <v>220</v>
      </c>
      <c r="I8" s="13" t="s">
        <v>220</v>
      </c>
      <c r="J8" s="13" t="s">
        <v>220</v>
      </c>
      <c r="L8" s="20" t="s">
        <v>219</v>
      </c>
      <c r="M8" s="13" t="s">
        <v>220</v>
      </c>
      <c r="N8" s="13" t="s">
        <v>220</v>
      </c>
      <c r="O8" s="13" t="s">
        <v>220</v>
      </c>
      <c r="Q8" s="20" t="s">
        <v>219</v>
      </c>
      <c r="R8" s="13" t="s">
        <v>220</v>
      </c>
      <c r="S8" s="13" t="s">
        <v>220</v>
      </c>
      <c r="T8" s="13" t="s">
        <v>220</v>
      </c>
      <c r="V8" s="20" t="s">
        <v>219</v>
      </c>
      <c r="W8" s="13" t="s">
        <v>220</v>
      </c>
      <c r="X8" s="13" t="s">
        <v>220</v>
      </c>
      <c r="Y8" s="13" t="s">
        <v>220</v>
      </c>
      <c r="AA8" s="20" t="s">
        <v>219</v>
      </c>
      <c r="AB8" s="13" t="s">
        <v>220</v>
      </c>
      <c r="AC8" s="13" t="s">
        <v>220</v>
      </c>
      <c r="AD8" s="13" t="s">
        <v>220</v>
      </c>
      <c r="AF8" s="20" t="s">
        <v>219</v>
      </c>
      <c r="AG8" s="13" t="s">
        <v>220</v>
      </c>
      <c r="AH8" s="13" t="s">
        <v>220</v>
      </c>
      <c r="AI8" s="13" t="s">
        <v>220</v>
      </c>
      <c r="AK8" s="20" t="s">
        <v>219</v>
      </c>
      <c r="AL8" s="13" t="s">
        <v>220</v>
      </c>
      <c r="AM8" s="13" t="s">
        <v>220</v>
      </c>
      <c r="AN8" s="13" t="s">
        <v>220</v>
      </c>
    </row>
    <row r="9" spans="2:40" x14ac:dyDescent="0.35">
      <c r="B9" s="6" t="s">
        <v>494</v>
      </c>
      <c r="C9" s="6" t="s">
        <v>495</v>
      </c>
      <c r="D9" s="6" t="s">
        <v>495</v>
      </c>
      <c r="E9" s="6" t="s">
        <v>495</v>
      </c>
      <c r="G9" s="6" t="s">
        <v>494</v>
      </c>
      <c r="H9" s="6" t="s">
        <v>495</v>
      </c>
      <c r="I9" s="6" t="s">
        <v>495</v>
      </c>
      <c r="J9" s="6" t="s">
        <v>495</v>
      </c>
      <c r="L9" s="6" t="s">
        <v>494</v>
      </c>
      <c r="M9" s="6" t="s">
        <v>495</v>
      </c>
      <c r="N9" s="6" t="s">
        <v>495</v>
      </c>
      <c r="O9" s="6" t="s">
        <v>495</v>
      </c>
      <c r="Q9" s="6" t="s">
        <v>494</v>
      </c>
      <c r="R9" s="6" t="s">
        <v>495</v>
      </c>
      <c r="S9" s="6" t="s">
        <v>495</v>
      </c>
      <c r="T9" s="6" t="s">
        <v>495</v>
      </c>
      <c r="V9" s="6" t="s">
        <v>494</v>
      </c>
      <c r="W9" s="6" t="s">
        <v>495</v>
      </c>
      <c r="X9" s="6" t="s">
        <v>495</v>
      </c>
      <c r="Y9" s="6" t="s">
        <v>495</v>
      </c>
      <c r="AA9" s="6" t="s">
        <v>494</v>
      </c>
      <c r="AB9" s="6" t="s">
        <v>495</v>
      </c>
      <c r="AC9" s="6" t="s">
        <v>495</v>
      </c>
      <c r="AD9" s="6" t="s">
        <v>495</v>
      </c>
      <c r="AF9" s="6" t="s">
        <v>494</v>
      </c>
      <c r="AG9" s="6" t="s">
        <v>495</v>
      </c>
      <c r="AH9" s="6" t="s">
        <v>495</v>
      </c>
      <c r="AI9" s="6" t="s">
        <v>495</v>
      </c>
      <c r="AK9" s="6" t="s">
        <v>494</v>
      </c>
      <c r="AL9" s="6" t="s">
        <v>495</v>
      </c>
      <c r="AM9" s="6" t="s">
        <v>495</v>
      </c>
      <c r="AN9" s="6" t="s">
        <v>495</v>
      </c>
    </row>
    <row r="10" spans="2:40" x14ac:dyDescent="0.35">
      <c r="B10" s="21" t="s">
        <v>218</v>
      </c>
      <c r="C10" s="24" t="s">
        <v>231</v>
      </c>
      <c r="D10" s="24" t="s">
        <v>230</v>
      </c>
      <c r="E10" s="24" t="s">
        <v>237</v>
      </c>
      <c r="G10" s="21" t="s">
        <v>218</v>
      </c>
      <c r="H10" s="24" t="s">
        <v>237</v>
      </c>
      <c r="I10" s="24" t="s">
        <v>230</v>
      </c>
      <c r="J10" s="24" t="s">
        <v>231</v>
      </c>
      <c r="L10" s="21" t="s">
        <v>218</v>
      </c>
      <c r="M10" s="24" t="s">
        <v>231</v>
      </c>
      <c r="N10" s="24" t="s">
        <v>237</v>
      </c>
      <c r="O10" s="24" t="s">
        <v>230</v>
      </c>
      <c r="Q10" s="21" t="s">
        <v>218</v>
      </c>
      <c r="R10" s="24" t="s">
        <v>231</v>
      </c>
      <c r="S10" s="24" t="s">
        <v>237</v>
      </c>
      <c r="T10" s="24" t="s">
        <v>230</v>
      </c>
      <c r="V10" s="21" t="s">
        <v>218</v>
      </c>
      <c r="W10" s="24" t="s">
        <v>231</v>
      </c>
      <c r="X10" s="24" t="s">
        <v>237</v>
      </c>
      <c r="Y10" s="24" t="s">
        <v>230</v>
      </c>
      <c r="AA10" s="21" t="s">
        <v>218</v>
      </c>
      <c r="AB10" s="24" t="s">
        <v>231</v>
      </c>
      <c r="AC10" s="24" t="s">
        <v>237</v>
      </c>
      <c r="AD10" s="24" t="s">
        <v>230</v>
      </c>
      <c r="AF10" s="21" t="s">
        <v>218</v>
      </c>
      <c r="AG10" s="24" t="s">
        <v>237</v>
      </c>
      <c r="AH10" s="24" t="s">
        <v>231</v>
      </c>
      <c r="AI10" s="24" t="s">
        <v>230</v>
      </c>
      <c r="AK10" s="21" t="s">
        <v>218</v>
      </c>
      <c r="AL10" s="23" t="s">
        <v>237</v>
      </c>
      <c r="AM10" s="23" t="s">
        <v>231</v>
      </c>
      <c r="AN10" s="24" t="s">
        <v>230</v>
      </c>
    </row>
    <row r="11" spans="2:40" x14ac:dyDescent="0.35">
      <c r="B11" s="21"/>
      <c r="C11" s="24" t="s">
        <v>246</v>
      </c>
      <c r="D11" s="24" t="s">
        <v>245</v>
      </c>
      <c r="E11" s="13" t="s">
        <v>240</v>
      </c>
      <c r="G11" s="21"/>
      <c r="H11" s="13" t="s">
        <v>240</v>
      </c>
      <c r="I11" s="24" t="s">
        <v>245</v>
      </c>
      <c r="J11" s="24" t="s">
        <v>246</v>
      </c>
      <c r="L11" s="21"/>
      <c r="M11" s="24" t="s">
        <v>246</v>
      </c>
      <c r="N11" s="13" t="s">
        <v>247</v>
      </c>
      <c r="O11" s="24" t="s">
        <v>245</v>
      </c>
      <c r="Q11" s="22"/>
      <c r="R11" s="24" t="s">
        <v>246</v>
      </c>
      <c r="S11" s="13" t="s">
        <v>247</v>
      </c>
      <c r="T11" s="24" t="s">
        <v>251</v>
      </c>
      <c r="V11" s="21"/>
      <c r="W11" s="24" t="s">
        <v>246</v>
      </c>
      <c r="X11" s="24" t="s">
        <v>238</v>
      </c>
      <c r="Y11" s="24" t="s">
        <v>251</v>
      </c>
      <c r="AA11" s="22"/>
      <c r="AB11" s="24" t="s">
        <v>246</v>
      </c>
      <c r="AC11" s="24" t="s">
        <v>238</v>
      </c>
      <c r="AD11" s="24" t="s">
        <v>251</v>
      </c>
      <c r="AF11" s="21"/>
      <c r="AG11" s="24" t="s">
        <v>238</v>
      </c>
      <c r="AH11" s="24" t="s">
        <v>222</v>
      </c>
      <c r="AI11" s="24" t="s">
        <v>251</v>
      </c>
      <c r="AK11" s="22"/>
      <c r="AL11" s="23" t="s">
        <v>247</v>
      </c>
      <c r="AM11" s="24" t="s">
        <v>222</v>
      </c>
      <c r="AN11" s="24" t="s">
        <v>251</v>
      </c>
    </row>
    <row r="12" spans="2:40" x14ac:dyDescent="0.35">
      <c r="B12" s="14">
        <v>0</v>
      </c>
      <c r="C12" s="12">
        <v>53.667000000000002</v>
      </c>
      <c r="D12" s="12">
        <v>110.333</v>
      </c>
      <c r="E12" s="12">
        <v>9.75</v>
      </c>
      <c r="G12" s="14">
        <v>0</v>
      </c>
      <c r="H12" s="12">
        <v>146</v>
      </c>
      <c r="I12" s="12">
        <v>241</v>
      </c>
      <c r="J12" s="12">
        <v>13.333</v>
      </c>
      <c r="L12" s="14">
        <v>0</v>
      </c>
      <c r="M12" s="12">
        <v>470.66699999999997</v>
      </c>
      <c r="N12" s="12">
        <v>158.11099999999999</v>
      </c>
      <c r="O12" s="12">
        <v>53</v>
      </c>
      <c r="Q12" s="9">
        <v>0</v>
      </c>
      <c r="R12" s="10">
        <v>167</v>
      </c>
      <c r="S12" s="10">
        <v>52</v>
      </c>
      <c r="T12" s="10">
        <v>181</v>
      </c>
      <c r="V12" s="14">
        <v>0</v>
      </c>
      <c r="W12" s="12">
        <v>108.333</v>
      </c>
      <c r="X12" s="12">
        <v>432.33300000000003</v>
      </c>
      <c r="Y12" s="12">
        <v>465.33300000000003</v>
      </c>
      <c r="AA12" s="9">
        <v>0</v>
      </c>
      <c r="AB12" s="10">
        <v>171</v>
      </c>
      <c r="AC12" s="10">
        <v>539</v>
      </c>
      <c r="AD12" s="10">
        <v>1089</v>
      </c>
      <c r="AF12" s="14">
        <v>0</v>
      </c>
      <c r="AG12" s="12">
        <v>178</v>
      </c>
      <c r="AH12" s="12">
        <v>0</v>
      </c>
      <c r="AI12" s="12">
        <v>177</v>
      </c>
      <c r="AK12" s="9">
        <v>0</v>
      </c>
      <c r="AL12" s="10">
        <v>37.667000000000002</v>
      </c>
      <c r="AM12" s="10">
        <v>68.667000000000002</v>
      </c>
      <c r="AN12" s="10">
        <v>104.22199999999999</v>
      </c>
    </row>
    <row r="13" spans="2:40" x14ac:dyDescent="0.35">
      <c r="B13" s="14">
        <v>7.8E-2</v>
      </c>
      <c r="C13" s="12">
        <v>39.384</v>
      </c>
      <c r="D13" s="12">
        <v>103.919</v>
      </c>
      <c r="E13" s="12">
        <v>84.346000000000004</v>
      </c>
      <c r="G13" s="14">
        <v>6.2149999999999997E-2</v>
      </c>
      <c r="H13" s="12">
        <v>301.18400000000003</v>
      </c>
      <c r="I13" s="12">
        <v>231.16</v>
      </c>
      <c r="J13" s="12">
        <v>0.98699999999999999</v>
      </c>
      <c r="L13" s="14">
        <v>7.3029999999999998E-2</v>
      </c>
      <c r="M13" s="12">
        <v>436.94</v>
      </c>
      <c r="N13" s="12">
        <v>214.215</v>
      </c>
      <c r="O13" s="12">
        <v>13.02</v>
      </c>
      <c r="Q13" s="9">
        <v>6.2149999999999997E-2</v>
      </c>
      <c r="R13" s="10">
        <v>146.35599999999999</v>
      </c>
      <c r="S13" s="10">
        <v>45.253</v>
      </c>
      <c r="T13" s="10">
        <v>153.92099999999999</v>
      </c>
      <c r="V13" s="14">
        <v>7.7689999999999995E-2</v>
      </c>
      <c r="W13" s="12">
        <v>135.499</v>
      </c>
      <c r="X13" s="12">
        <v>266.18299999999999</v>
      </c>
      <c r="Y13" s="12">
        <v>455.36599999999999</v>
      </c>
      <c r="AA13" s="9">
        <v>7.2400000000000006E-2</v>
      </c>
      <c r="AB13" s="10">
        <v>71.828999999999994</v>
      </c>
      <c r="AC13" s="10">
        <v>598.072</v>
      </c>
      <c r="AD13" s="10">
        <v>890.43200000000002</v>
      </c>
      <c r="AF13" s="14">
        <v>7.7689999999999995E-2</v>
      </c>
      <c r="AG13" s="12">
        <v>230.16399999999999</v>
      </c>
      <c r="AH13" s="12">
        <v>0.81</v>
      </c>
      <c r="AI13" s="12">
        <v>166.02699999999999</v>
      </c>
      <c r="AK13" s="9">
        <v>7.8E-2</v>
      </c>
      <c r="AL13" s="10">
        <v>79.864000000000004</v>
      </c>
      <c r="AM13" s="10">
        <v>104.797</v>
      </c>
      <c r="AN13" s="10">
        <v>134.33099999999999</v>
      </c>
    </row>
    <row r="14" spans="2:40" x14ac:dyDescent="0.35">
      <c r="B14" s="14">
        <v>0.15598999999999999</v>
      </c>
      <c r="C14" s="12">
        <v>44.075000000000003</v>
      </c>
      <c r="D14" s="12">
        <v>145.50899999999999</v>
      </c>
      <c r="E14" s="12">
        <v>69.597999999999999</v>
      </c>
      <c r="G14" s="14">
        <v>0.12429999999999999</v>
      </c>
      <c r="H14" s="12">
        <v>216.84899999999999</v>
      </c>
      <c r="I14" s="12">
        <v>206.37200000000001</v>
      </c>
      <c r="J14" s="12">
        <v>0.97399999999999998</v>
      </c>
      <c r="L14" s="14">
        <v>0.14606</v>
      </c>
      <c r="M14" s="12">
        <v>501.68900000000002</v>
      </c>
      <c r="N14" s="12">
        <v>217.54599999999999</v>
      </c>
      <c r="O14" s="12">
        <v>52.366999999999997</v>
      </c>
      <c r="Q14" s="9">
        <v>0.12429999999999999</v>
      </c>
      <c r="R14" s="10">
        <v>160.30799999999999</v>
      </c>
      <c r="S14" s="10">
        <v>45.954999999999998</v>
      </c>
      <c r="T14" s="10">
        <v>218.506</v>
      </c>
      <c r="V14" s="14">
        <v>0.15537000000000001</v>
      </c>
      <c r="W14" s="12">
        <v>126.262</v>
      </c>
      <c r="X14" s="12">
        <v>536.85299999999995</v>
      </c>
      <c r="Y14" s="12">
        <v>437.03300000000002</v>
      </c>
      <c r="AA14" s="9">
        <v>0.14480000000000001</v>
      </c>
      <c r="AB14" s="10">
        <v>66.114000000000004</v>
      </c>
      <c r="AC14" s="10">
        <v>587.63699999999994</v>
      </c>
      <c r="AD14" s="10">
        <v>901.40599999999995</v>
      </c>
      <c r="AF14" s="14">
        <v>0.15537000000000001</v>
      </c>
      <c r="AG14" s="12">
        <v>325.94499999999999</v>
      </c>
      <c r="AH14" s="12">
        <v>1.3740000000000001</v>
      </c>
      <c r="AI14" s="12">
        <v>236.19399999999999</v>
      </c>
      <c r="AK14" s="9">
        <v>0.15598999999999999</v>
      </c>
      <c r="AL14" s="10">
        <v>94.027000000000001</v>
      </c>
      <c r="AM14" s="10">
        <v>69.58</v>
      </c>
      <c r="AN14" s="10">
        <v>88.457999999999998</v>
      </c>
    </row>
    <row r="15" spans="2:40" x14ac:dyDescent="0.35">
      <c r="B15" s="14">
        <v>0.23399</v>
      </c>
      <c r="C15" s="12">
        <v>57.753</v>
      </c>
      <c r="D15" s="12">
        <v>128.06200000000001</v>
      </c>
      <c r="E15" s="12">
        <v>210.215</v>
      </c>
      <c r="G15" s="14">
        <v>0.18643999999999999</v>
      </c>
      <c r="H15" s="12">
        <v>308.83999999999997</v>
      </c>
      <c r="I15" s="12">
        <v>278.68</v>
      </c>
      <c r="J15" s="12">
        <v>6.0839999999999996</v>
      </c>
      <c r="L15" s="14">
        <v>0.21909000000000001</v>
      </c>
      <c r="M15" s="12">
        <v>583.35400000000004</v>
      </c>
      <c r="N15" s="12">
        <v>132.17500000000001</v>
      </c>
      <c r="O15" s="12">
        <v>23.527999999999999</v>
      </c>
      <c r="Q15" s="9">
        <v>0.18643999999999999</v>
      </c>
      <c r="R15" s="10">
        <v>135.279</v>
      </c>
      <c r="S15" s="10">
        <v>47.115000000000002</v>
      </c>
      <c r="T15" s="10">
        <v>212.28700000000001</v>
      </c>
      <c r="V15" s="14">
        <v>0.23305999999999999</v>
      </c>
      <c r="W15" s="12">
        <v>92.674999999999997</v>
      </c>
      <c r="X15" s="12">
        <v>545.12400000000002</v>
      </c>
      <c r="Y15" s="12">
        <v>373.69</v>
      </c>
      <c r="AA15" s="9">
        <v>0.2172</v>
      </c>
      <c r="AB15" s="10">
        <v>107.849</v>
      </c>
      <c r="AC15" s="10">
        <v>439.00900000000001</v>
      </c>
      <c r="AD15" s="10">
        <v>826.09</v>
      </c>
      <c r="AF15" s="14">
        <v>0.23305999999999999</v>
      </c>
      <c r="AG15" s="12">
        <v>278.64800000000002</v>
      </c>
      <c r="AH15" s="12">
        <v>94.081999999999994</v>
      </c>
      <c r="AI15" s="12">
        <v>175.31200000000001</v>
      </c>
      <c r="AK15" s="9">
        <v>0.23399</v>
      </c>
      <c r="AL15" s="10">
        <v>210.71199999999999</v>
      </c>
      <c r="AM15" s="10">
        <v>116.384</v>
      </c>
      <c r="AN15" s="10">
        <v>34.304000000000002</v>
      </c>
    </row>
    <row r="16" spans="2:40" x14ac:dyDescent="0.35">
      <c r="B16" s="14">
        <v>0.31198999999999999</v>
      </c>
      <c r="C16" s="12">
        <v>59.756</v>
      </c>
      <c r="D16" s="12">
        <v>136.91900000000001</v>
      </c>
      <c r="E16" s="12">
        <v>641</v>
      </c>
      <c r="G16" s="14">
        <v>0.24859000000000001</v>
      </c>
      <c r="H16" s="12">
        <v>152.65299999999999</v>
      </c>
      <c r="I16" s="12">
        <v>212.09299999999999</v>
      </c>
      <c r="J16" s="12">
        <v>0.51200000000000001</v>
      </c>
      <c r="L16" s="14">
        <v>0.29211999999999999</v>
      </c>
      <c r="M16" s="12">
        <v>627.01099999999997</v>
      </c>
      <c r="N16" s="12">
        <v>132.77500000000001</v>
      </c>
      <c r="O16" s="12">
        <v>55.624000000000002</v>
      </c>
      <c r="Q16" s="9">
        <v>0.24859000000000001</v>
      </c>
      <c r="R16" s="10">
        <v>150.27000000000001</v>
      </c>
      <c r="S16" s="10">
        <v>65.384</v>
      </c>
      <c r="T16" s="10">
        <v>231.114</v>
      </c>
      <c r="V16" s="14">
        <v>0.31074000000000002</v>
      </c>
      <c r="W16" s="12">
        <v>51.704000000000001</v>
      </c>
      <c r="X16" s="12">
        <v>436.947</v>
      </c>
      <c r="Y16" s="12">
        <v>512.96900000000005</v>
      </c>
      <c r="AA16" s="9">
        <v>0.28960000000000002</v>
      </c>
      <c r="AB16" s="10">
        <v>17.707999999999998</v>
      </c>
      <c r="AC16" s="10">
        <v>485.95100000000002</v>
      </c>
      <c r="AD16" s="10">
        <v>1056.6600000000001</v>
      </c>
      <c r="AF16" s="14">
        <v>0.31074000000000002</v>
      </c>
      <c r="AG16" s="12">
        <v>334.07799999999997</v>
      </c>
      <c r="AH16" s="12">
        <v>31.177</v>
      </c>
      <c r="AI16" s="12">
        <v>180.90299999999999</v>
      </c>
      <c r="AK16" s="9">
        <v>0.31198999999999999</v>
      </c>
      <c r="AL16" s="10">
        <v>242.98</v>
      </c>
      <c r="AM16" s="10">
        <v>136.78100000000001</v>
      </c>
      <c r="AN16" s="10">
        <v>93.988</v>
      </c>
    </row>
    <row r="17" spans="2:40" x14ac:dyDescent="0.35">
      <c r="B17" s="14">
        <v>0.38999</v>
      </c>
      <c r="C17" s="12">
        <v>91.575000000000003</v>
      </c>
      <c r="D17" s="12">
        <v>217.42099999999999</v>
      </c>
      <c r="E17" s="12">
        <v>617.58600000000001</v>
      </c>
      <c r="G17" s="14">
        <v>0.31074000000000002</v>
      </c>
      <c r="H17" s="12">
        <v>108.911</v>
      </c>
      <c r="I17" s="12">
        <v>300.64400000000001</v>
      </c>
      <c r="J17" s="12">
        <v>4.8220000000000001</v>
      </c>
      <c r="L17" s="14">
        <v>0.36514999999999997</v>
      </c>
      <c r="M17" s="12">
        <v>865.42399999999998</v>
      </c>
      <c r="N17" s="12">
        <v>231.678</v>
      </c>
      <c r="O17" s="12">
        <v>161.458</v>
      </c>
      <c r="Q17" s="9">
        <v>0.31074000000000002</v>
      </c>
      <c r="R17" s="10">
        <v>146.83699999999999</v>
      </c>
      <c r="S17" s="10">
        <v>54.578000000000003</v>
      </c>
      <c r="T17" s="10">
        <v>323.048</v>
      </c>
      <c r="V17" s="14">
        <v>0.38843</v>
      </c>
      <c r="W17" s="12">
        <v>67.103999999999999</v>
      </c>
      <c r="X17" s="12">
        <v>470.89</v>
      </c>
      <c r="Y17" s="12">
        <v>567.125</v>
      </c>
      <c r="AA17" s="9">
        <v>0.36199999999999999</v>
      </c>
      <c r="AB17" s="10">
        <v>41.128</v>
      </c>
      <c r="AC17" s="10">
        <v>554.01800000000003</v>
      </c>
      <c r="AD17" s="10">
        <v>1324.1610000000001</v>
      </c>
      <c r="AF17" s="14">
        <v>0.38843</v>
      </c>
      <c r="AG17" s="12">
        <v>225.25299999999999</v>
      </c>
      <c r="AH17" s="12">
        <v>10.644</v>
      </c>
      <c r="AI17" s="12">
        <v>165.398</v>
      </c>
      <c r="AK17" s="9">
        <v>0.38999</v>
      </c>
      <c r="AL17" s="10">
        <v>258.60700000000003</v>
      </c>
      <c r="AM17" s="10">
        <v>159.93799999999999</v>
      </c>
      <c r="AN17" s="10">
        <v>123.02200000000001</v>
      </c>
    </row>
    <row r="18" spans="2:40" x14ac:dyDescent="0.35">
      <c r="B18" s="14">
        <v>0.46798000000000001</v>
      </c>
      <c r="C18" s="12">
        <v>76.914000000000001</v>
      </c>
      <c r="D18" s="12">
        <v>278.04899999999998</v>
      </c>
      <c r="E18" s="12">
        <v>981.75</v>
      </c>
      <c r="G18" s="14">
        <v>0.37289</v>
      </c>
      <c r="H18" s="12">
        <v>105.556</v>
      </c>
      <c r="I18" s="12">
        <v>290.87200000000001</v>
      </c>
      <c r="J18" s="12">
        <v>19.123000000000001</v>
      </c>
      <c r="L18" s="14">
        <v>0.43818000000000001</v>
      </c>
      <c r="M18" s="12">
        <v>718.23800000000006</v>
      </c>
      <c r="N18" s="12">
        <v>327.63900000000001</v>
      </c>
      <c r="O18" s="12">
        <v>435.61900000000003</v>
      </c>
      <c r="Q18" s="9">
        <v>0.37289</v>
      </c>
      <c r="R18" s="10">
        <v>194.95</v>
      </c>
      <c r="S18" s="10">
        <v>53.606000000000002</v>
      </c>
      <c r="T18" s="10">
        <v>296.61700000000002</v>
      </c>
      <c r="V18" s="14">
        <v>0.46611000000000002</v>
      </c>
      <c r="W18" s="12">
        <v>67.650999999999996</v>
      </c>
      <c r="X18" s="12">
        <v>587.702</v>
      </c>
      <c r="Y18" s="12">
        <v>473.52</v>
      </c>
      <c r="AA18" s="9">
        <v>0.43440000000000001</v>
      </c>
      <c r="AB18" s="10">
        <v>50.991999999999997</v>
      </c>
      <c r="AC18" s="10">
        <v>519.67700000000002</v>
      </c>
      <c r="AD18" s="10">
        <v>1062.28</v>
      </c>
      <c r="AF18" s="14">
        <v>0.46611000000000002</v>
      </c>
      <c r="AG18" s="12">
        <v>132.21899999999999</v>
      </c>
      <c r="AH18" s="12">
        <v>5.6230000000000002</v>
      </c>
      <c r="AI18" s="12">
        <v>132.93600000000001</v>
      </c>
      <c r="AK18" s="9">
        <v>0.46798000000000001</v>
      </c>
      <c r="AL18" s="10">
        <v>205.70099999999999</v>
      </c>
      <c r="AM18" s="10">
        <v>165.58099999999999</v>
      </c>
      <c r="AN18" s="10">
        <v>235.43</v>
      </c>
    </row>
    <row r="19" spans="2:40" x14ac:dyDescent="0.35">
      <c r="B19" s="14">
        <v>0.54598000000000002</v>
      </c>
      <c r="C19" s="12">
        <v>70.174000000000007</v>
      </c>
      <c r="D19" s="12">
        <v>346.44600000000003</v>
      </c>
      <c r="E19" s="12">
        <v>1200.876</v>
      </c>
      <c r="G19" s="14">
        <v>0.43503999999999998</v>
      </c>
      <c r="H19" s="12">
        <v>136.60499999999999</v>
      </c>
      <c r="I19" s="12">
        <v>345.30399999999997</v>
      </c>
      <c r="J19" s="12">
        <v>37.387</v>
      </c>
      <c r="L19" s="14">
        <v>0.51121000000000005</v>
      </c>
      <c r="M19" s="12">
        <v>970.74099999999999</v>
      </c>
      <c r="N19" s="12">
        <v>337.85199999999998</v>
      </c>
      <c r="O19" s="12">
        <v>484.48099999999999</v>
      </c>
      <c r="Q19" s="9">
        <v>0.43503999999999998</v>
      </c>
      <c r="R19" s="10">
        <v>192.96199999999999</v>
      </c>
      <c r="S19" s="10">
        <v>77.634</v>
      </c>
      <c r="T19" s="10">
        <v>254.18100000000001</v>
      </c>
      <c r="V19" s="14">
        <v>0.54379999999999995</v>
      </c>
      <c r="W19" s="12">
        <v>10.848000000000001</v>
      </c>
      <c r="X19" s="12">
        <v>531.47699999999998</v>
      </c>
      <c r="Y19" s="12">
        <v>524.15300000000002</v>
      </c>
      <c r="AA19" s="9">
        <v>0.50680000000000003</v>
      </c>
      <c r="AB19" s="10">
        <v>48.424999999999997</v>
      </c>
      <c r="AC19" s="10">
        <v>509.61799999999999</v>
      </c>
      <c r="AD19" s="10">
        <v>1261.614</v>
      </c>
      <c r="AF19" s="14">
        <v>0.54379999999999995</v>
      </c>
      <c r="AG19" s="12">
        <v>181.227</v>
      </c>
      <c r="AH19" s="12">
        <v>26.382000000000001</v>
      </c>
      <c r="AI19" s="12">
        <v>140.83699999999999</v>
      </c>
      <c r="AK19" s="9">
        <v>0.54598000000000002</v>
      </c>
      <c r="AL19" s="10">
        <v>375.988</v>
      </c>
      <c r="AM19" s="10">
        <v>332.69099999999997</v>
      </c>
      <c r="AN19" s="10">
        <v>39.22</v>
      </c>
    </row>
    <row r="20" spans="2:40" x14ac:dyDescent="0.35">
      <c r="B20" s="14">
        <v>0.62397999999999998</v>
      </c>
      <c r="C20" s="12">
        <v>62.18</v>
      </c>
      <c r="D20" s="12">
        <v>394.14699999999999</v>
      </c>
      <c r="E20" s="12">
        <v>1945.6569999999999</v>
      </c>
      <c r="G20" s="14">
        <v>0.49718000000000001</v>
      </c>
      <c r="H20" s="12">
        <v>149.905</v>
      </c>
      <c r="I20" s="12">
        <v>393.50700000000001</v>
      </c>
      <c r="J20" s="12">
        <v>104.20099999999999</v>
      </c>
      <c r="L20" s="14">
        <v>0.58423999999999998</v>
      </c>
      <c r="M20" s="12">
        <v>1074.143</v>
      </c>
      <c r="N20" s="12">
        <v>487.48099999999999</v>
      </c>
      <c r="O20" s="12">
        <v>443.94799999999998</v>
      </c>
      <c r="Q20" s="9">
        <v>0.49718000000000001</v>
      </c>
      <c r="R20" s="10">
        <v>199.298</v>
      </c>
      <c r="S20" s="10">
        <v>63.73</v>
      </c>
      <c r="T20" s="10">
        <v>384.35300000000001</v>
      </c>
      <c r="V20" s="14">
        <v>0.62148000000000003</v>
      </c>
      <c r="W20" s="12">
        <v>36.192</v>
      </c>
      <c r="X20" s="12">
        <v>614.48299999999995</v>
      </c>
      <c r="Y20" s="12">
        <v>632.88</v>
      </c>
      <c r="AA20" s="9">
        <v>0.57920000000000005</v>
      </c>
      <c r="AB20" s="10">
        <v>59.180999999999997</v>
      </c>
      <c r="AC20" s="10">
        <v>472.14100000000002</v>
      </c>
      <c r="AD20" s="10">
        <v>1259.5440000000001</v>
      </c>
      <c r="AF20" s="14">
        <v>0.62148000000000003</v>
      </c>
      <c r="AG20" s="12">
        <v>176.67</v>
      </c>
      <c r="AH20" s="12">
        <v>40.859000000000002</v>
      </c>
      <c r="AI20" s="12">
        <v>119.812</v>
      </c>
      <c r="AK20" s="9">
        <v>0.62397999999999998</v>
      </c>
      <c r="AL20" s="10">
        <v>406.166</v>
      </c>
      <c r="AM20" s="10">
        <v>353.22199999999998</v>
      </c>
      <c r="AN20" s="10">
        <v>24.2</v>
      </c>
    </row>
    <row r="21" spans="2:40" x14ac:dyDescent="0.35">
      <c r="B21" s="14">
        <v>0.70196999999999998</v>
      </c>
      <c r="C21" s="12">
        <v>75.332999999999998</v>
      </c>
      <c r="D21" s="12">
        <v>409.88900000000001</v>
      </c>
      <c r="E21" s="12">
        <v>2605.7269999999999</v>
      </c>
      <c r="G21" s="14">
        <v>0.55932999999999999</v>
      </c>
      <c r="H21" s="12">
        <v>224.50399999999999</v>
      </c>
      <c r="I21" s="12">
        <v>586.89700000000005</v>
      </c>
      <c r="J21" s="12">
        <v>115.655</v>
      </c>
      <c r="L21" s="14">
        <v>0.65727000000000002</v>
      </c>
      <c r="M21" s="12">
        <v>1024.4690000000001</v>
      </c>
      <c r="N21" s="12">
        <v>532.81399999999996</v>
      </c>
      <c r="O21" s="12">
        <v>328.04500000000002</v>
      </c>
      <c r="Q21" s="9">
        <v>0.55932999999999999</v>
      </c>
      <c r="R21" s="10">
        <v>235.428</v>
      </c>
      <c r="S21" s="10">
        <v>158.78399999999999</v>
      </c>
      <c r="T21" s="10">
        <v>223.64599999999999</v>
      </c>
      <c r="V21" s="14">
        <v>0.69916999999999996</v>
      </c>
      <c r="W21" s="12">
        <v>38.6</v>
      </c>
      <c r="X21" s="12">
        <v>748.04700000000003</v>
      </c>
      <c r="Y21" s="12">
        <v>678.45799999999997</v>
      </c>
      <c r="AA21" s="9">
        <v>0.65159999999999996</v>
      </c>
      <c r="AB21" s="10">
        <v>21.419</v>
      </c>
      <c r="AC21" s="10">
        <v>401.108</v>
      </c>
      <c r="AD21" s="10">
        <v>1169.2829999999999</v>
      </c>
      <c r="AF21" s="14">
        <v>0.69916999999999996</v>
      </c>
      <c r="AG21" s="12">
        <v>168.24100000000001</v>
      </c>
      <c r="AH21" s="12">
        <v>41.286999999999999</v>
      </c>
      <c r="AI21" s="12">
        <v>150.167</v>
      </c>
      <c r="AK21" s="9">
        <v>0.70196999999999998</v>
      </c>
      <c r="AL21" s="10">
        <v>665.91800000000001</v>
      </c>
      <c r="AM21" s="10">
        <v>516.47299999999996</v>
      </c>
      <c r="AN21" s="10">
        <v>14.676</v>
      </c>
    </row>
    <row r="22" spans="2:40" x14ac:dyDescent="0.35">
      <c r="B22" s="14">
        <v>0.77997000000000005</v>
      </c>
      <c r="C22" s="12">
        <v>83.004999999999995</v>
      </c>
      <c r="D22" s="12">
        <v>507.14499999999998</v>
      </c>
      <c r="E22" s="12">
        <v>3034.5059999999999</v>
      </c>
      <c r="G22" s="14">
        <v>0.62148000000000003</v>
      </c>
      <c r="H22" s="12">
        <v>387.93299999999999</v>
      </c>
      <c r="I22" s="12">
        <v>1067.7329999999999</v>
      </c>
      <c r="J22" s="12">
        <v>59.732999999999997</v>
      </c>
      <c r="L22" s="14">
        <v>0.73028999999999999</v>
      </c>
      <c r="M22" s="12">
        <v>1031.3489999999999</v>
      </c>
      <c r="N22" s="12">
        <v>1030.769</v>
      </c>
      <c r="O22" s="12">
        <v>258.54500000000002</v>
      </c>
      <c r="Q22" s="9">
        <v>0.62148000000000003</v>
      </c>
      <c r="R22" s="10">
        <v>231.517</v>
      </c>
      <c r="S22" s="10">
        <v>79.962000000000003</v>
      </c>
      <c r="T22" s="10">
        <v>299.97300000000001</v>
      </c>
      <c r="V22" s="14">
        <v>0.77685000000000004</v>
      </c>
      <c r="W22" s="12">
        <v>46.244999999999997</v>
      </c>
      <c r="X22" s="12">
        <v>730.24099999999999</v>
      </c>
      <c r="Y22" s="12">
        <v>715.05600000000004</v>
      </c>
      <c r="AA22" s="9">
        <v>0.72399999999999998</v>
      </c>
      <c r="AB22" s="10">
        <v>89.427000000000007</v>
      </c>
      <c r="AC22" s="10">
        <v>515.52300000000002</v>
      </c>
      <c r="AD22" s="10">
        <v>1038.502</v>
      </c>
      <c r="AF22" s="14">
        <v>0.77685000000000004</v>
      </c>
      <c r="AG22" s="12">
        <v>66.055000000000007</v>
      </c>
      <c r="AH22" s="12">
        <v>43.56</v>
      </c>
      <c r="AI22" s="12">
        <v>102.496</v>
      </c>
      <c r="AK22" s="9">
        <v>0.77997000000000005</v>
      </c>
      <c r="AL22" s="10">
        <v>767.98</v>
      </c>
      <c r="AM22" s="10">
        <v>642.43499999999995</v>
      </c>
      <c r="AN22" s="10">
        <v>111.232</v>
      </c>
    </row>
    <row r="23" spans="2:40" x14ac:dyDescent="0.35">
      <c r="B23" s="14">
        <v>0.85797000000000001</v>
      </c>
      <c r="C23" s="12">
        <v>97.465999999999994</v>
      </c>
      <c r="D23" s="12">
        <v>708.91499999999996</v>
      </c>
      <c r="E23" s="12">
        <v>2967.241</v>
      </c>
      <c r="G23" s="14">
        <v>0.68362999999999996</v>
      </c>
      <c r="H23" s="12">
        <v>387.005</v>
      </c>
      <c r="I23" s="12">
        <v>1536.37</v>
      </c>
      <c r="J23" s="12">
        <v>118.054</v>
      </c>
      <c r="L23" s="14">
        <v>0.80332000000000003</v>
      </c>
      <c r="M23" s="12">
        <v>1499.837</v>
      </c>
      <c r="N23" s="12">
        <v>1875.8530000000001</v>
      </c>
      <c r="O23" s="12">
        <v>584.673</v>
      </c>
      <c r="Q23" s="9">
        <v>0.68362999999999996</v>
      </c>
      <c r="R23" s="10">
        <v>283.03399999999999</v>
      </c>
      <c r="S23" s="10">
        <v>97.585999999999999</v>
      </c>
      <c r="T23" s="10">
        <v>398.94099999999997</v>
      </c>
      <c r="V23" s="14">
        <v>0.85453999999999997</v>
      </c>
      <c r="W23" s="12">
        <v>3.8069999999999999</v>
      </c>
      <c r="X23" s="12">
        <v>987.48199999999997</v>
      </c>
      <c r="Y23" s="12">
        <v>683.58</v>
      </c>
      <c r="AA23" s="9">
        <v>0.7964</v>
      </c>
      <c r="AB23" s="10">
        <v>145.50700000000001</v>
      </c>
      <c r="AC23" s="10">
        <v>578.22400000000005</v>
      </c>
      <c r="AD23" s="10">
        <v>1025.241</v>
      </c>
      <c r="AF23" s="14">
        <v>0.85453999999999997</v>
      </c>
      <c r="AG23" s="12">
        <v>133.28299999999999</v>
      </c>
      <c r="AH23" s="12">
        <v>52.767000000000003</v>
      </c>
      <c r="AI23" s="12">
        <v>127.288</v>
      </c>
      <c r="AK23" s="9">
        <v>0.85797000000000001</v>
      </c>
      <c r="AL23" s="10">
        <v>1095.2049999999999</v>
      </c>
      <c r="AM23" s="10">
        <v>646.24300000000005</v>
      </c>
      <c r="AN23" s="10">
        <v>97.203000000000003</v>
      </c>
    </row>
    <row r="24" spans="2:40" x14ac:dyDescent="0.35">
      <c r="B24" s="14">
        <v>0.93596000000000001</v>
      </c>
      <c r="C24" s="12">
        <v>147.71600000000001</v>
      </c>
      <c r="D24" s="12">
        <v>999.59299999999996</v>
      </c>
      <c r="E24" s="12">
        <v>2544.143</v>
      </c>
      <c r="G24" s="14">
        <v>0.74578</v>
      </c>
      <c r="H24" s="12">
        <v>552.18399999999997</v>
      </c>
      <c r="I24" s="12">
        <v>1986.6790000000001</v>
      </c>
      <c r="J24" s="12">
        <v>90.6</v>
      </c>
      <c r="L24" s="14">
        <v>0.87634999999999996</v>
      </c>
      <c r="M24" s="12">
        <v>2020.9179999999999</v>
      </c>
      <c r="N24" s="12">
        <v>2061.3110000000001</v>
      </c>
      <c r="O24" s="12">
        <v>842.09299999999996</v>
      </c>
      <c r="Q24" s="9">
        <v>0.74578</v>
      </c>
      <c r="R24" s="10">
        <v>214.72200000000001</v>
      </c>
      <c r="S24" s="10">
        <v>145.745</v>
      </c>
      <c r="T24" s="10">
        <v>455.767</v>
      </c>
      <c r="V24" s="14">
        <v>0.93222000000000005</v>
      </c>
      <c r="W24" s="12">
        <v>5.1559999999999997</v>
      </c>
      <c r="X24" s="12">
        <v>1335.3689999999999</v>
      </c>
      <c r="Y24" s="12">
        <v>725.053</v>
      </c>
      <c r="AA24" s="9">
        <v>0.86880000000000002</v>
      </c>
      <c r="AB24" s="10">
        <v>135.16999999999999</v>
      </c>
      <c r="AC24" s="10">
        <v>545.65700000000004</v>
      </c>
      <c r="AD24" s="10">
        <v>967.625</v>
      </c>
      <c r="AF24" s="14">
        <v>0.93222000000000005</v>
      </c>
      <c r="AG24" s="12">
        <v>209.90899999999999</v>
      </c>
      <c r="AH24" s="12">
        <v>42.177</v>
      </c>
      <c r="AI24" s="12">
        <v>119.288</v>
      </c>
      <c r="AK24" s="9">
        <v>0.93596000000000001</v>
      </c>
      <c r="AL24" s="10">
        <v>928.17600000000004</v>
      </c>
      <c r="AM24" s="10">
        <v>927.68</v>
      </c>
      <c r="AN24" s="10">
        <v>159.73599999999999</v>
      </c>
    </row>
    <row r="25" spans="2:40" x14ac:dyDescent="0.35">
      <c r="B25" s="14">
        <v>1.01396</v>
      </c>
      <c r="C25" s="12">
        <v>387.13600000000002</v>
      </c>
      <c r="D25" s="12">
        <v>1013.003</v>
      </c>
      <c r="E25" s="12">
        <v>1858</v>
      </c>
      <c r="G25" s="14">
        <v>0.80791999999999997</v>
      </c>
      <c r="H25" s="12">
        <v>1037.864</v>
      </c>
      <c r="I25" s="12">
        <v>2301.8879999999999</v>
      </c>
      <c r="J25" s="12">
        <v>144.667</v>
      </c>
      <c r="L25" s="14">
        <v>0.94938</v>
      </c>
      <c r="M25" s="12">
        <v>2279.1529999999998</v>
      </c>
      <c r="N25" s="12">
        <v>2628.6120000000001</v>
      </c>
      <c r="O25" s="12">
        <v>1520.991</v>
      </c>
      <c r="Q25" s="9">
        <v>0.80791999999999997</v>
      </c>
      <c r="R25" s="10">
        <v>195.226</v>
      </c>
      <c r="S25" s="10">
        <v>63.521999999999998</v>
      </c>
      <c r="T25" s="10">
        <v>321.15199999999999</v>
      </c>
      <c r="V25" s="14">
        <v>1.0099100000000001</v>
      </c>
      <c r="W25" s="12">
        <v>12</v>
      </c>
      <c r="X25" s="12">
        <v>2091.3330000000001</v>
      </c>
      <c r="Y25" s="12">
        <v>744.15700000000004</v>
      </c>
      <c r="AA25" s="9">
        <v>0.94120000000000004</v>
      </c>
      <c r="AB25" s="10">
        <v>316.72399999999999</v>
      </c>
      <c r="AC25" s="10">
        <v>594.10299999999995</v>
      </c>
      <c r="AD25" s="10">
        <v>924.22799999999995</v>
      </c>
      <c r="AF25" s="14">
        <v>1.0099100000000001</v>
      </c>
      <c r="AG25" s="12">
        <v>244.19200000000001</v>
      </c>
      <c r="AH25" s="12">
        <v>41.003</v>
      </c>
      <c r="AI25" s="12">
        <v>159.34</v>
      </c>
      <c r="AK25" s="9">
        <v>1.01396</v>
      </c>
      <c r="AL25" s="10">
        <v>1293.7090000000001</v>
      </c>
      <c r="AM25" s="10">
        <v>1039.867</v>
      </c>
      <c r="AN25" s="10">
        <v>96.822999999999993</v>
      </c>
    </row>
    <row r="26" spans="2:40" x14ac:dyDescent="0.35">
      <c r="B26" s="14">
        <v>1.09196</v>
      </c>
      <c r="C26" s="12">
        <v>590.40599999999995</v>
      </c>
      <c r="D26" s="12">
        <v>1423.396</v>
      </c>
      <c r="E26" s="12">
        <v>867.21799999999996</v>
      </c>
      <c r="G26" s="14">
        <v>0.87007000000000001</v>
      </c>
      <c r="H26" s="12">
        <v>1578.5889999999999</v>
      </c>
      <c r="I26" s="12">
        <v>2785.127</v>
      </c>
      <c r="J26" s="12">
        <v>234.69</v>
      </c>
      <c r="L26" s="14">
        <v>1.02241</v>
      </c>
      <c r="M26" s="12">
        <v>2835.556</v>
      </c>
      <c r="N26" s="12">
        <v>3549.3330000000001</v>
      </c>
      <c r="O26" s="12">
        <v>2117.556</v>
      </c>
      <c r="Q26" s="9">
        <v>0.87007000000000001</v>
      </c>
      <c r="R26" s="10">
        <v>226.59800000000001</v>
      </c>
      <c r="S26" s="10">
        <v>118.881</v>
      </c>
      <c r="T26" s="10">
        <v>196.57499999999999</v>
      </c>
      <c r="V26" s="14">
        <v>1.0875900000000001</v>
      </c>
      <c r="W26" s="12">
        <v>58.311</v>
      </c>
      <c r="X26" s="12">
        <v>2121.3240000000001</v>
      </c>
      <c r="Y26" s="12">
        <v>873.14</v>
      </c>
      <c r="AA26" s="9">
        <v>1.0136000000000001</v>
      </c>
      <c r="AB26" s="10">
        <v>604.57000000000005</v>
      </c>
      <c r="AC26" s="10">
        <v>573.52300000000002</v>
      </c>
      <c r="AD26" s="10">
        <v>871.30399999999997</v>
      </c>
      <c r="AF26" s="14">
        <v>1.0875900000000001</v>
      </c>
      <c r="AG26" s="12">
        <v>241.62</v>
      </c>
      <c r="AH26" s="12">
        <v>103.729</v>
      </c>
      <c r="AI26" s="12">
        <v>160.399</v>
      </c>
      <c r="AK26" s="9">
        <v>1.09196</v>
      </c>
      <c r="AL26" s="10">
        <v>1415.152</v>
      </c>
      <c r="AM26" s="10">
        <v>1297.374</v>
      </c>
      <c r="AN26" s="10">
        <v>92.878</v>
      </c>
    </row>
    <row r="27" spans="2:40" x14ac:dyDescent="0.35">
      <c r="B27" s="14">
        <v>1.1699600000000001</v>
      </c>
      <c r="C27" s="12">
        <v>1114.1980000000001</v>
      </c>
      <c r="D27" s="12">
        <v>1899.9259999999999</v>
      </c>
      <c r="E27" s="12">
        <v>234.99199999999999</v>
      </c>
      <c r="G27" s="14">
        <v>0.93222000000000005</v>
      </c>
      <c r="H27" s="12">
        <v>1002.244</v>
      </c>
      <c r="I27" s="12">
        <v>2362.444</v>
      </c>
      <c r="J27" s="12">
        <v>172.86699999999999</v>
      </c>
      <c r="L27" s="14">
        <v>1.09544</v>
      </c>
      <c r="M27" s="12">
        <v>1608.075</v>
      </c>
      <c r="N27" s="12">
        <v>2510.8710000000001</v>
      </c>
      <c r="O27" s="12">
        <v>1866.075</v>
      </c>
      <c r="Q27" s="9">
        <v>0.93222000000000005</v>
      </c>
      <c r="R27" s="10">
        <v>280.63499999999999</v>
      </c>
      <c r="S27" s="10">
        <v>143.63</v>
      </c>
      <c r="T27" s="10">
        <v>253.18799999999999</v>
      </c>
      <c r="V27" s="14">
        <v>1.1652800000000001</v>
      </c>
      <c r="W27" s="12">
        <v>38.939</v>
      </c>
      <c r="X27" s="12">
        <v>2133.8090000000002</v>
      </c>
      <c r="Y27" s="12">
        <v>899.08299999999997</v>
      </c>
      <c r="AA27" s="9">
        <v>1.0860000000000001</v>
      </c>
      <c r="AB27" s="10">
        <v>991.81100000000004</v>
      </c>
      <c r="AC27" s="10">
        <v>635.38300000000004</v>
      </c>
      <c r="AD27" s="10">
        <v>1067.2239999999999</v>
      </c>
      <c r="AF27" s="14">
        <v>1.1652800000000001</v>
      </c>
      <c r="AG27" s="12">
        <v>245.55699999999999</v>
      </c>
      <c r="AH27" s="12">
        <v>71.936000000000007</v>
      </c>
      <c r="AI27" s="12">
        <v>189.34200000000001</v>
      </c>
      <c r="AK27" s="9">
        <v>1.1699600000000001</v>
      </c>
      <c r="AL27" s="10">
        <v>867.64400000000001</v>
      </c>
      <c r="AM27" s="10">
        <v>1214.289</v>
      </c>
      <c r="AN27" s="10">
        <v>10.444000000000001</v>
      </c>
    </row>
    <row r="28" spans="2:40" x14ac:dyDescent="0.35">
      <c r="B28" s="14">
        <v>1.2479499999999999</v>
      </c>
      <c r="C28" s="12">
        <v>1578.376</v>
      </c>
      <c r="D28" s="12">
        <v>2081.8560000000002</v>
      </c>
      <c r="E28" s="12">
        <v>235.40700000000001</v>
      </c>
      <c r="G28" s="14">
        <v>0.99436999999999998</v>
      </c>
      <c r="H28" s="12">
        <v>1269.1089999999999</v>
      </c>
      <c r="I28" s="12">
        <v>2397.4850000000001</v>
      </c>
      <c r="J28" s="12">
        <v>206.12299999999999</v>
      </c>
      <c r="L28" s="14">
        <v>1.1684699999999999</v>
      </c>
      <c r="M28" s="12">
        <v>1440.934</v>
      </c>
      <c r="N28" s="12">
        <v>2059.328</v>
      </c>
      <c r="O28" s="12">
        <v>680.62400000000002</v>
      </c>
      <c r="Q28" s="9">
        <v>0.99436999999999998</v>
      </c>
      <c r="R28" s="10">
        <v>249.35900000000001</v>
      </c>
      <c r="S28" s="10">
        <v>198.64400000000001</v>
      </c>
      <c r="T28" s="10">
        <v>232.82599999999999</v>
      </c>
      <c r="V28" s="14">
        <v>1.2429600000000001</v>
      </c>
      <c r="W28" s="12">
        <v>37.887999999999998</v>
      </c>
      <c r="X28" s="12">
        <v>2872.223</v>
      </c>
      <c r="Y28" s="12">
        <v>602.11599999999999</v>
      </c>
      <c r="AA28" s="9">
        <v>1.1584000000000001</v>
      </c>
      <c r="AB28" s="10">
        <v>1235.3699999999999</v>
      </c>
      <c r="AC28" s="10">
        <v>613.64499999999998</v>
      </c>
      <c r="AD28" s="10">
        <v>1153.4059999999999</v>
      </c>
      <c r="AF28" s="14">
        <v>1.2429600000000001</v>
      </c>
      <c r="AG28" s="12">
        <v>261.00799999999998</v>
      </c>
      <c r="AH28" s="12">
        <v>60.158000000000001</v>
      </c>
      <c r="AI28" s="12">
        <v>276.99200000000002</v>
      </c>
      <c r="AK28" s="9">
        <v>1.2479499999999999</v>
      </c>
      <c r="AL28" s="10">
        <v>955.87</v>
      </c>
      <c r="AM28" s="10">
        <v>1049.9179999999999</v>
      </c>
      <c r="AN28" s="10">
        <v>50.009</v>
      </c>
    </row>
    <row r="29" spans="2:40" x14ac:dyDescent="0.35">
      <c r="B29" s="14">
        <v>1.32595</v>
      </c>
      <c r="C29" s="12">
        <v>1827.1890000000001</v>
      </c>
      <c r="D29" s="12">
        <v>2395.2060000000001</v>
      </c>
      <c r="E29" s="12">
        <v>527.84900000000005</v>
      </c>
      <c r="G29" s="14">
        <v>1.0565199999999999</v>
      </c>
      <c r="H29" s="12">
        <v>1415.4059999999999</v>
      </c>
      <c r="I29" s="12">
        <v>2107.194</v>
      </c>
      <c r="J29" s="12">
        <v>228.708</v>
      </c>
      <c r="L29" s="14">
        <v>1.2415</v>
      </c>
      <c r="M29" s="12">
        <v>1555.6510000000001</v>
      </c>
      <c r="N29" s="12">
        <v>1834.0070000000001</v>
      </c>
      <c r="O29" s="12">
        <v>401.88200000000001</v>
      </c>
      <c r="Q29" s="9">
        <v>1.0565199999999999</v>
      </c>
      <c r="R29" s="10">
        <v>262.27999999999997</v>
      </c>
      <c r="S29" s="10">
        <v>177.41300000000001</v>
      </c>
      <c r="T29" s="10">
        <v>324.64400000000001</v>
      </c>
      <c r="V29" s="14">
        <v>1.3206500000000001</v>
      </c>
      <c r="W29" s="12">
        <v>55.052999999999997</v>
      </c>
      <c r="X29" s="12">
        <v>4044.36</v>
      </c>
      <c r="Y29" s="12">
        <v>576.91800000000001</v>
      </c>
      <c r="AA29" s="9">
        <v>1.2307999999999999</v>
      </c>
      <c r="AB29" s="10">
        <v>1607.077</v>
      </c>
      <c r="AC29" s="10">
        <v>871.47799999999995</v>
      </c>
      <c r="AD29" s="10">
        <v>923.78200000000004</v>
      </c>
      <c r="AF29" s="14">
        <v>1.3206500000000001</v>
      </c>
      <c r="AG29" s="12">
        <v>228.71299999999999</v>
      </c>
      <c r="AH29" s="12">
        <v>74.798000000000002</v>
      </c>
      <c r="AI29" s="12">
        <v>195.98099999999999</v>
      </c>
      <c r="AK29" s="9">
        <v>1.32595</v>
      </c>
      <c r="AL29" s="10">
        <v>659.452</v>
      </c>
      <c r="AM29" s="10">
        <v>748.15899999999999</v>
      </c>
      <c r="AN29" s="10">
        <v>66.44</v>
      </c>
    </row>
    <row r="30" spans="2:40" x14ac:dyDescent="0.35">
      <c r="B30" s="14">
        <v>1.40395</v>
      </c>
      <c r="C30" s="12">
        <v>1207</v>
      </c>
      <c r="D30" s="12">
        <v>1982.3330000000001</v>
      </c>
      <c r="E30" s="12">
        <v>92.793000000000006</v>
      </c>
      <c r="G30" s="14">
        <v>1.11866</v>
      </c>
      <c r="H30" s="12">
        <v>1621.337</v>
      </c>
      <c r="I30" s="12">
        <v>1806.2909999999999</v>
      </c>
      <c r="J30" s="12">
        <v>327.98200000000003</v>
      </c>
      <c r="L30" s="14">
        <v>1.31453</v>
      </c>
      <c r="M30" s="12">
        <v>1271.3489999999999</v>
      </c>
      <c r="N30" s="12">
        <v>1251.7049999999999</v>
      </c>
      <c r="O30" s="12">
        <v>524.43499999999995</v>
      </c>
      <c r="Q30" s="9">
        <v>1.11866</v>
      </c>
      <c r="R30" s="10">
        <v>251.92</v>
      </c>
      <c r="S30" s="10">
        <v>198.63300000000001</v>
      </c>
      <c r="T30" s="10">
        <v>474.66399999999999</v>
      </c>
      <c r="V30" s="14">
        <v>1.3983300000000001</v>
      </c>
      <c r="W30" s="12">
        <v>91.56</v>
      </c>
      <c r="X30" s="12">
        <v>4095</v>
      </c>
      <c r="Y30" s="12">
        <v>715.09299999999996</v>
      </c>
      <c r="AA30" s="9">
        <v>1.3031999999999999</v>
      </c>
      <c r="AB30" s="10">
        <v>1574.4280000000001</v>
      </c>
      <c r="AC30" s="10">
        <v>744.86699999999996</v>
      </c>
      <c r="AD30" s="10">
        <v>1001.484</v>
      </c>
      <c r="AF30" s="14">
        <v>1.3983300000000001</v>
      </c>
      <c r="AG30" s="12">
        <v>179.197</v>
      </c>
      <c r="AH30" s="12">
        <v>71.617999999999995</v>
      </c>
      <c r="AI30" s="12">
        <v>185.715</v>
      </c>
      <c r="AK30" s="9">
        <v>1.40395</v>
      </c>
      <c r="AL30" s="10">
        <v>728.61099999999999</v>
      </c>
      <c r="AM30" s="10">
        <v>691.952</v>
      </c>
      <c r="AN30" s="10">
        <v>85.266999999999996</v>
      </c>
    </row>
    <row r="31" spans="2:40" x14ac:dyDescent="0.35">
      <c r="B31" s="14">
        <v>1.48194</v>
      </c>
      <c r="C31" s="12">
        <v>1019.182</v>
      </c>
      <c r="D31" s="12">
        <v>1280.259</v>
      </c>
      <c r="E31" s="12">
        <v>49.826999999999998</v>
      </c>
      <c r="G31" s="14">
        <v>1.1808099999999999</v>
      </c>
      <c r="H31" s="12">
        <v>1654.645</v>
      </c>
      <c r="I31" s="12">
        <v>1216.797</v>
      </c>
      <c r="J31" s="12">
        <v>448.923</v>
      </c>
      <c r="L31" s="14">
        <v>1.3875599999999999</v>
      </c>
      <c r="M31" s="12">
        <v>1589.6890000000001</v>
      </c>
      <c r="N31" s="12">
        <v>1053.587</v>
      </c>
      <c r="O31" s="12">
        <v>284.36799999999999</v>
      </c>
      <c r="Q31" s="9">
        <v>1.1808099999999999</v>
      </c>
      <c r="R31" s="10">
        <v>271.63900000000001</v>
      </c>
      <c r="S31" s="10">
        <v>189.755</v>
      </c>
      <c r="T31" s="10">
        <v>405.846</v>
      </c>
      <c r="V31" s="14">
        <v>1.4760200000000001</v>
      </c>
      <c r="W31" s="12">
        <v>115.872</v>
      </c>
      <c r="X31" s="12">
        <v>3441.7649999999999</v>
      </c>
      <c r="Y31" s="12">
        <v>625.25599999999997</v>
      </c>
      <c r="AA31" s="9">
        <v>1.3755999999999999</v>
      </c>
      <c r="AB31" s="10">
        <v>1727.8710000000001</v>
      </c>
      <c r="AC31" s="10">
        <v>1249.652</v>
      </c>
      <c r="AD31" s="10">
        <v>1267.847</v>
      </c>
      <c r="AF31" s="14">
        <v>1.4760200000000001</v>
      </c>
      <c r="AG31" s="12">
        <v>160.25</v>
      </c>
      <c r="AH31" s="12">
        <v>123.25</v>
      </c>
      <c r="AI31" s="12">
        <v>225</v>
      </c>
      <c r="AK31" s="9">
        <v>1.48194</v>
      </c>
      <c r="AL31" s="10">
        <v>764.96299999999997</v>
      </c>
      <c r="AM31" s="10">
        <v>637.39200000000005</v>
      </c>
      <c r="AN31" s="10">
        <v>34.790999999999997</v>
      </c>
    </row>
    <row r="32" spans="2:40" x14ac:dyDescent="0.35">
      <c r="B32" s="14">
        <v>1.5599400000000001</v>
      </c>
      <c r="C32" s="12">
        <v>626.05600000000004</v>
      </c>
      <c r="D32" s="12">
        <v>947.221</v>
      </c>
      <c r="E32" s="12">
        <v>57.546999999999997</v>
      </c>
      <c r="G32" s="14">
        <v>1.2429600000000001</v>
      </c>
      <c r="H32" s="12">
        <v>1628.6</v>
      </c>
      <c r="I32" s="12">
        <v>960.26700000000005</v>
      </c>
      <c r="J32" s="12">
        <v>562.13300000000004</v>
      </c>
      <c r="L32" s="14">
        <v>1.4605900000000001</v>
      </c>
      <c r="M32" s="12">
        <v>1332.181</v>
      </c>
      <c r="N32" s="12">
        <v>879.45799999999997</v>
      </c>
      <c r="O32" s="12">
        <v>305.58300000000003</v>
      </c>
      <c r="Q32" s="9">
        <v>1.2429600000000001</v>
      </c>
      <c r="R32" s="10">
        <v>317.57100000000003</v>
      </c>
      <c r="S32" s="10">
        <v>149.27600000000001</v>
      </c>
      <c r="T32" s="10">
        <v>398.46899999999999</v>
      </c>
      <c r="V32" s="14">
        <v>1.5537000000000001</v>
      </c>
      <c r="W32" s="12">
        <v>75.478999999999999</v>
      </c>
      <c r="X32" s="12">
        <v>2458.7779999999998</v>
      </c>
      <c r="Y32" s="12">
        <v>768.66700000000003</v>
      </c>
      <c r="AA32" s="9">
        <v>1.448</v>
      </c>
      <c r="AB32" s="10">
        <v>2298.674</v>
      </c>
      <c r="AC32" s="10">
        <v>1531.194</v>
      </c>
      <c r="AD32" s="10">
        <v>1453.029</v>
      </c>
      <c r="AF32" s="14">
        <v>1.5537000000000001</v>
      </c>
      <c r="AG32" s="12">
        <v>205.352</v>
      </c>
      <c r="AH32" s="12">
        <v>181.77</v>
      </c>
      <c r="AI32" s="12">
        <v>179.834</v>
      </c>
      <c r="AK32" s="9">
        <v>1.5599400000000001</v>
      </c>
      <c r="AL32" s="10">
        <v>833.22</v>
      </c>
      <c r="AM32" s="10">
        <v>645.47199999999998</v>
      </c>
      <c r="AN32" s="10">
        <v>131.017</v>
      </c>
    </row>
    <row r="33" spans="2:40" x14ac:dyDescent="0.35">
      <c r="B33" s="14">
        <v>1.63794</v>
      </c>
      <c r="C33" s="12">
        <v>331.88900000000001</v>
      </c>
      <c r="D33" s="12">
        <v>866.18499999999995</v>
      </c>
      <c r="E33" s="12">
        <v>97.718999999999994</v>
      </c>
      <c r="G33" s="14">
        <v>1.30511</v>
      </c>
      <c r="H33" s="12">
        <v>2301.5259999999998</v>
      </c>
      <c r="I33" s="12">
        <v>797.46799999999996</v>
      </c>
      <c r="J33" s="12">
        <v>986.90800000000002</v>
      </c>
      <c r="L33" s="14">
        <v>1.53362</v>
      </c>
      <c r="M33" s="12">
        <v>1235.1110000000001</v>
      </c>
      <c r="N33" s="12">
        <v>660.66700000000003</v>
      </c>
      <c r="O33" s="12">
        <v>188.44399999999999</v>
      </c>
      <c r="Q33" s="9">
        <v>1.30511</v>
      </c>
      <c r="R33" s="10">
        <v>381.286</v>
      </c>
      <c r="S33" s="10">
        <v>343.303</v>
      </c>
      <c r="T33" s="10">
        <v>170.12100000000001</v>
      </c>
      <c r="V33" s="14">
        <v>1.6313899999999999</v>
      </c>
      <c r="W33" s="12">
        <v>49.75</v>
      </c>
      <c r="X33" s="12">
        <v>1585.702</v>
      </c>
      <c r="Y33" s="12">
        <v>781.31700000000001</v>
      </c>
      <c r="AA33" s="9">
        <v>1.5204</v>
      </c>
      <c r="AB33" s="10">
        <v>2141.44</v>
      </c>
      <c r="AC33" s="10">
        <v>1954.903</v>
      </c>
      <c r="AD33" s="10">
        <v>1028.6110000000001</v>
      </c>
      <c r="AF33" s="14">
        <v>1.6313899999999999</v>
      </c>
      <c r="AG33" s="12">
        <v>363.13400000000001</v>
      </c>
      <c r="AH33" s="12">
        <v>279.21499999999997</v>
      </c>
      <c r="AI33" s="12">
        <v>265.63400000000001</v>
      </c>
      <c r="AK33" s="9">
        <v>1.63794</v>
      </c>
      <c r="AL33" s="10">
        <v>636.72</v>
      </c>
      <c r="AM33" s="10">
        <v>491.072</v>
      </c>
      <c r="AN33" s="10">
        <v>22.847999999999999</v>
      </c>
    </row>
    <row r="34" spans="2:40" x14ac:dyDescent="0.35">
      <c r="B34" s="14">
        <v>1.71594</v>
      </c>
      <c r="C34" s="12">
        <v>215.33500000000001</v>
      </c>
      <c r="D34" s="12">
        <v>709.40899999999999</v>
      </c>
      <c r="E34" s="12">
        <v>265.66699999999997</v>
      </c>
      <c r="G34" s="14">
        <v>1.3672599999999999</v>
      </c>
      <c r="H34" s="12">
        <v>3129.0050000000001</v>
      </c>
      <c r="I34" s="12">
        <v>827.95699999999999</v>
      </c>
      <c r="J34" s="12">
        <v>1568.4079999999999</v>
      </c>
      <c r="L34" s="14">
        <v>1.6066499999999999</v>
      </c>
      <c r="M34" s="12">
        <v>688.39200000000005</v>
      </c>
      <c r="N34" s="12">
        <v>680.26800000000003</v>
      </c>
      <c r="O34" s="12">
        <v>440.61500000000001</v>
      </c>
      <c r="Q34" s="9">
        <v>1.3672599999999999</v>
      </c>
      <c r="R34" s="10">
        <v>491.66500000000002</v>
      </c>
      <c r="S34" s="10">
        <v>177.20699999999999</v>
      </c>
      <c r="T34" s="10">
        <v>279.24599999999998</v>
      </c>
      <c r="V34" s="14">
        <v>1.7090700000000001</v>
      </c>
      <c r="W34" s="12">
        <v>55.348999999999997</v>
      </c>
      <c r="X34" s="12">
        <v>1242.0039999999999</v>
      </c>
      <c r="Y34" s="12">
        <v>750.68399999999997</v>
      </c>
      <c r="AA34" s="9">
        <v>1.5928</v>
      </c>
      <c r="AB34" s="10">
        <v>2373.0030000000002</v>
      </c>
      <c r="AC34" s="10">
        <v>1876.903</v>
      </c>
      <c r="AD34" s="10">
        <v>1095.1579999999999</v>
      </c>
      <c r="AF34" s="14">
        <v>1.7090700000000001</v>
      </c>
      <c r="AG34" s="12">
        <v>547.47900000000004</v>
      </c>
      <c r="AH34" s="12">
        <v>255.66200000000001</v>
      </c>
      <c r="AI34" s="12">
        <v>336.62</v>
      </c>
      <c r="AK34" s="9">
        <v>1.71594</v>
      </c>
      <c r="AL34" s="10">
        <v>310.82100000000003</v>
      </c>
      <c r="AM34" s="10">
        <v>282.541</v>
      </c>
      <c r="AN34" s="10">
        <v>148.899</v>
      </c>
    </row>
    <row r="35" spans="2:40" x14ac:dyDescent="0.35">
      <c r="B35" s="14">
        <v>1.79393</v>
      </c>
      <c r="C35" s="12">
        <v>145.774</v>
      </c>
      <c r="D35" s="12">
        <v>481.59300000000002</v>
      </c>
      <c r="E35" s="12">
        <v>39.561999999999998</v>
      </c>
      <c r="G35" s="14">
        <v>1.4294100000000001</v>
      </c>
      <c r="H35" s="12">
        <v>3824.2730000000001</v>
      </c>
      <c r="I35" s="12">
        <v>662.97199999999998</v>
      </c>
      <c r="J35" s="12">
        <v>1805.6579999999999</v>
      </c>
      <c r="L35" s="14">
        <v>1.6796800000000001</v>
      </c>
      <c r="M35" s="12">
        <v>241.23400000000001</v>
      </c>
      <c r="N35" s="12">
        <v>752.83</v>
      </c>
      <c r="O35" s="12">
        <v>383.24700000000001</v>
      </c>
      <c r="Q35" s="9">
        <v>1.4294100000000001</v>
      </c>
      <c r="R35" s="10">
        <v>444.428</v>
      </c>
      <c r="S35" s="10">
        <v>230.49700000000001</v>
      </c>
      <c r="T35" s="10">
        <v>364.577</v>
      </c>
      <c r="V35" s="14">
        <v>1.7867599999999999</v>
      </c>
      <c r="W35" s="12">
        <v>126.902</v>
      </c>
      <c r="X35" s="12">
        <v>1092.114</v>
      </c>
      <c r="Y35" s="12">
        <v>912.64200000000005</v>
      </c>
      <c r="AA35" s="9">
        <v>1.6652</v>
      </c>
      <c r="AB35" s="10">
        <v>2485.1289999999999</v>
      </c>
      <c r="AC35" s="10">
        <v>2221.5749999999998</v>
      </c>
      <c r="AD35" s="10">
        <v>1216.855</v>
      </c>
      <c r="AF35" s="14">
        <v>1.7867599999999999</v>
      </c>
      <c r="AG35" s="12">
        <v>727.524</v>
      </c>
      <c r="AH35" s="12">
        <v>349.29199999999997</v>
      </c>
      <c r="AI35" s="12">
        <v>446.14100000000002</v>
      </c>
      <c r="AK35" s="9">
        <v>1.79393</v>
      </c>
      <c r="AL35" s="10">
        <v>268.036</v>
      </c>
      <c r="AM35" s="10">
        <v>278.97199999999998</v>
      </c>
      <c r="AN35" s="10">
        <v>116.274</v>
      </c>
    </row>
    <row r="36" spans="2:40" x14ac:dyDescent="0.35">
      <c r="B36" s="14">
        <v>1.8719300000000001</v>
      </c>
      <c r="C36" s="12">
        <v>87.173000000000002</v>
      </c>
      <c r="D36" s="12">
        <v>416.42</v>
      </c>
      <c r="E36" s="12">
        <v>61.930999999999997</v>
      </c>
      <c r="G36" s="14">
        <v>1.4915499999999999</v>
      </c>
      <c r="H36" s="12">
        <v>3951.7220000000002</v>
      </c>
      <c r="I36" s="12">
        <v>733.17399999999998</v>
      </c>
      <c r="J36" s="12">
        <v>2311.6439999999998</v>
      </c>
      <c r="L36" s="14">
        <v>1.75271</v>
      </c>
      <c r="M36" s="12">
        <v>316.69400000000002</v>
      </c>
      <c r="N36" s="12">
        <v>878.74800000000005</v>
      </c>
      <c r="O36" s="12">
        <v>696.803</v>
      </c>
      <c r="Q36" s="9">
        <v>1.4915499999999999</v>
      </c>
      <c r="R36" s="10">
        <v>636.45500000000004</v>
      </c>
      <c r="S36" s="10">
        <v>198.34200000000001</v>
      </c>
      <c r="T36" s="10">
        <v>345.339</v>
      </c>
      <c r="V36" s="14">
        <v>1.8644400000000001</v>
      </c>
      <c r="W36" s="12">
        <v>45.527000000000001</v>
      </c>
      <c r="X36" s="12">
        <v>1291.921</v>
      </c>
      <c r="Y36" s="12">
        <v>776.10699999999997</v>
      </c>
      <c r="AA36" s="9">
        <v>1.7376</v>
      </c>
      <c r="AB36" s="10">
        <v>2198.0320000000002</v>
      </c>
      <c r="AC36" s="10">
        <v>2364.1610000000001</v>
      </c>
      <c r="AD36" s="10">
        <v>1242.07</v>
      </c>
      <c r="AF36" s="14">
        <v>1.8644400000000001</v>
      </c>
      <c r="AG36" s="12">
        <v>326.875</v>
      </c>
      <c r="AH36" s="12">
        <v>553.64</v>
      </c>
      <c r="AI36" s="12">
        <v>532.21900000000005</v>
      </c>
      <c r="AK36" s="9">
        <v>1.8719300000000001</v>
      </c>
      <c r="AL36" s="10">
        <v>356.928</v>
      </c>
      <c r="AM36" s="10">
        <v>232.25200000000001</v>
      </c>
      <c r="AN36" s="10">
        <v>63.161000000000001</v>
      </c>
    </row>
    <row r="37" spans="2:40" x14ac:dyDescent="0.35">
      <c r="B37" s="14">
        <v>1.9499299999999999</v>
      </c>
      <c r="C37" s="12">
        <v>101.214</v>
      </c>
      <c r="D37" s="12">
        <v>380.41399999999999</v>
      </c>
      <c r="E37" s="12">
        <v>38.222000000000001</v>
      </c>
      <c r="G37" s="14">
        <v>1.5537000000000001</v>
      </c>
      <c r="H37" s="12">
        <v>3854.3330000000001</v>
      </c>
      <c r="I37" s="12">
        <v>588.33299999999997</v>
      </c>
      <c r="J37" s="12">
        <v>2712.3330000000001</v>
      </c>
      <c r="L37" s="14">
        <v>1.8257399999999999</v>
      </c>
      <c r="M37" s="12">
        <v>126.526</v>
      </c>
      <c r="N37" s="12">
        <v>522.01499999999999</v>
      </c>
      <c r="O37" s="12">
        <v>981.38900000000001</v>
      </c>
      <c r="Q37" s="9">
        <v>1.5537000000000001</v>
      </c>
      <c r="R37" s="10">
        <v>874.18600000000004</v>
      </c>
      <c r="S37" s="10">
        <v>129.12100000000001</v>
      </c>
      <c r="T37" s="10">
        <v>268.142</v>
      </c>
      <c r="V37" s="14">
        <v>1.9421299999999999</v>
      </c>
      <c r="W37" s="12">
        <v>36.438000000000002</v>
      </c>
      <c r="X37" s="12">
        <v>805.90099999999995</v>
      </c>
      <c r="Y37" s="12">
        <v>774.56899999999996</v>
      </c>
      <c r="AA37" s="9">
        <v>1.81</v>
      </c>
      <c r="AB37" s="10">
        <v>2223.6889999999999</v>
      </c>
      <c r="AC37" s="10">
        <v>2038.6120000000001</v>
      </c>
      <c r="AD37" s="10">
        <v>1439.8009999999999</v>
      </c>
      <c r="AF37" s="14">
        <v>1.9421299999999999</v>
      </c>
      <c r="AG37" s="12">
        <v>332.11200000000002</v>
      </c>
      <c r="AH37" s="12">
        <v>436.69600000000003</v>
      </c>
      <c r="AI37" s="12">
        <v>357.37099999999998</v>
      </c>
      <c r="AK37" s="9">
        <v>1.9499299999999999</v>
      </c>
      <c r="AL37" s="10">
        <v>263.55599999999998</v>
      </c>
      <c r="AM37" s="10">
        <v>284.49400000000003</v>
      </c>
      <c r="AN37" s="10">
        <v>55.21</v>
      </c>
    </row>
    <row r="38" spans="2:40" x14ac:dyDescent="0.35">
      <c r="B38" s="14">
        <v>2.0279199999999999</v>
      </c>
      <c r="C38" s="12">
        <v>126.968</v>
      </c>
      <c r="D38" s="12">
        <v>426.01400000000001</v>
      </c>
      <c r="E38" s="12">
        <v>6.9569999999999999</v>
      </c>
      <c r="G38" s="14">
        <v>1.61585</v>
      </c>
      <c r="H38" s="12">
        <v>4086.0149999999999</v>
      </c>
      <c r="I38" s="12">
        <v>604.91499999999996</v>
      </c>
      <c r="J38" s="12">
        <v>2665.2310000000002</v>
      </c>
      <c r="L38" s="14">
        <v>1.8987700000000001</v>
      </c>
      <c r="M38" s="12">
        <v>383.79599999999999</v>
      </c>
      <c r="N38" s="12">
        <v>1246.0519999999999</v>
      </c>
      <c r="O38" s="12">
        <v>865.74800000000005</v>
      </c>
      <c r="Q38" s="9">
        <v>1.61585</v>
      </c>
      <c r="R38" s="10">
        <v>833.83399999999995</v>
      </c>
      <c r="S38" s="10">
        <v>159.02699999999999</v>
      </c>
      <c r="T38" s="10">
        <v>167.03299999999999</v>
      </c>
      <c r="V38" s="14">
        <v>2.0198100000000001</v>
      </c>
      <c r="W38" s="12">
        <v>33.222000000000001</v>
      </c>
      <c r="X38" s="12">
        <v>547.11099999999999</v>
      </c>
      <c r="Y38" s="12">
        <v>767.44</v>
      </c>
      <c r="AA38" s="9">
        <v>1.8824000000000001</v>
      </c>
      <c r="AB38" s="10">
        <v>1632.018</v>
      </c>
      <c r="AC38" s="10">
        <v>1917.3240000000001</v>
      </c>
      <c r="AD38" s="10">
        <v>817.01800000000003</v>
      </c>
      <c r="AF38" s="14">
        <v>2.0198100000000001</v>
      </c>
      <c r="AG38" s="12">
        <v>405.01400000000001</v>
      </c>
      <c r="AH38" s="12">
        <v>695.30700000000002</v>
      </c>
      <c r="AI38" s="12">
        <v>574.91999999999996</v>
      </c>
      <c r="AK38" s="9">
        <v>2.0279199999999999</v>
      </c>
      <c r="AL38" s="10">
        <v>286.66800000000001</v>
      </c>
      <c r="AM38" s="10">
        <v>258.49599999999998</v>
      </c>
      <c r="AN38" s="10">
        <v>108.879</v>
      </c>
    </row>
    <row r="39" spans="2:40" x14ac:dyDescent="0.35">
      <c r="B39" s="14">
        <v>2.1059199999999998</v>
      </c>
      <c r="C39" s="12">
        <v>57.332999999999998</v>
      </c>
      <c r="D39" s="12">
        <v>275.33300000000003</v>
      </c>
      <c r="E39" s="12">
        <v>46.996000000000002</v>
      </c>
      <c r="G39" s="14">
        <v>1.6779999999999999</v>
      </c>
      <c r="H39" s="12">
        <v>3748.9279999999999</v>
      </c>
      <c r="I39" s="12">
        <v>583.09799999999996</v>
      </c>
      <c r="J39" s="12">
        <v>2415.2649999999999</v>
      </c>
      <c r="L39" s="14">
        <v>1.9717899999999999</v>
      </c>
      <c r="M39" s="12">
        <v>584.82100000000003</v>
      </c>
      <c r="N39" s="12">
        <v>1983.7460000000001</v>
      </c>
      <c r="O39" s="12">
        <v>1492.5530000000001</v>
      </c>
      <c r="Q39" s="9">
        <v>1.6779999999999999</v>
      </c>
      <c r="R39" s="10">
        <v>938.12800000000004</v>
      </c>
      <c r="S39" s="10">
        <v>188.792</v>
      </c>
      <c r="T39" s="10">
        <v>308.95999999999998</v>
      </c>
      <c r="V39" s="14">
        <v>2.0975000000000001</v>
      </c>
      <c r="W39" s="12">
        <v>150.286</v>
      </c>
      <c r="X39" s="12">
        <v>513.26599999999996</v>
      </c>
      <c r="Y39" s="12">
        <v>719.35</v>
      </c>
      <c r="AA39" s="9">
        <v>1.9548000000000001</v>
      </c>
      <c r="AB39" s="10">
        <v>1754.5409999999999</v>
      </c>
      <c r="AC39" s="10">
        <v>1581.89</v>
      </c>
      <c r="AD39" s="10">
        <v>1105.277</v>
      </c>
      <c r="AF39" s="14">
        <v>2.0975000000000001</v>
      </c>
      <c r="AG39" s="12">
        <v>427.63900000000001</v>
      </c>
      <c r="AH39" s="12">
        <v>1164.6320000000001</v>
      </c>
      <c r="AI39" s="12">
        <v>887.35</v>
      </c>
      <c r="AK39" s="9">
        <v>2.1059199999999998</v>
      </c>
      <c r="AL39" s="10">
        <v>371.995</v>
      </c>
      <c r="AM39" s="10">
        <v>317.173</v>
      </c>
      <c r="AN39" s="10">
        <v>134.76599999999999</v>
      </c>
    </row>
    <row r="40" spans="2:40" x14ac:dyDescent="0.35">
      <c r="B40" s="14">
        <v>2.1839200000000001</v>
      </c>
      <c r="C40" s="12">
        <v>62.206000000000003</v>
      </c>
      <c r="D40" s="12">
        <v>244.464</v>
      </c>
      <c r="E40" s="12">
        <v>186.96299999999999</v>
      </c>
      <c r="G40" s="14">
        <v>1.7401500000000001</v>
      </c>
      <c r="H40" s="12">
        <v>3100.069</v>
      </c>
      <c r="I40" s="12">
        <v>538.65300000000002</v>
      </c>
      <c r="J40" s="12">
        <v>1862.44</v>
      </c>
      <c r="L40" s="14">
        <v>2.0448200000000001</v>
      </c>
      <c r="M40" s="12">
        <v>290.14800000000002</v>
      </c>
      <c r="N40" s="12">
        <v>1827</v>
      </c>
      <c r="O40" s="12">
        <v>1301.8889999999999</v>
      </c>
      <c r="Q40" s="9">
        <v>1.7401500000000001</v>
      </c>
      <c r="R40" s="10">
        <v>923.24300000000005</v>
      </c>
      <c r="S40" s="10">
        <v>254.798</v>
      </c>
      <c r="T40" s="10">
        <v>378.697</v>
      </c>
      <c r="V40" s="14">
        <v>2.1751800000000001</v>
      </c>
      <c r="W40" s="12">
        <v>95.894999999999996</v>
      </c>
      <c r="X40" s="12">
        <v>725.25400000000002</v>
      </c>
      <c r="Y40" s="12">
        <v>627.71100000000001</v>
      </c>
      <c r="AA40" s="9">
        <v>2.0272000000000001</v>
      </c>
      <c r="AB40" s="10">
        <v>1447.89</v>
      </c>
      <c r="AC40" s="10">
        <v>1572.5329999999999</v>
      </c>
      <c r="AD40" s="10">
        <v>1164.5440000000001</v>
      </c>
      <c r="AF40" s="14">
        <v>2.1751800000000001</v>
      </c>
      <c r="AG40" s="12">
        <v>579.70100000000002</v>
      </c>
      <c r="AH40" s="12">
        <v>1285.471</v>
      </c>
      <c r="AI40" s="12">
        <v>658.44</v>
      </c>
      <c r="AK40" s="9">
        <v>2.1839200000000001</v>
      </c>
      <c r="AL40" s="10">
        <v>420.202</v>
      </c>
      <c r="AM40" s="10">
        <v>329.51</v>
      </c>
      <c r="AN40" s="10">
        <v>118.14400000000001</v>
      </c>
    </row>
    <row r="41" spans="2:40" x14ac:dyDescent="0.35">
      <c r="B41" s="14">
        <v>2.2619099999999999</v>
      </c>
      <c r="C41" s="12">
        <v>86.445999999999998</v>
      </c>
      <c r="D41" s="12">
        <v>201.52500000000001</v>
      </c>
      <c r="E41" s="12">
        <v>68.465000000000003</v>
      </c>
      <c r="G41" s="14">
        <v>1.8022899999999999</v>
      </c>
      <c r="H41" s="12">
        <v>2485.5909999999999</v>
      </c>
      <c r="I41" s="12">
        <v>607.97799999999995</v>
      </c>
      <c r="J41" s="12">
        <v>1509.204</v>
      </c>
      <c r="L41" s="14">
        <v>2.1178499999999998</v>
      </c>
      <c r="M41" s="12">
        <v>331.73</v>
      </c>
      <c r="N41" s="12">
        <v>781.44200000000001</v>
      </c>
      <c r="O41" s="12">
        <v>806.34199999999998</v>
      </c>
      <c r="Q41" s="9">
        <v>1.8022899999999999</v>
      </c>
      <c r="R41" s="10">
        <v>1110.096</v>
      </c>
      <c r="S41" s="10">
        <v>250.76499999999999</v>
      </c>
      <c r="T41" s="10">
        <v>346.87700000000001</v>
      </c>
      <c r="V41" s="14">
        <v>2.2528700000000002</v>
      </c>
      <c r="W41" s="12">
        <v>81.057000000000002</v>
      </c>
      <c r="X41" s="12">
        <v>541.27499999999998</v>
      </c>
      <c r="Y41" s="12">
        <v>689.48699999999997</v>
      </c>
      <c r="AA41" s="9">
        <v>2.0996000000000001</v>
      </c>
      <c r="AB41" s="10">
        <v>1490.453</v>
      </c>
      <c r="AC41" s="10">
        <v>1535.7760000000001</v>
      </c>
      <c r="AD41" s="10">
        <v>784.49</v>
      </c>
      <c r="AF41" s="14">
        <v>2.2528700000000002</v>
      </c>
      <c r="AG41" s="12">
        <v>512.03599999999994</v>
      </c>
      <c r="AH41" s="12">
        <v>1872.057</v>
      </c>
      <c r="AI41" s="12">
        <v>836.00599999999997</v>
      </c>
      <c r="AK41" s="9">
        <v>2.2619099999999999</v>
      </c>
      <c r="AL41" s="10">
        <v>336.274</v>
      </c>
      <c r="AM41" s="10">
        <v>247.58600000000001</v>
      </c>
      <c r="AN41" s="10">
        <v>303.947</v>
      </c>
    </row>
    <row r="42" spans="2:40" x14ac:dyDescent="0.35">
      <c r="B42" s="14">
        <v>2.3399100000000002</v>
      </c>
      <c r="C42" s="12">
        <v>108.259</v>
      </c>
      <c r="D42" s="12">
        <v>231</v>
      </c>
      <c r="E42" s="12">
        <v>167.18899999999999</v>
      </c>
      <c r="G42" s="14">
        <v>1.8644400000000001</v>
      </c>
      <c r="H42" s="12">
        <v>2597.3330000000001</v>
      </c>
      <c r="I42" s="12">
        <v>577.31100000000004</v>
      </c>
      <c r="J42" s="12">
        <v>924.53300000000002</v>
      </c>
      <c r="L42" s="14">
        <v>2.1908799999999999</v>
      </c>
      <c r="M42" s="12">
        <v>423.791</v>
      </c>
      <c r="N42" s="12">
        <v>525.56700000000001</v>
      </c>
      <c r="O42" s="12">
        <v>355.92500000000001</v>
      </c>
      <c r="Q42" s="9">
        <v>1.8644400000000001</v>
      </c>
      <c r="R42" s="10">
        <v>1361.905</v>
      </c>
      <c r="S42" s="10">
        <v>288.738</v>
      </c>
      <c r="T42" s="10">
        <v>561.65</v>
      </c>
      <c r="V42" s="14">
        <v>2.3305500000000001</v>
      </c>
      <c r="W42" s="12">
        <v>47.01</v>
      </c>
      <c r="X42" s="12">
        <v>525.197</v>
      </c>
      <c r="Y42" s="12">
        <v>613.16700000000003</v>
      </c>
      <c r="AA42" s="9">
        <v>2.1720000000000002</v>
      </c>
      <c r="AB42" s="10">
        <v>639.28300000000002</v>
      </c>
      <c r="AC42" s="10">
        <v>1375.27</v>
      </c>
      <c r="AD42" s="10">
        <v>785.50099999999998</v>
      </c>
      <c r="AF42" s="14">
        <v>2.3305500000000001</v>
      </c>
      <c r="AG42" s="12">
        <v>701.95600000000002</v>
      </c>
      <c r="AH42" s="12">
        <v>2114.884</v>
      </c>
      <c r="AI42" s="12">
        <v>889.45699999999999</v>
      </c>
      <c r="AK42" s="9">
        <v>2.3399100000000002</v>
      </c>
      <c r="AL42" s="10">
        <v>375</v>
      </c>
      <c r="AM42" s="10">
        <v>189.6</v>
      </c>
      <c r="AN42" s="10">
        <v>107.8</v>
      </c>
    </row>
    <row r="43" spans="2:40" x14ac:dyDescent="0.35">
      <c r="B43" s="14">
        <v>2.41791</v>
      </c>
      <c r="C43" s="12">
        <v>156.17400000000001</v>
      </c>
      <c r="D43" s="12">
        <v>253.73699999999999</v>
      </c>
      <c r="E43" s="12">
        <v>154.88900000000001</v>
      </c>
      <c r="G43" s="14">
        <v>1.92659</v>
      </c>
      <c r="H43" s="12">
        <v>2198.4270000000001</v>
      </c>
      <c r="I43" s="12">
        <v>527.93600000000004</v>
      </c>
      <c r="J43" s="12">
        <v>480.94400000000002</v>
      </c>
      <c r="L43" s="14">
        <v>2.2639100000000001</v>
      </c>
      <c r="M43" s="12">
        <v>836.298</v>
      </c>
      <c r="N43" s="12">
        <v>354.78100000000001</v>
      </c>
      <c r="O43" s="12">
        <v>193.85900000000001</v>
      </c>
      <c r="Q43" s="9">
        <v>1.92659</v>
      </c>
      <c r="R43" s="10">
        <v>1429.2439999999999</v>
      </c>
      <c r="S43" s="10">
        <v>403.13400000000001</v>
      </c>
      <c r="T43" s="10">
        <v>406.19</v>
      </c>
      <c r="V43" s="14">
        <v>2.4082400000000002</v>
      </c>
      <c r="W43" s="12">
        <v>41.131999999999998</v>
      </c>
      <c r="X43" s="12">
        <v>465.899</v>
      </c>
      <c r="Y43" s="12">
        <v>555.16700000000003</v>
      </c>
      <c r="AA43" s="9">
        <v>2.2444000000000002</v>
      </c>
      <c r="AB43" s="10">
        <v>677.72699999999998</v>
      </c>
      <c r="AC43" s="10">
        <v>1622.53</v>
      </c>
      <c r="AD43" s="10">
        <v>918.68700000000001</v>
      </c>
      <c r="AF43" s="14">
        <v>2.4082400000000002</v>
      </c>
      <c r="AG43" s="12">
        <v>785.76900000000001</v>
      </c>
      <c r="AH43" s="12">
        <v>2262.2910000000002</v>
      </c>
      <c r="AI43" s="12">
        <v>820.56399999999996</v>
      </c>
      <c r="AK43" s="9">
        <v>2.41791</v>
      </c>
      <c r="AL43" s="10">
        <v>269.17700000000002</v>
      </c>
      <c r="AM43" s="10">
        <v>185.75399999999999</v>
      </c>
      <c r="AN43" s="10">
        <v>78.813000000000002</v>
      </c>
    </row>
    <row r="44" spans="2:40" x14ac:dyDescent="0.35">
      <c r="B44" s="14">
        <v>2.4959099999999999</v>
      </c>
      <c r="C44" s="12">
        <v>90.289000000000001</v>
      </c>
      <c r="D44" s="12">
        <v>327.185</v>
      </c>
      <c r="E44" s="12">
        <v>57.753</v>
      </c>
      <c r="G44" s="14">
        <v>1.98874</v>
      </c>
      <c r="H44" s="12">
        <v>1626.8430000000001</v>
      </c>
      <c r="I44" s="12">
        <v>427.863</v>
      </c>
      <c r="J44" s="12">
        <v>640.16200000000003</v>
      </c>
      <c r="L44" s="14">
        <v>2.3369399999999998</v>
      </c>
      <c r="M44" s="12">
        <v>1893.145</v>
      </c>
      <c r="N44" s="12">
        <v>321.351</v>
      </c>
      <c r="O44" s="12">
        <v>122.193</v>
      </c>
      <c r="Q44" s="9">
        <v>1.98874</v>
      </c>
      <c r="R44" s="10">
        <v>1400.806</v>
      </c>
      <c r="S44" s="10">
        <v>514.45699999999999</v>
      </c>
      <c r="T44" s="10">
        <v>297.38799999999998</v>
      </c>
      <c r="V44" s="14">
        <v>2.4859200000000001</v>
      </c>
      <c r="W44" s="12">
        <v>74.847999999999999</v>
      </c>
      <c r="X44" s="12">
        <v>363.13900000000001</v>
      </c>
      <c r="Y44" s="12">
        <v>615.32000000000005</v>
      </c>
      <c r="AA44" s="9">
        <v>2.3168000000000002</v>
      </c>
      <c r="AB44" s="10">
        <v>668.38599999999997</v>
      </c>
      <c r="AC44" s="10">
        <v>1501.0830000000001</v>
      </c>
      <c r="AD44" s="10">
        <v>955.71600000000001</v>
      </c>
      <c r="AF44" s="14">
        <v>2.4859200000000001</v>
      </c>
      <c r="AG44" s="12">
        <v>934.28800000000001</v>
      </c>
      <c r="AH44" s="12">
        <v>2991.2939999999999</v>
      </c>
      <c r="AI44" s="12">
        <v>905.053</v>
      </c>
      <c r="AK44" s="9">
        <v>2.4959099999999999</v>
      </c>
      <c r="AL44" s="10">
        <v>399.82499999999999</v>
      </c>
      <c r="AM44" s="10">
        <v>164.43199999999999</v>
      </c>
      <c r="AN44" s="10">
        <v>68.58</v>
      </c>
    </row>
    <row r="45" spans="2:40" x14ac:dyDescent="0.35">
      <c r="B45" s="14">
        <v>2.5739000000000001</v>
      </c>
      <c r="C45" s="12">
        <v>104.97499999999999</v>
      </c>
      <c r="D45" s="12">
        <v>291.33300000000003</v>
      </c>
      <c r="E45" s="12">
        <v>59.756</v>
      </c>
      <c r="G45" s="14">
        <v>2.0508899999999999</v>
      </c>
      <c r="H45" s="12">
        <v>1212.2940000000001</v>
      </c>
      <c r="I45" s="12">
        <v>344.33300000000003</v>
      </c>
      <c r="J45" s="12">
        <v>374.53899999999999</v>
      </c>
      <c r="L45" s="14">
        <v>2.4099699999999999</v>
      </c>
      <c r="M45" s="12">
        <v>1687.2650000000001</v>
      </c>
      <c r="N45" s="12">
        <v>203.46299999999999</v>
      </c>
      <c r="O45" s="12">
        <v>227.374</v>
      </c>
      <c r="Q45" s="9">
        <v>2.0508899999999999</v>
      </c>
      <c r="R45" s="10">
        <v>1350.6659999999999</v>
      </c>
      <c r="S45" s="10">
        <v>458.43299999999999</v>
      </c>
      <c r="T45" s="10">
        <v>314.64299999999997</v>
      </c>
      <c r="V45" s="14">
        <v>2.5636100000000002</v>
      </c>
      <c r="W45" s="12">
        <v>85.268000000000001</v>
      </c>
      <c r="X45" s="12">
        <v>392.27199999999999</v>
      </c>
      <c r="Y45" s="12">
        <v>761.255</v>
      </c>
      <c r="AA45" s="9">
        <v>2.3892000000000002</v>
      </c>
      <c r="AB45" s="10">
        <v>478.90499999999997</v>
      </c>
      <c r="AC45" s="10">
        <v>1430.03</v>
      </c>
      <c r="AD45" s="10">
        <v>1053.4929999999999</v>
      </c>
      <c r="AF45" s="14">
        <v>2.5636100000000002</v>
      </c>
      <c r="AG45" s="12">
        <v>988.83</v>
      </c>
      <c r="AH45" s="12">
        <v>3524.913</v>
      </c>
      <c r="AI45" s="12">
        <v>717.02099999999996</v>
      </c>
      <c r="AK45" s="9">
        <v>2.5739000000000001</v>
      </c>
      <c r="AL45" s="10">
        <v>193.62799999999999</v>
      </c>
      <c r="AM45" s="10">
        <v>119.54</v>
      </c>
      <c r="AN45" s="10">
        <v>137.86799999999999</v>
      </c>
    </row>
    <row r="46" spans="2:40" x14ac:dyDescent="0.35">
      <c r="B46" s="14">
        <v>2.6518999999999999</v>
      </c>
      <c r="C46" s="12">
        <v>89.111999999999995</v>
      </c>
      <c r="D46" s="12">
        <v>203.65</v>
      </c>
      <c r="E46" s="12">
        <v>91.575000000000003</v>
      </c>
      <c r="G46" s="14">
        <v>2.1130300000000002</v>
      </c>
      <c r="H46" s="12">
        <v>969.16499999999996</v>
      </c>
      <c r="I46" s="12">
        <v>357.96499999999997</v>
      </c>
      <c r="J46" s="12">
        <v>273.65899999999999</v>
      </c>
      <c r="L46" s="14">
        <v>2.4830000000000001</v>
      </c>
      <c r="M46" s="12">
        <v>933.255</v>
      </c>
      <c r="N46" s="12">
        <v>137.87799999999999</v>
      </c>
      <c r="O46" s="12">
        <v>75.712000000000003</v>
      </c>
      <c r="Q46" s="9">
        <v>2.1130300000000002</v>
      </c>
      <c r="R46" s="10">
        <v>1304.56</v>
      </c>
      <c r="S46" s="10">
        <v>506.85300000000001</v>
      </c>
      <c r="T46" s="10">
        <v>595.07000000000005</v>
      </c>
      <c r="V46" s="14">
        <v>2.6412900000000001</v>
      </c>
      <c r="W46" s="12">
        <v>73.311999999999998</v>
      </c>
      <c r="X46" s="12">
        <v>410.96300000000002</v>
      </c>
      <c r="Y46" s="12">
        <v>979.69100000000003</v>
      </c>
      <c r="AA46" s="9">
        <v>2.4615999999999998</v>
      </c>
      <c r="AB46" s="10">
        <v>375.54</v>
      </c>
      <c r="AC46" s="10">
        <v>1214.5809999999999</v>
      </c>
      <c r="AD46" s="10">
        <v>700.06600000000003</v>
      </c>
      <c r="AF46" s="14">
        <v>2.6412900000000001</v>
      </c>
      <c r="AG46" s="12">
        <v>1137.6199999999999</v>
      </c>
      <c r="AH46" s="12">
        <v>2657.0140000000001</v>
      </c>
      <c r="AI46" s="12">
        <v>834.31299999999999</v>
      </c>
      <c r="AK46" s="9">
        <v>2.6518999999999999</v>
      </c>
      <c r="AL46" s="10">
        <v>260.976</v>
      </c>
      <c r="AM46" s="10">
        <v>88.406000000000006</v>
      </c>
      <c r="AN46" s="10">
        <v>59.421999999999997</v>
      </c>
    </row>
    <row r="47" spans="2:40" x14ac:dyDescent="0.35">
      <c r="B47" s="14">
        <v>2.7299000000000002</v>
      </c>
      <c r="C47" s="12">
        <v>93.027000000000001</v>
      </c>
      <c r="D47" s="12">
        <v>185.39500000000001</v>
      </c>
      <c r="E47" s="12">
        <v>76.914000000000001</v>
      </c>
      <c r="G47" s="14">
        <v>2.1751800000000001</v>
      </c>
      <c r="H47" s="12">
        <v>762.02200000000005</v>
      </c>
      <c r="I47" s="12">
        <v>332.57799999999997</v>
      </c>
      <c r="J47" s="12">
        <v>323.75599999999997</v>
      </c>
      <c r="L47" s="14">
        <v>2.5560299999999998</v>
      </c>
      <c r="M47" s="12">
        <v>653.55600000000004</v>
      </c>
      <c r="N47" s="12">
        <v>121.444</v>
      </c>
      <c r="O47" s="12">
        <v>99.111000000000004</v>
      </c>
      <c r="Q47" s="9">
        <v>2.1751800000000001</v>
      </c>
      <c r="R47" s="10">
        <v>1299.3130000000001</v>
      </c>
      <c r="S47" s="10">
        <v>527.77700000000004</v>
      </c>
      <c r="T47" s="10">
        <v>401.89299999999997</v>
      </c>
      <c r="V47" s="14">
        <v>2.7189800000000002</v>
      </c>
      <c r="W47" s="12">
        <v>160.214</v>
      </c>
      <c r="X47" s="12">
        <v>437.81099999999998</v>
      </c>
      <c r="Y47" s="12">
        <v>779.375</v>
      </c>
      <c r="AA47" s="9">
        <v>2.5339999999999998</v>
      </c>
      <c r="AB47" s="10">
        <v>313.68</v>
      </c>
      <c r="AC47" s="10">
        <v>1261.1300000000001</v>
      </c>
      <c r="AD47" s="10">
        <v>777.23900000000003</v>
      </c>
      <c r="AF47" s="14">
        <v>2.7189800000000002</v>
      </c>
      <c r="AG47" s="12">
        <v>1359.463</v>
      </c>
      <c r="AH47" s="12">
        <v>2889.1559999999999</v>
      </c>
      <c r="AI47" s="12">
        <v>939.93799999999999</v>
      </c>
      <c r="AK47" s="9">
        <v>2.7299000000000002</v>
      </c>
      <c r="AL47" s="10">
        <v>167.077</v>
      </c>
      <c r="AM47" s="10">
        <v>72.430000000000007</v>
      </c>
      <c r="AN47" s="10">
        <v>10.528</v>
      </c>
    </row>
    <row r="48" spans="2:40" x14ac:dyDescent="0.35">
      <c r="B48" s="14">
        <v>2.80789</v>
      </c>
      <c r="C48" s="12">
        <v>65.221999999999994</v>
      </c>
      <c r="D48" s="12">
        <v>297.55599999999998</v>
      </c>
      <c r="E48" s="12">
        <v>70.174000000000007</v>
      </c>
      <c r="G48" s="14">
        <v>2.23733</v>
      </c>
      <c r="H48" s="12">
        <v>349.524</v>
      </c>
      <c r="I48" s="12">
        <v>246.96899999999999</v>
      </c>
      <c r="J48" s="12">
        <v>120.735</v>
      </c>
      <c r="L48" s="14">
        <v>2.62906</v>
      </c>
      <c r="M48" s="12">
        <v>655.42600000000004</v>
      </c>
      <c r="N48" s="12">
        <v>163.721</v>
      </c>
      <c r="O48" s="12">
        <v>111.562</v>
      </c>
      <c r="Q48" s="9">
        <v>2.23733</v>
      </c>
      <c r="R48" s="10">
        <v>1314.7449999999999</v>
      </c>
      <c r="S48" s="10">
        <v>562.98299999999995</v>
      </c>
      <c r="T48" s="10">
        <v>338.791</v>
      </c>
      <c r="V48" s="14">
        <v>2.7966600000000001</v>
      </c>
      <c r="W48" s="12">
        <v>276.923</v>
      </c>
      <c r="X48" s="12">
        <v>311.221</v>
      </c>
      <c r="Y48" s="12">
        <v>743.86699999999996</v>
      </c>
      <c r="AA48" s="9">
        <v>2.6063999999999998</v>
      </c>
      <c r="AB48" s="10">
        <v>252.74799999999999</v>
      </c>
      <c r="AC48" s="10">
        <v>1171.9280000000001</v>
      </c>
      <c r="AD48" s="10">
        <v>728.94</v>
      </c>
      <c r="AF48" s="14">
        <v>2.7966600000000001</v>
      </c>
      <c r="AG48" s="12">
        <v>1388.2380000000001</v>
      </c>
      <c r="AH48" s="12">
        <v>2126.0309999999999</v>
      </c>
      <c r="AI48" s="12">
        <v>848.80600000000004</v>
      </c>
      <c r="AK48" s="9">
        <v>2.80789</v>
      </c>
      <c r="AL48" s="10">
        <v>74.900000000000006</v>
      </c>
      <c r="AM48" s="10">
        <v>91.870999999999995</v>
      </c>
      <c r="AN48" s="10">
        <v>19.602</v>
      </c>
    </row>
    <row r="49" spans="7:40" x14ac:dyDescent="0.35">
      <c r="G49" s="14">
        <v>2.29948</v>
      </c>
      <c r="H49" s="12">
        <v>142.26900000000001</v>
      </c>
      <c r="I49" s="12">
        <v>244.21299999999999</v>
      </c>
      <c r="J49" s="12">
        <v>113.816</v>
      </c>
      <c r="L49" s="14">
        <v>2.7020900000000001</v>
      </c>
      <c r="M49" s="12">
        <v>302.85300000000001</v>
      </c>
      <c r="N49" s="12">
        <v>96.388999999999996</v>
      </c>
      <c r="O49" s="12">
        <v>78.573999999999998</v>
      </c>
      <c r="Q49" s="9">
        <v>2.29948</v>
      </c>
      <c r="R49" s="10">
        <v>1215.009</v>
      </c>
      <c r="S49" s="10">
        <v>520.13699999999994</v>
      </c>
      <c r="T49" s="10">
        <v>460.71499999999997</v>
      </c>
      <c r="V49" s="14">
        <v>2.8743500000000002</v>
      </c>
      <c r="W49" s="12">
        <v>207.49299999999999</v>
      </c>
      <c r="X49" s="12">
        <v>585.18700000000001</v>
      </c>
      <c r="Y49" s="12">
        <v>715.69100000000003</v>
      </c>
      <c r="AA49" s="9">
        <v>2.6787999999999998</v>
      </c>
      <c r="AB49" s="10">
        <v>99.024000000000001</v>
      </c>
      <c r="AC49" s="10">
        <v>1074.2380000000001</v>
      </c>
      <c r="AD49" s="10">
        <v>814.66300000000001</v>
      </c>
      <c r="AF49" s="14">
        <v>2.8743500000000002</v>
      </c>
      <c r="AG49" s="12">
        <v>1558.3030000000001</v>
      </c>
      <c r="AH49" s="12">
        <v>1996.0260000000001</v>
      </c>
      <c r="AI49" s="12">
        <v>928.45</v>
      </c>
      <c r="AK49" s="9">
        <v>2.8858899999999998</v>
      </c>
      <c r="AL49" s="10">
        <v>53.417999999999999</v>
      </c>
      <c r="AM49" s="10">
        <v>78.903999999999996</v>
      </c>
      <c r="AN49" s="10">
        <v>14.592000000000001</v>
      </c>
    </row>
    <row r="50" spans="7:40" x14ac:dyDescent="0.35">
      <c r="G50" s="14">
        <v>2.3616299999999999</v>
      </c>
      <c r="H50" s="12">
        <v>53.972000000000001</v>
      </c>
      <c r="I50" s="12">
        <v>219.648</v>
      </c>
      <c r="J50" s="12">
        <v>122.85899999999999</v>
      </c>
      <c r="L50" s="14">
        <v>2.7751199999999998</v>
      </c>
      <c r="M50" s="12">
        <v>493.81900000000002</v>
      </c>
      <c r="N50" s="12">
        <v>76.415000000000006</v>
      </c>
      <c r="O50" s="12">
        <v>169.24700000000001</v>
      </c>
      <c r="Q50" s="9">
        <v>2.3616299999999999</v>
      </c>
      <c r="R50" s="10">
        <v>846.36300000000006</v>
      </c>
      <c r="S50" s="10">
        <v>477.97699999999998</v>
      </c>
      <c r="T50" s="10">
        <v>317.048</v>
      </c>
      <c r="V50" s="14">
        <v>2.9520300000000002</v>
      </c>
      <c r="W50" s="12">
        <v>198.584</v>
      </c>
      <c r="X50" s="12">
        <v>758.57500000000005</v>
      </c>
      <c r="Y50" s="12">
        <v>795.96699999999998</v>
      </c>
      <c r="AA50" s="9">
        <v>2.7511999999999999</v>
      </c>
      <c r="AB50" s="10">
        <v>95.730999999999995</v>
      </c>
      <c r="AC50" s="10">
        <v>1041.9770000000001</v>
      </c>
      <c r="AD50" s="10">
        <v>793.92700000000002</v>
      </c>
      <c r="AF50" s="14">
        <v>2.9520300000000002</v>
      </c>
      <c r="AG50" s="12">
        <v>2270</v>
      </c>
      <c r="AH50" s="12">
        <v>1358</v>
      </c>
      <c r="AI50" s="12">
        <v>723</v>
      </c>
      <c r="AK50" s="9">
        <v>2.9638900000000001</v>
      </c>
      <c r="AL50" s="10">
        <v>1.379</v>
      </c>
      <c r="AM50" s="10">
        <v>106.669</v>
      </c>
      <c r="AN50" s="10">
        <v>18.494</v>
      </c>
    </row>
    <row r="51" spans="7:40" x14ac:dyDescent="0.35">
      <c r="G51" s="14">
        <v>2.4237700000000002</v>
      </c>
      <c r="H51" s="12">
        <v>169.15</v>
      </c>
      <c r="I51" s="12">
        <v>211.964</v>
      </c>
      <c r="J51" s="12">
        <v>211.76400000000001</v>
      </c>
      <c r="L51" s="14">
        <v>2.84815</v>
      </c>
      <c r="M51" s="12">
        <v>216.56700000000001</v>
      </c>
      <c r="N51" s="12">
        <v>76.153999999999996</v>
      </c>
      <c r="O51" s="12">
        <v>85.063000000000002</v>
      </c>
      <c r="Q51" s="9">
        <v>2.4237700000000002</v>
      </c>
      <c r="R51" s="10">
        <v>751.05799999999999</v>
      </c>
      <c r="S51" s="10">
        <v>483.95</v>
      </c>
      <c r="T51" s="10">
        <v>409.93799999999999</v>
      </c>
      <c r="V51" s="14">
        <v>3.0297200000000002</v>
      </c>
      <c r="W51" s="12">
        <v>199</v>
      </c>
      <c r="X51" s="12">
        <v>862.33299999999997</v>
      </c>
      <c r="Y51" s="12">
        <v>956.23299999999995</v>
      </c>
      <c r="AA51" s="9">
        <v>2.8235999999999999</v>
      </c>
      <c r="AB51" s="10">
        <v>16.870999999999999</v>
      </c>
      <c r="AC51" s="10">
        <v>928.80899999999997</v>
      </c>
      <c r="AD51" s="10">
        <v>564.54300000000001</v>
      </c>
      <c r="AF51" s="14">
        <v>3.0297200000000002</v>
      </c>
      <c r="AG51" s="12">
        <v>2796.489</v>
      </c>
      <c r="AH51" s="12">
        <v>1369.894</v>
      </c>
      <c r="AI51" s="12">
        <v>949.40899999999999</v>
      </c>
      <c r="AK51" s="9">
        <v>3.04189</v>
      </c>
      <c r="AL51" s="10">
        <v>8.3040000000000003</v>
      </c>
      <c r="AM51" s="10">
        <v>91.992000000000004</v>
      </c>
      <c r="AN51" s="10">
        <v>92.536000000000001</v>
      </c>
    </row>
    <row r="52" spans="7:40" x14ac:dyDescent="0.35">
      <c r="G52" s="14">
        <v>2.4859200000000001</v>
      </c>
      <c r="H52" s="12">
        <v>89.466999999999999</v>
      </c>
      <c r="I52" s="12">
        <v>170.667</v>
      </c>
      <c r="J52" s="12">
        <v>311.2</v>
      </c>
      <c r="L52" s="14">
        <v>2.9211800000000001</v>
      </c>
      <c r="M52" s="12">
        <v>248.964</v>
      </c>
      <c r="N52" s="12">
        <v>87.001999999999995</v>
      </c>
      <c r="O52" s="12">
        <v>100.22799999999999</v>
      </c>
      <c r="Q52" s="9">
        <v>2.4859200000000001</v>
      </c>
      <c r="R52" s="10">
        <v>778.59699999999998</v>
      </c>
      <c r="S52" s="10">
        <v>562.30499999999995</v>
      </c>
      <c r="T52" s="10">
        <v>495.25799999999998</v>
      </c>
      <c r="V52" s="14">
        <v>3.1074000000000002</v>
      </c>
      <c r="W52" s="12">
        <v>263.15199999999999</v>
      </c>
      <c r="X52" s="12">
        <v>960.68</v>
      </c>
      <c r="Y52" s="12">
        <v>867.77800000000002</v>
      </c>
      <c r="AA52" s="9">
        <v>2.8959999999999999</v>
      </c>
      <c r="AB52" s="10">
        <v>26.768000000000001</v>
      </c>
      <c r="AC52" s="10">
        <v>724.25</v>
      </c>
      <c r="AD52" s="10">
        <v>514.58900000000006</v>
      </c>
      <c r="AF52" s="14">
        <v>3.1074000000000002</v>
      </c>
      <c r="AG52" s="12">
        <v>3404.7150000000001</v>
      </c>
      <c r="AH52" s="12">
        <v>1374.886</v>
      </c>
      <c r="AI52" s="12">
        <v>846.37099999999998</v>
      </c>
      <c r="AK52" s="9">
        <v>3.1198800000000002</v>
      </c>
      <c r="AL52" s="10">
        <v>114.504</v>
      </c>
      <c r="AM52" s="10">
        <v>88.319000000000003</v>
      </c>
      <c r="AN52" s="10">
        <v>64.906000000000006</v>
      </c>
    </row>
    <row r="53" spans="7:40" x14ac:dyDescent="0.35">
      <c r="G53" s="14">
        <v>2.5480700000000001</v>
      </c>
      <c r="H53" s="12">
        <v>98.727000000000004</v>
      </c>
      <c r="I53" s="12">
        <v>171.79900000000001</v>
      </c>
      <c r="J53" s="12">
        <v>115.968</v>
      </c>
      <c r="L53" s="14">
        <v>2.9942099999999998</v>
      </c>
      <c r="M53" s="12">
        <v>354.35399999999998</v>
      </c>
      <c r="N53" s="12">
        <v>120.10899999999999</v>
      </c>
      <c r="O53" s="12">
        <v>82.858999999999995</v>
      </c>
      <c r="Q53" s="9">
        <v>2.5480700000000001</v>
      </c>
      <c r="R53" s="10">
        <v>374.41899999999998</v>
      </c>
      <c r="S53" s="10">
        <v>634.86599999999999</v>
      </c>
      <c r="T53" s="10">
        <v>312.47800000000001</v>
      </c>
      <c r="V53" s="14">
        <v>3.1850900000000002</v>
      </c>
      <c r="W53" s="12">
        <v>341.452</v>
      </c>
      <c r="X53" s="12">
        <v>860.87900000000002</v>
      </c>
      <c r="Y53" s="12">
        <v>620.66499999999996</v>
      </c>
      <c r="AA53" s="9">
        <v>2.9683899999999999</v>
      </c>
      <c r="AB53" s="10">
        <v>16.222000000000001</v>
      </c>
      <c r="AC53" s="10">
        <v>404.11099999999999</v>
      </c>
      <c r="AD53" s="10">
        <v>541.11099999999999</v>
      </c>
      <c r="AF53" s="14">
        <v>3.1850900000000002</v>
      </c>
      <c r="AG53" s="12">
        <v>3959.4389999999999</v>
      </c>
      <c r="AH53" s="12">
        <v>1296.3530000000001</v>
      </c>
      <c r="AI53" s="12">
        <v>936.82299999999998</v>
      </c>
      <c r="AK53" s="9">
        <v>3.1978800000000001</v>
      </c>
      <c r="AL53" s="10">
        <v>82.338999999999999</v>
      </c>
      <c r="AM53" s="10">
        <v>138.88399999999999</v>
      </c>
      <c r="AN53" s="10">
        <v>83.688000000000002</v>
      </c>
    </row>
    <row r="54" spans="7:40" x14ac:dyDescent="0.35">
      <c r="G54" s="14">
        <v>2.61022</v>
      </c>
      <c r="H54" s="12">
        <v>175.26300000000001</v>
      </c>
      <c r="I54" s="12">
        <v>152.60400000000001</v>
      </c>
      <c r="J54" s="12">
        <v>109.208</v>
      </c>
      <c r="Q54" s="9">
        <v>2.61022</v>
      </c>
      <c r="R54" s="10">
        <v>352.25900000000001</v>
      </c>
      <c r="S54" s="10">
        <v>794.69</v>
      </c>
      <c r="T54" s="10">
        <v>460.786</v>
      </c>
      <c r="V54" s="14">
        <v>3.2627700000000002</v>
      </c>
      <c r="W54" s="12">
        <v>261.09300000000002</v>
      </c>
      <c r="X54" s="12">
        <v>1001.982</v>
      </c>
      <c r="Y54" s="12">
        <v>603.99300000000005</v>
      </c>
      <c r="AA54" s="9">
        <v>3.0407899999999999</v>
      </c>
      <c r="AB54" s="10">
        <v>25.939</v>
      </c>
      <c r="AC54" s="10">
        <v>376.48</v>
      </c>
      <c r="AD54" s="10">
        <v>533.42399999999998</v>
      </c>
      <c r="AF54" s="14">
        <v>3.2627700000000002</v>
      </c>
      <c r="AG54" s="12">
        <v>4095</v>
      </c>
      <c r="AH54" s="12">
        <v>960.06399999999996</v>
      </c>
      <c r="AI54" s="12">
        <v>942.13300000000004</v>
      </c>
      <c r="AK54" s="9">
        <v>3.2758799999999999</v>
      </c>
      <c r="AL54" s="10">
        <v>52.627000000000002</v>
      </c>
      <c r="AM54" s="10">
        <v>112.59399999999999</v>
      </c>
      <c r="AN54" s="10">
        <v>122.30500000000001</v>
      </c>
    </row>
    <row r="55" spans="7:40" x14ac:dyDescent="0.35">
      <c r="G55" s="14">
        <v>2.6723699999999999</v>
      </c>
      <c r="H55" s="12">
        <v>152.899</v>
      </c>
      <c r="I55" s="12">
        <v>103.56</v>
      </c>
      <c r="J55" s="12">
        <v>87</v>
      </c>
      <c r="Q55" s="9">
        <v>2.6723699999999999</v>
      </c>
      <c r="R55" s="10">
        <v>378.20600000000002</v>
      </c>
      <c r="S55" s="10">
        <v>860.76599999999996</v>
      </c>
      <c r="T55" s="10">
        <v>703.43700000000001</v>
      </c>
      <c r="V55" s="14">
        <v>3.3404600000000002</v>
      </c>
      <c r="W55" s="12">
        <v>278.80900000000003</v>
      </c>
      <c r="X55" s="12">
        <v>1280.8340000000001</v>
      </c>
      <c r="Y55" s="12">
        <v>776.54399999999998</v>
      </c>
      <c r="AA55" s="9">
        <v>3.1131899999999999</v>
      </c>
      <c r="AB55" s="10">
        <v>14.598000000000001</v>
      </c>
      <c r="AC55" s="10">
        <v>290.93700000000001</v>
      </c>
      <c r="AD55" s="10">
        <v>404.88400000000001</v>
      </c>
      <c r="AF55" s="14">
        <v>3.3404600000000002</v>
      </c>
      <c r="AG55" s="12">
        <v>4095</v>
      </c>
      <c r="AH55" s="12">
        <v>741.97400000000005</v>
      </c>
      <c r="AI55" s="12">
        <v>888.47500000000002</v>
      </c>
      <c r="AK55" s="9">
        <v>3.3538700000000001</v>
      </c>
      <c r="AL55" s="10">
        <v>3.6059999999999999</v>
      </c>
      <c r="AM55" s="10">
        <v>111.191</v>
      </c>
      <c r="AN55" s="10">
        <v>85.09</v>
      </c>
    </row>
    <row r="56" spans="7:40" x14ac:dyDescent="0.35">
      <c r="G56" s="14">
        <v>2.7345100000000002</v>
      </c>
      <c r="H56" s="12">
        <v>101.504</v>
      </c>
      <c r="I56" s="12">
        <v>88.072999999999993</v>
      </c>
      <c r="J56" s="12">
        <v>142.26900000000001</v>
      </c>
      <c r="Q56" s="9">
        <v>2.7345100000000002</v>
      </c>
      <c r="R56" s="10">
        <v>373.86</v>
      </c>
      <c r="S56" s="10">
        <v>761.03099999999995</v>
      </c>
      <c r="T56" s="10">
        <v>562.31200000000001</v>
      </c>
      <c r="V56" s="14">
        <v>3.4181400000000002</v>
      </c>
      <c r="W56" s="12">
        <v>357.05500000000001</v>
      </c>
      <c r="X56" s="12">
        <v>880.26599999999996</v>
      </c>
      <c r="Y56" s="12">
        <v>671.98699999999997</v>
      </c>
      <c r="AA56" s="9">
        <v>3.1855899999999999</v>
      </c>
      <c r="AB56" s="10">
        <v>20.135000000000002</v>
      </c>
      <c r="AC56" s="10">
        <v>277.91800000000001</v>
      </c>
      <c r="AD56" s="10">
        <v>488.62400000000002</v>
      </c>
      <c r="AF56" s="14">
        <v>3.4181400000000002</v>
      </c>
      <c r="AG56" s="12">
        <v>3895</v>
      </c>
      <c r="AH56" s="12">
        <v>574.75599999999997</v>
      </c>
      <c r="AI56" s="12">
        <v>848.33199999999999</v>
      </c>
      <c r="AK56" s="9">
        <v>3.43187</v>
      </c>
      <c r="AL56" s="10">
        <v>46.765000000000001</v>
      </c>
      <c r="AM56" s="10">
        <v>108.56100000000001</v>
      </c>
      <c r="AN56" s="10">
        <v>43.826000000000001</v>
      </c>
    </row>
    <row r="57" spans="7:40" x14ac:dyDescent="0.35">
      <c r="G57" s="14">
        <v>2.7966600000000001</v>
      </c>
      <c r="H57" s="12">
        <v>89.466999999999999</v>
      </c>
      <c r="I57" s="12">
        <v>96.6</v>
      </c>
      <c r="J57" s="12">
        <v>53.972000000000001</v>
      </c>
      <c r="Q57" s="9">
        <v>2.7966600000000001</v>
      </c>
      <c r="R57" s="10">
        <v>276.82299999999998</v>
      </c>
      <c r="S57" s="10">
        <v>777.68</v>
      </c>
      <c r="T57" s="10">
        <v>502.916</v>
      </c>
      <c r="V57" s="14">
        <v>3.4958300000000002</v>
      </c>
      <c r="W57" s="12">
        <v>409.65100000000001</v>
      </c>
      <c r="X57" s="12">
        <v>376.71199999999999</v>
      </c>
      <c r="Y57" s="12">
        <v>744.16700000000003</v>
      </c>
      <c r="AA57" s="9">
        <v>3.2579899999999999</v>
      </c>
      <c r="AB57" s="10">
        <v>28.748000000000001</v>
      </c>
      <c r="AC57" s="10">
        <v>261.13499999999999</v>
      </c>
      <c r="AD57" s="10">
        <v>479.89400000000001</v>
      </c>
      <c r="AF57" s="14">
        <v>3.4958300000000002</v>
      </c>
      <c r="AG57" s="12">
        <v>3495</v>
      </c>
      <c r="AH57" s="12">
        <v>617.149</v>
      </c>
      <c r="AI57" s="12">
        <v>908.31100000000004</v>
      </c>
      <c r="AK57" s="9">
        <v>3.5098699999999998</v>
      </c>
      <c r="AL57" s="10">
        <v>90.667000000000002</v>
      </c>
      <c r="AM57" s="10">
        <v>113.889</v>
      </c>
      <c r="AN57" s="10">
        <v>72.667000000000002</v>
      </c>
    </row>
    <row r="58" spans="7:40" x14ac:dyDescent="0.35">
      <c r="G58" s="14">
        <v>2.8588100000000001</v>
      </c>
      <c r="H58" s="12">
        <v>95.259</v>
      </c>
      <c r="I58" s="12">
        <v>102.39700000000001</v>
      </c>
      <c r="J58" s="12">
        <v>169.15</v>
      </c>
      <c r="Q58" s="9">
        <v>2.8588100000000001</v>
      </c>
      <c r="R58" s="10">
        <v>350.56700000000001</v>
      </c>
      <c r="S58" s="10">
        <v>931.99199999999996</v>
      </c>
      <c r="T58" s="10">
        <v>500.77100000000002</v>
      </c>
      <c r="V58" s="14">
        <v>3.5735100000000002</v>
      </c>
      <c r="W58" s="12">
        <v>455.74599999999998</v>
      </c>
      <c r="X58" s="12">
        <v>659.21500000000003</v>
      </c>
      <c r="Y58" s="12">
        <v>960.36900000000003</v>
      </c>
      <c r="AA58" s="9">
        <v>3.33039</v>
      </c>
      <c r="AB58" s="10">
        <v>11.66</v>
      </c>
      <c r="AC58" s="10">
        <v>348</v>
      </c>
      <c r="AD58" s="10">
        <v>421.55099999999999</v>
      </c>
      <c r="AF58" s="14">
        <v>3.5735100000000002</v>
      </c>
      <c r="AG58" s="12">
        <v>3000</v>
      </c>
      <c r="AH58" s="12">
        <v>596.04999999999995</v>
      </c>
      <c r="AI58" s="12">
        <v>998.09699999999998</v>
      </c>
      <c r="AK58" s="9">
        <v>3.58786</v>
      </c>
      <c r="AL58" s="10">
        <v>109.724</v>
      </c>
      <c r="AM58" s="10">
        <v>140.58199999999999</v>
      </c>
      <c r="AN58" s="10">
        <v>102.758</v>
      </c>
    </row>
    <row r="59" spans="7:40" x14ac:dyDescent="0.35">
      <c r="G59" s="14">
        <v>2.92096</v>
      </c>
      <c r="H59" s="12">
        <v>51.667999999999999</v>
      </c>
      <c r="I59" s="12">
        <v>110.595</v>
      </c>
      <c r="J59" s="12">
        <v>89.466999999999999</v>
      </c>
      <c r="Q59" s="9">
        <v>2.92096</v>
      </c>
      <c r="R59" s="10">
        <v>464.71699999999998</v>
      </c>
      <c r="S59" s="10">
        <v>914.44299999999998</v>
      </c>
      <c r="T59" s="10">
        <v>472.14800000000002</v>
      </c>
      <c r="V59" s="14">
        <v>3.6511999999999998</v>
      </c>
      <c r="W59" s="12">
        <v>582.25199999999995</v>
      </c>
      <c r="X59" s="12">
        <v>864.06500000000005</v>
      </c>
      <c r="Y59" s="12">
        <v>966.70500000000004</v>
      </c>
      <c r="AA59" s="9">
        <v>3.40279</v>
      </c>
      <c r="AB59" s="10">
        <v>41.91</v>
      </c>
      <c r="AC59" s="10">
        <v>294.93400000000003</v>
      </c>
      <c r="AD59" s="10">
        <v>368.66</v>
      </c>
      <c r="AF59" s="14">
        <v>3.6511999999999998</v>
      </c>
      <c r="AG59" s="12">
        <v>2700</v>
      </c>
      <c r="AH59" s="12">
        <v>421.73899999999998</v>
      </c>
      <c r="AI59" s="12">
        <v>933.08299999999997</v>
      </c>
      <c r="AK59" s="9">
        <v>3.6658599999999999</v>
      </c>
      <c r="AL59" s="10">
        <v>58.758000000000003</v>
      </c>
      <c r="AM59" s="10">
        <v>138.65700000000001</v>
      </c>
      <c r="AN59" s="10">
        <v>268.29199999999997</v>
      </c>
    </row>
    <row r="60" spans="7:40" x14ac:dyDescent="0.35">
      <c r="G60" s="14">
        <v>2.9831099999999999</v>
      </c>
      <c r="H60" s="12">
        <v>96.335999999999999</v>
      </c>
      <c r="I60" s="12">
        <v>105.46899999999999</v>
      </c>
      <c r="J60" s="12">
        <v>99.557000000000002</v>
      </c>
      <c r="Q60" s="9">
        <v>2.9831099999999999</v>
      </c>
      <c r="R60" s="10">
        <v>328.66399999999999</v>
      </c>
      <c r="S60" s="10">
        <v>827.01300000000003</v>
      </c>
      <c r="T60" s="10">
        <v>537.80499999999995</v>
      </c>
      <c r="V60" s="14">
        <v>3.7288800000000002</v>
      </c>
      <c r="W60" s="12">
        <v>594.51700000000005</v>
      </c>
      <c r="X60" s="12">
        <v>737.60400000000004</v>
      </c>
      <c r="Y60" s="12">
        <v>1090.6669999999999</v>
      </c>
      <c r="AA60" s="9">
        <v>3.47519</v>
      </c>
      <c r="AB60" s="10">
        <v>18.427</v>
      </c>
      <c r="AC60" s="10">
        <v>349.11799999999999</v>
      </c>
      <c r="AD60" s="10">
        <v>511.91899999999998</v>
      </c>
      <c r="AF60" s="14">
        <v>3.7288800000000002</v>
      </c>
      <c r="AG60" s="12">
        <v>2855</v>
      </c>
      <c r="AH60" s="12">
        <v>328.56</v>
      </c>
      <c r="AI60" s="12">
        <v>749.202</v>
      </c>
      <c r="AK60" s="9">
        <v>3.7438600000000002</v>
      </c>
      <c r="AL60" s="10">
        <v>91.335999999999999</v>
      </c>
      <c r="AM60" s="10">
        <v>174.44800000000001</v>
      </c>
      <c r="AN60" s="10">
        <v>94.36</v>
      </c>
    </row>
    <row r="61" spans="7:40" x14ac:dyDescent="0.35">
      <c r="Q61" s="9">
        <v>3.0452499999999998</v>
      </c>
      <c r="R61" s="10">
        <v>593.36900000000003</v>
      </c>
      <c r="S61" s="10">
        <v>922.10900000000004</v>
      </c>
      <c r="T61" s="10">
        <v>426.27300000000002</v>
      </c>
      <c r="V61" s="14">
        <v>3.8065699999999998</v>
      </c>
      <c r="W61" s="12">
        <v>907.471</v>
      </c>
      <c r="X61" s="12">
        <v>911.96600000000001</v>
      </c>
      <c r="Y61" s="12">
        <v>960.74800000000005</v>
      </c>
      <c r="AA61" s="9">
        <v>3.54759</v>
      </c>
      <c r="AB61" s="10">
        <v>12.162000000000001</v>
      </c>
      <c r="AC61" s="10">
        <v>299.43</v>
      </c>
      <c r="AD61" s="10">
        <v>389.69799999999998</v>
      </c>
      <c r="AF61" s="14">
        <v>3.8065699999999998</v>
      </c>
      <c r="AG61" s="12">
        <v>2167.529</v>
      </c>
      <c r="AH61" s="12">
        <v>181.01900000000001</v>
      </c>
      <c r="AI61" s="12">
        <v>658.90200000000004</v>
      </c>
      <c r="AK61" s="9">
        <v>3.82186</v>
      </c>
      <c r="AL61" s="10">
        <v>149.072</v>
      </c>
      <c r="AM61" s="10">
        <v>591.69000000000005</v>
      </c>
      <c r="AN61" s="10">
        <v>41.835000000000001</v>
      </c>
    </row>
    <row r="62" spans="7:40" x14ac:dyDescent="0.35">
      <c r="Q62" s="9">
        <v>3.1074000000000002</v>
      </c>
      <c r="R62" s="10">
        <v>1065.472</v>
      </c>
      <c r="S62" s="10">
        <v>848.65099999999995</v>
      </c>
      <c r="T62" s="10">
        <v>339.036</v>
      </c>
      <c r="V62" s="14">
        <v>3.8842500000000002</v>
      </c>
      <c r="W62" s="12">
        <v>1285.0029999999999</v>
      </c>
      <c r="X62" s="12">
        <v>1438.6079999999999</v>
      </c>
      <c r="Y62" s="12">
        <v>1070.1669999999999</v>
      </c>
      <c r="AA62" s="9">
        <v>3.61999</v>
      </c>
      <c r="AB62" s="10">
        <v>66.016000000000005</v>
      </c>
      <c r="AC62" s="10">
        <v>257.642</v>
      </c>
      <c r="AD62" s="10">
        <v>392.00400000000002</v>
      </c>
      <c r="AF62" s="14">
        <v>3.8842500000000002</v>
      </c>
      <c r="AG62" s="12">
        <v>1231.5609999999999</v>
      </c>
      <c r="AH62" s="12">
        <v>173.67599999999999</v>
      </c>
      <c r="AI62" s="12">
        <v>1073.421</v>
      </c>
      <c r="AK62" s="9">
        <v>3.8998499999999998</v>
      </c>
      <c r="AL62" s="10">
        <v>207.53100000000001</v>
      </c>
      <c r="AM62" s="10">
        <v>580.11099999999999</v>
      </c>
      <c r="AN62" s="10">
        <v>44.061999999999998</v>
      </c>
    </row>
    <row r="63" spans="7:40" x14ac:dyDescent="0.35">
      <c r="Q63" s="9">
        <v>3.1695500000000001</v>
      </c>
      <c r="R63" s="10">
        <v>922.70500000000004</v>
      </c>
      <c r="S63" s="10">
        <v>717.73299999999995</v>
      </c>
      <c r="T63" s="10">
        <v>442.79500000000002</v>
      </c>
      <c r="V63" s="14">
        <v>3.9619399999999998</v>
      </c>
      <c r="W63" s="12">
        <v>1589.27</v>
      </c>
      <c r="X63" s="12">
        <v>1399.87</v>
      </c>
      <c r="Y63" s="12">
        <v>971.15200000000004</v>
      </c>
      <c r="AA63" s="9">
        <v>3.6923900000000001</v>
      </c>
      <c r="AB63" s="10">
        <v>31.379000000000001</v>
      </c>
      <c r="AC63" s="10">
        <v>240.233</v>
      </c>
      <c r="AD63" s="10">
        <v>206.096</v>
      </c>
      <c r="AF63" s="14">
        <v>3.9619399999999998</v>
      </c>
      <c r="AG63" s="12">
        <v>1014.307</v>
      </c>
      <c r="AH63" s="12">
        <v>207.19399999999999</v>
      </c>
      <c r="AI63" s="12">
        <v>762.995</v>
      </c>
      <c r="AK63" s="9">
        <v>3.9778500000000001</v>
      </c>
      <c r="AL63" s="10">
        <v>283.86200000000002</v>
      </c>
      <c r="AM63" s="10">
        <v>676.75400000000002</v>
      </c>
      <c r="AN63" s="10">
        <v>77.734999999999999</v>
      </c>
    </row>
    <row r="64" spans="7:40" x14ac:dyDescent="0.35">
      <c r="Q64" s="9">
        <v>3.2317</v>
      </c>
      <c r="R64" s="10">
        <v>1191.674</v>
      </c>
      <c r="S64" s="10">
        <v>1067.7809999999999</v>
      </c>
      <c r="T64" s="10">
        <v>634.44799999999998</v>
      </c>
      <c r="V64" s="14">
        <v>4.0396200000000002</v>
      </c>
      <c r="W64" s="12">
        <v>2120</v>
      </c>
      <c r="X64" s="12">
        <v>1703.3330000000001</v>
      </c>
      <c r="Y64" s="12">
        <v>868.24400000000003</v>
      </c>
      <c r="AA64" s="9">
        <v>3.7647900000000001</v>
      </c>
      <c r="AB64" s="10">
        <v>56.386000000000003</v>
      </c>
      <c r="AC64" s="10">
        <v>215.94900000000001</v>
      </c>
      <c r="AD64" s="10">
        <v>391.34199999999998</v>
      </c>
      <c r="AF64" s="14">
        <v>4.0396200000000002</v>
      </c>
      <c r="AG64" s="12">
        <v>1032.413</v>
      </c>
      <c r="AH64" s="12">
        <v>152.41800000000001</v>
      </c>
      <c r="AI64" s="12">
        <v>818.76199999999994</v>
      </c>
      <c r="AK64" s="9">
        <v>4.0558500000000004</v>
      </c>
      <c r="AL64" s="10">
        <v>345.92099999999999</v>
      </c>
      <c r="AM64" s="10">
        <v>970.10799999999995</v>
      </c>
      <c r="AN64" s="10">
        <v>208.81700000000001</v>
      </c>
    </row>
    <row r="65" spans="17:40" x14ac:dyDescent="0.35">
      <c r="Q65" s="9">
        <v>3.2938499999999999</v>
      </c>
      <c r="R65" s="10">
        <v>1085.954</v>
      </c>
      <c r="S65" s="10">
        <v>1297.5029999999999</v>
      </c>
      <c r="T65" s="10">
        <v>566.29700000000003</v>
      </c>
      <c r="V65" s="14">
        <v>4.1173099999999998</v>
      </c>
      <c r="W65" s="12">
        <v>1873.922</v>
      </c>
      <c r="X65" s="12">
        <v>1426.6980000000001</v>
      </c>
      <c r="Y65" s="12">
        <v>986.06700000000001</v>
      </c>
      <c r="AA65" s="9">
        <v>3.8371900000000001</v>
      </c>
      <c r="AB65" s="10">
        <v>26.475000000000001</v>
      </c>
      <c r="AC65" s="10">
        <v>260.47800000000001</v>
      </c>
      <c r="AD65" s="10">
        <v>295.428</v>
      </c>
      <c r="AF65" s="14">
        <v>4.1173099999999998</v>
      </c>
      <c r="AG65" s="12">
        <v>1165.4880000000001</v>
      </c>
      <c r="AH65" s="12">
        <v>169.875</v>
      </c>
      <c r="AI65" s="12">
        <v>939.83500000000004</v>
      </c>
      <c r="AK65" s="9">
        <v>4.1338400000000002</v>
      </c>
      <c r="AL65" s="10">
        <v>712.38499999999999</v>
      </c>
      <c r="AM65" s="10">
        <v>1241.655</v>
      </c>
      <c r="AN65" s="10">
        <v>89.228999999999999</v>
      </c>
    </row>
    <row r="66" spans="17:40" x14ac:dyDescent="0.35">
      <c r="Q66" s="9">
        <v>3.3559999999999999</v>
      </c>
      <c r="R66" s="10">
        <v>1171.204</v>
      </c>
      <c r="S66" s="10">
        <v>1425.914</v>
      </c>
      <c r="T66" s="10">
        <v>488.71699999999998</v>
      </c>
      <c r="V66" s="14">
        <v>4.1949899999999998</v>
      </c>
      <c r="W66" s="12">
        <v>2736.2939999999999</v>
      </c>
      <c r="X66" s="12">
        <v>1184.3119999999999</v>
      </c>
      <c r="Y66" s="12">
        <v>768.72699999999998</v>
      </c>
      <c r="AA66" s="9">
        <v>3.9095900000000001</v>
      </c>
      <c r="AB66" s="10">
        <v>31.574999999999999</v>
      </c>
      <c r="AC66" s="10">
        <v>228.35300000000001</v>
      </c>
      <c r="AD66" s="10">
        <v>260.56</v>
      </c>
      <c r="AF66" s="14">
        <v>4.1949899999999998</v>
      </c>
      <c r="AG66" s="12">
        <v>974.25</v>
      </c>
      <c r="AH66" s="12">
        <v>183.881</v>
      </c>
      <c r="AI66" s="12">
        <v>762.67600000000004</v>
      </c>
      <c r="AK66" s="9">
        <v>4.2118399999999996</v>
      </c>
      <c r="AL66" s="10">
        <v>838.47400000000005</v>
      </c>
      <c r="AM66" s="10">
        <v>1345.001</v>
      </c>
      <c r="AN66" s="10">
        <v>84.995999999999995</v>
      </c>
    </row>
    <row r="67" spans="17:40" x14ac:dyDescent="0.35">
      <c r="Q67" s="9">
        <v>3.4181400000000002</v>
      </c>
      <c r="R67" s="10">
        <v>1345.654</v>
      </c>
      <c r="S67" s="10">
        <v>1686.6489999999999</v>
      </c>
      <c r="T67" s="10">
        <v>353.02800000000002</v>
      </c>
      <c r="V67" s="14">
        <v>4.2726800000000003</v>
      </c>
      <c r="W67" s="12">
        <v>2854.2330000000002</v>
      </c>
      <c r="X67" s="12">
        <v>1453.9639999999999</v>
      </c>
      <c r="Y67" s="12">
        <v>1055.8889999999999</v>
      </c>
      <c r="AA67" s="9">
        <v>3.9819900000000001</v>
      </c>
      <c r="AB67" s="10">
        <v>34.515000000000001</v>
      </c>
      <c r="AC67" s="10">
        <v>214.678</v>
      </c>
      <c r="AD67" s="10">
        <v>349.12200000000001</v>
      </c>
      <c r="AF67" s="14">
        <v>4.2726800000000003</v>
      </c>
      <c r="AG67" s="12">
        <v>1019.163</v>
      </c>
      <c r="AH67" s="12">
        <v>158.898</v>
      </c>
      <c r="AI67" s="12">
        <v>579.98900000000003</v>
      </c>
      <c r="AK67" s="9">
        <v>4.2898399999999999</v>
      </c>
      <c r="AL67" s="10">
        <v>1474.0150000000001</v>
      </c>
      <c r="AM67" s="10">
        <v>1792.943</v>
      </c>
      <c r="AN67" s="10">
        <v>77.846999999999994</v>
      </c>
    </row>
    <row r="68" spans="17:40" x14ac:dyDescent="0.35">
      <c r="Q68" s="9">
        <v>3.4802900000000001</v>
      </c>
      <c r="R68" s="10">
        <v>1231.9190000000001</v>
      </c>
      <c r="S68" s="10">
        <v>1664.5440000000001</v>
      </c>
      <c r="T68" s="10">
        <v>435.66</v>
      </c>
      <c r="V68" s="14">
        <v>4.3503600000000002</v>
      </c>
      <c r="W68" s="12">
        <v>2919.9879999999998</v>
      </c>
      <c r="X68" s="12">
        <v>1248.8389999999999</v>
      </c>
      <c r="Y68" s="12">
        <v>932.32</v>
      </c>
      <c r="AA68" s="9">
        <v>4.0543899999999997</v>
      </c>
      <c r="AB68" s="10">
        <v>62.686</v>
      </c>
      <c r="AC68" s="10">
        <v>253.61099999999999</v>
      </c>
      <c r="AD68" s="10">
        <v>509.11700000000002</v>
      </c>
      <c r="AF68" s="14">
        <v>4.3503600000000002</v>
      </c>
      <c r="AG68" s="12">
        <v>950.42200000000003</v>
      </c>
      <c r="AH68" s="12">
        <v>284.49299999999999</v>
      </c>
      <c r="AI68" s="12">
        <v>524.94500000000005</v>
      </c>
      <c r="AK68" s="9">
        <v>4.3678400000000002</v>
      </c>
      <c r="AL68" s="10">
        <v>1502.713</v>
      </c>
      <c r="AM68" s="10">
        <v>1757.5039999999999</v>
      </c>
      <c r="AN68" s="10">
        <v>51.204000000000001</v>
      </c>
    </row>
    <row r="69" spans="17:40" x14ac:dyDescent="0.35">
      <c r="Q69" s="9">
        <v>3.54244</v>
      </c>
      <c r="R69" s="10">
        <v>1091.5139999999999</v>
      </c>
      <c r="S69" s="10">
        <v>1336.4459999999999</v>
      </c>
      <c r="T69" s="10">
        <v>431.65899999999999</v>
      </c>
      <c r="V69" s="14">
        <v>4.4280499999999998</v>
      </c>
      <c r="W69" s="12">
        <v>2523.2109999999998</v>
      </c>
      <c r="X69" s="12">
        <v>672.46199999999999</v>
      </c>
      <c r="Y69" s="12">
        <v>964.06500000000005</v>
      </c>
      <c r="AA69" s="9">
        <v>4.1267899999999997</v>
      </c>
      <c r="AB69" s="10">
        <v>11.603</v>
      </c>
      <c r="AC69" s="10">
        <v>255.446</v>
      </c>
      <c r="AD69" s="10">
        <v>295.11700000000002</v>
      </c>
      <c r="AF69" s="14">
        <v>4.4280499999999998</v>
      </c>
      <c r="AG69" s="12">
        <v>974.18299999999999</v>
      </c>
      <c r="AH69" s="12">
        <v>240</v>
      </c>
      <c r="AI69" s="12">
        <v>637</v>
      </c>
      <c r="AK69" s="9">
        <v>4.4458299999999999</v>
      </c>
      <c r="AL69" s="10">
        <v>1317.1279999999999</v>
      </c>
      <c r="AM69" s="10">
        <v>1646.7840000000001</v>
      </c>
      <c r="AN69" s="10">
        <v>78.048000000000002</v>
      </c>
    </row>
    <row r="70" spans="17:40" x14ac:dyDescent="0.35">
      <c r="Q70" s="9">
        <v>3.60459</v>
      </c>
      <c r="R70" s="10">
        <v>1106.338</v>
      </c>
      <c r="S70" s="10">
        <v>909.15800000000002</v>
      </c>
      <c r="T70" s="10">
        <v>627.976</v>
      </c>
      <c r="V70" s="14">
        <v>4.5057299999999998</v>
      </c>
      <c r="W70" s="12">
        <v>2777.4949999999999</v>
      </c>
      <c r="X70" s="12">
        <v>897.31799999999998</v>
      </c>
      <c r="Y70" s="12">
        <v>880.94200000000001</v>
      </c>
      <c r="AA70" s="9">
        <v>4.1991899999999998</v>
      </c>
      <c r="AB70" s="10">
        <v>61.341000000000001</v>
      </c>
      <c r="AC70" s="10">
        <v>226.214</v>
      </c>
      <c r="AD70" s="10">
        <v>212.958</v>
      </c>
      <c r="AF70" s="14">
        <v>4.5057299999999998</v>
      </c>
      <c r="AG70" s="12">
        <v>736.25900000000001</v>
      </c>
      <c r="AH70" s="12">
        <v>135.446</v>
      </c>
      <c r="AI70" s="12">
        <v>459.16300000000001</v>
      </c>
      <c r="AK70" s="9">
        <v>4.5238300000000002</v>
      </c>
      <c r="AL70" s="10">
        <v>1308.6420000000001</v>
      </c>
      <c r="AM70" s="10">
        <v>1420.61</v>
      </c>
      <c r="AN70" s="10">
        <v>248.75200000000001</v>
      </c>
    </row>
    <row r="71" spans="17:40" x14ac:dyDescent="0.35">
      <c r="Q71" s="9">
        <v>3.6667399999999999</v>
      </c>
      <c r="R71" s="10">
        <v>1053.2239999999999</v>
      </c>
      <c r="S71" s="10">
        <v>1200.6389999999999</v>
      </c>
      <c r="T71" s="10">
        <v>390.35</v>
      </c>
      <c r="V71" s="14">
        <v>4.5834200000000003</v>
      </c>
      <c r="W71" s="12">
        <v>2311.7280000000001</v>
      </c>
      <c r="X71" s="12">
        <v>1195.3920000000001</v>
      </c>
      <c r="Y71" s="12">
        <v>1045.4949999999999</v>
      </c>
      <c r="AA71" s="9">
        <v>4.2715899999999998</v>
      </c>
      <c r="AB71" s="10">
        <v>70.289000000000001</v>
      </c>
      <c r="AC71" s="10">
        <v>229.62299999999999</v>
      </c>
      <c r="AD71" s="10">
        <v>360.82299999999998</v>
      </c>
      <c r="AF71" s="14">
        <v>4.5834200000000003</v>
      </c>
      <c r="AG71" s="12">
        <v>422.25200000000001</v>
      </c>
      <c r="AH71" s="12">
        <v>71.853999999999999</v>
      </c>
      <c r="AI71" s="12">
        <v>443.69</v>
      </c>
      <c r="AK71" s="9">
        <v>4.6018299999999996</v>
      </c>
      <c r="AL71" s="10">
        <v>1047.4280000000001</v>
      </c>
      <c r="AM71" s="10">
        <v>1026.2529999999999</v>
      </c>
      <c r="AN71" s="10">
        <v>142.416</v>
      </c>
    </row>
    <row r="72" spans="17:40" x14ac:dyDescent="0.35">
      <c r="Q72" s="9">
        <v>3.7288800000000002</v>
      </c>
      <c r="R72" s="10">
        <v>799.69299999999998</v>
      </c>
      <c r="S72" s="10">
        <v>883.95899999999995</v>
      </c>
      <c r="T72" s="10">
        <v>411.56799999999998</v>
      </c>
      <c r="V72" s="14">
        <v>4.6611000000000002</v>
      </c>
      <c r="W72" s="12">
        <v>2035.434</v>
      </c>
      <c r="X72" s="12">
        <v>1528.5540000000001</v>
      </c>
      <c r="Y72" s="12">
        <v>850</v>
      </c>
      <c r="AA72" s="9">
        <v>4.3439899999999998</v>
      </c>
      <c r="AB72" s="10">
        <v>67.561999999999998</v>
      </c>
      <c r="AC72" s="10">
        <v>223.142</v>
      </c>
      <c r="AD72" s="10">
        <v>260.17</v>
      </c>
      <c r="AF72" s="14">
        <v>4.6611000000000002</v>
      </c>
      <c r="AG72" s="12">
        <v>517.08799999999997</v>
      </c>
      <c r="AH72" s="12">
        <v>89.537000000000006</v>
      </c>
      <c r="AI72" s="12">
        <v>437.291</v>
      </c>
      <c r="AK72" s="9">
        <v>4.6798200000000003</v>
      </c>
      <c r="AL72" s="10">
        <v>857.75599999999997</v>
      </c>
      <c r="AM72" s="10">
        <v>392.97800000000001</v>
      </c>
      <c r="AN72" s="10">
        <v>132.64400000000001</v>
      </c>
    </row>
    <row r="73" spans="17:40" x14ac:dyDescent="0.35">
      <c r="Q73" s="9">
        <v>3.7910300000000001</v>
      </c>
      <c r="R73" s="10">
        <v>798.99800000000005</v>
      </c>
      <c r="S73" s="10">
        <v>954.95600000000002</v>
      </c>
      <c r="T73" s="10">
        <v>528.67399999999998</v>
      </c>
      <c r="V73" s="14">
        <v>4.7387899999999998</v>
      </c>
      <c r="W73" s="12">
        <v>1585.4649999999999</v>
      </c>
      <c r="X73" s="12">
        <v>1129.1679999999999</v>
      </c>
      <c r="Y73" s="12">
        <v>863.80499999999995</v>
      </c>
      <c r="AA73" s="9">
        <v>4.4163899999999998</v>
      </c>
      <c r="AB73" s="10">
        <v>543.57600000000002</v>
      </c>
      <c r="AC73" s="10">
        <v>275.99</v>
      </c>
      <c r="AD73" s="10">
        <v>159.577</v>
      </c>
      <c r="AF73" s="14">
        <v>4.7387899999999998</v>
      </c>
      <c r="AG73" s="12">
        <v>500.06900000000002</v>
      </c>
      <c r="AH73" s="12">
        <v>136.47399999999999</v>
      </c>
      <c r="AI73" s="12">
        <v>487.23899999999998</v>
      </c>
      <c r="AK73" s="9">
        <v>4.7578199999999997</v>
      </c>
      <c r="AL73" s="10">
        <v>742.58799999999997</v>
      </c>
      <c r="AM73" s="10">
        <v>283.04300000000001</v>
      </c>
      <c r="AN73" s="10">
        <v>20.57</v>
      </c>
    </row>
    <row r="74" spans="17:40" x14ac:dyDescent="0.35">
      <c r="Q74" s="9">
        <v>3.85318</v>
      </c>
      <c r="R74" s="10">
        <v>873.327</v>
      </c>
      <c r="S74" s="10">
        <v>299.81799999999998</v>
      </c>
      <c r="T74" s="10">
        <v>593.74599999999998</v>
      </c>
      <c r="V74" s="14">
        <v>4.8164699999999998</v>
      </c>
      <c r="W74" s="12">
        <v>1270.8240000000001</v>
      </c>
      <c r="X74" s="12">
        <v>875.28099999999995</v>
      </c>
      <c r="Y74" s="12">
        <v>691.827</v>
      </c>
      <c r="AA74" s="9">
        <v>4.4887899999999998</v>
      </c>
      <c r="AB74" s="10">
        <v>826.47500000000002</v>
      </c>
      <c r="AC74" s="10">
        <v>333.661</v>
      </c>
      <c r="AD74" s="10">
        <v>217.18799999999999</v>
      </c>
      <c r="AF74" s="14">
        <v>4.8164699999999998</v>
      </c>
      <c r="AG74" s="12">
        <v>814.322</v>
      </c>
      <c r="AH74" s="12">
        <v>29.856000000000002</v>
      </c>
      <c r="AI74" s="12">
        <v>487.62599999999998</v>
      </c>
      <c r="AK74" s="9">
        <v>4.83582</v>
      </c>
      <c r="AL74" s="10">
        <v>260.988</v>
      </c>
      <c r="AM74" s="10">
        <v>324.71800000000002</v>
      </c>
      <c r="AN74" s="10">
        <v>186.49299999999999</v>
      </c>
    </row>
    <row r="75" spans="17:40" x14ac:dyDescent="0.35">
      <c r="Q75" s="9">
        <v>3.91533</v>
      </c>
      <c r="R75" s="10">
        <v>898.70899999999995</v>
      </c>
      <c r="S75" s="10">
        <v>197.11</v>
      </c>
      <c r="T75" s="10">
        <v>469.54700000000003</v>
      </c>
      <c r="V75" s="14">
        <v>4.8941600000000003</v>
      </c>
      <c r="W75" s="12">
        <v>792.97199999999998</v>
      </c>
      <c r="X75" s="12">
        <v>1120.961</v>
      </c>
      <c r="Y75" s="12">
        <v>898.13199999999995</v>
      </c>
      <c r="AA75" s="9">
        <v>4.5611899999999999</v>
      </c>
      <c r="AB75" s="10">
        <v>699.774</v>
      </c>
      <c r="AC75" s="10">
        <v>294.11700000000002</v>
      </c>
      <c r="AD75" s="10">
        <v>317.04300000000001</v>
      </c>
      <c r="AF75" s="14">
        <v>4.8941600000000003</v>
      </c>
      <c r="AG75" s="12">
        <v>1066.9059999999999</v>
      </c>
      <c r="AH75" s="12">
        <v>60.874000000000002</v>
      </c>
      <c r="AI75" s="12">
        <v>380.42700000000002</v>
      </c>
      <c r="AK75" s="9">
        <v>4.9138099999999998</v>
      </c>
      <c r="AL75" s="10">
        <v>377.35300000000001</v>
      </c>
      <c r="AM75" s="10">
        <v>208.09100000000001</v>
      </c>
      <c r="AN75" s="10">
        <v>61.75</v>
      </c>
    </row>
    <row r="76" spans="17:40" x14ac:dyDescent="0.35">
      <c r="Q76" s="9">
        <v>3.9774799999999999</v>
      </c>
      <c r="R76" s="10">
        <v>677.24699999999996</v>
      </c>
      <c r="S76" s="10">
        <v>143.45599999999999</v>
      </c>
      <c r="T76" s="10">
        <v>473.51499999999999</v>
      </c>
      <c r="V76" s="14">
        <v>4.9718400000000003</v>
      </c>
      <c r="W76" s="12">
        <v>754.79899999999998</v>
      </c>
      <c r="X76" s="12">
        <v>900.91300000000001</v>
      </c>
      <c r="Y76" s="12">
        <v>1003.676</v>
      </c>
      <c r="AA76" s="9">
        <v>4.6335899999999999</v>
      </c>
      <c r="AB76" s="10">
        <v>975.947</v>
      </c>
      <c r="AC76" s="10">
        <v>310.09899999999999</v>
      </c>
      <c r="AD76" s="10">
        <v>317.64299999999997</v>
      </c>
      <c r="AF76" s="14">
        <v>4.9718400000000003</v>
      </c>
      <c r="AG76" s="12">
        <v>626.34400000000005</v>
      </c>
      <c r="AH76" s="12">
        <v>70.992000000000004</v>
      </c>
      <c r="AI76" s="12">
        <v>277.32400000000001</v>
      </c>
      <c r="AK76" s="9">
        <v>4.9918100000000001</v>
      </c>
      <c r="AL76" s="10">
        <v>269.30799999999999</v>
      </c>
      <c r="AM76" s="10">
        <v>126.756</v>
      </c>
      <c r="AN76" s="10">
        <v>50.664000000000001</v>
      </c>
    </row>
    <row r="77" spans="17:40" x14ac:dyDescent="0.35">
      <c r="Q77" s="9">
        <v>4.0396200000000002</v>
      </c>
      <c r="R77" s="10">
        <v>592.995</v>
      </c>
      <c r="S77" s="10">
        <v>129.18199999999999</v>
      </c>
      <c r="T77" s="10">
        <v>414.39</v>
      </c>
      <c r="V77" s="14">
        <v>5.0495299999999999</v>
      </c>
      <c r="W77" s="12">
        <v>775.22199999999998</v>
      </c>
      <c r="X77" s="12">
        <v>874.66700000000003</v>
      </c>
      <c r="Y77" s="12">
        <v>773.5</v>
      </c>
      <c r="AA77" s="9">
        <v>4.7059899999999999</v>
      </c>
      <c r="AB77" s="10">
        <v>1215.1469999999999</v>
      </c>
      <c r="AC77" s="10">
        <v>335.25200000000001</v>
      </c>
      <c r="AD77" s="10">
        <v>184.58500000000001</v>
      </c>
      <c r="AF77" s="14">
        <v>5.0495299999999999</v>
      </c>
      <c r="AG77" s="12">
        <v>707.46799999999996</v>
      </c>
      <c r="AH77" s="12">
        <v>49.716000000000001</v>
      </c>
      <c r="AI77" s="12">
        <v>229.499</v>
      </c>
      <c r="AK77" s="9">
        <v>5.0698100000000004</v>
      </c>
      <c r="AL77" s="10">
        <v>179.14099999999999</v>
      </c>
      <c r="AM77" s="10">
        <v>147.738</v>
      </c>
      <c r="AN77" s="10">
        <v>19.001999999999999</v>
      </c>
    </row>
    <row r="78" spans="17:40" x14ac:dyDescent="0.35">
      <c r="Q78" s="9">
        <v>4.1017700000000001</v>
      </c>
      <c r="R78" s="10">
        <v>636.46900000000005</v>
      </c>
      <c r="S78" s="10">
        <v>172.25700000000001</v>
      </c>
      <c r="T78" s="10">
        <v>501.02300000000002</v>
      </c>
      <c r="V78" s="14">
        <v>5.1272099999999998</v>
      </c>
      <c r="W78" s="12">
        <v>506.89299999999997</v>
      </c>
      <c r="X78" s="12">
        <v>915.101</v>
      </c>
      <c r="Y78" s="12">
        <v>892.68700000000001</v>
      </c>
      <c r="AA78" s="9">
        <v>4.7783899999999999</v>
      </c>
      <c r="AB78" s="10">
        <v>1808.886</v>
      </c>
      <c r="AC78" s="10">
        <v>285.38400000000001</v>
      </c>
      <c r="AD78" s="10">
        <v>289.50099999999998</v>
      </c>
      <c r="AF78" s="14">
        <v>5.1272099999999998</v>
      </c>
      <c r="AG78" s="12">
        <v>838.79200000000003</v>
      </c>
      <c r="AH78" s="12">
        <v>27.254999999999999</v>
      </c>
      <c r="AI78" s="12">
        <v>199.45699999999999</v>
      </c>
      <c r="AK78" s="9">
        <v>5.1478099999999998</v>
      </c>
      <c r="AL78" s="10">
        <v>162.68799999999999</v>
      </c>
      <c r="AM78" s="10">
        <v>118.288</v>
      </c>
      <c r="AN78" s="10">
        <v>47.68</v>
      </c>
    </row>
    <row r="79" spans="17:40" x14ac:dyDescent="0.35">
      <c r="Q79" s="9">
        <v>4.1639200000000001</v>
      </c>
      <c r="R79" s="10">
        <v>557.25599999999997</v>
      </c>
      <c r="S79" s="10">
        <v>187.38900000000001</v>
      </c>
      <c r="T79" s="10">
        <v>647.64499999999998</v>
      </c>
      <c r="V79" s="14">
        <v>5.2049000000000003</v>
      </c>
      <c r="W79" s="12">
        <v>622.053</v>
      </c>
      <c r="X79" s="12">
        <v>693.60199999999998</v>
      </c>
      <c r="Y79" s="12">
        <v>785.82899999999995</v>
      </c>
      <c r="AA79" s="9">
        <v>4.8507899999999999</v>
      </c>
      <c r="AB79" s="10">
        <v>1810.0730000000001</v>
      </c>
      <c r="AC79" s="10">
        <v>338.55900000000003</v>
      </c>
      <c r="AD79" s="10">
        <v>227.3</v>
      </c>
      <c r="AF79" s="14">
        <v>5.2049000000000003</v>
      </c>
      <c r="AG79" s="12">
        <v>659.77</v>
      </c>
      <c r="AH79" s="12">
        <v>8.6430000000000007</v>
      </c>
      <c r="AI79" s="12">
        <v>205.56899999999999</v>
      </c>
      <c r="AK79" s="9">
        <v>5.2257999999999996</v>
      </c>
      <c r="AL79" s="10">
        <v>124.756</v>
      </c>
      <c r="AM79" s="10">
        <v>94.1</v>
      </c>
      <c r="AN79" s="10">
        <v>129.52699999999999</v>
      </c>
    </row>
    <row r="80" spans="17:40" x14ac:dyDescent="0.35">
      <c r="Q80" s="9">
        <v>4.22607</v>
      </c>
      <c r="R80" s="10">
        <v>598.16800000000001</v>
      </c>
      <c r="S80" s="10">
        <v>72.953999999999994</v>
      </c>
      <c r="T80" s="10">
        <v>753.95600000000002</v>
      </c>
      <c r="V80" s="14">
        <v>5.2825800000000003</v>
      </c>
      <c r="W80" s="12">
        <v>256.25200000000001</v>
      </c>
      <c r="X80" s="12">
        <v>279.29000000000002</v>
      </c>
      <c r="Y80" s="12">
        <v>603.66700000000003</v>
      </c>
      <c r="AA80" s="9">
        <v>4.92319</v>
      </c>
      <c r="AB80" s="10">
        <v>1634.357</v>
      </c>
      <c r="AC80" s="10">
        <v>379.33300000000003</v>
      </c>
      <c r="AD80" s="10">
        <v>417.59399999999999</v>
      </c>
      <c r="AF80" s="14">
        <v>5.2825800000000003</v>
      </c>
      <c r="AG80" s="12">
        <v>523.82100000000003</v>
      </c>
      <c r="AH80" s="12">
        <v>47.765000000000001</v>
      </c>
      <c r="AI80" s="12">
        <v>300.125</v>
      </c>
      <c r="AK80" s="9">
        <v>5.3037999999999998</v>
      </c>
      <c r="AL80" s="10">
        <v>150.196</v>
      </c>
      <c r="AM80" s="10">
        <v>84.453999999999994</v>
      </c>
      <c r="AN80" s="10">
        <v>80.106999999999999</v>
      </c>
    </row>
    <row r="81" spans="17:40" x14ac:dyDescent="0.35">
      <c r="Q81" s="9">
        <v>4.2882199999999999</v>
      </c>
      <c r="R81" s="10">
        <v>523.79899999999998</v>
      </c>
      <c r="S81" s="10">
        <v>46.073999999999998</v>
      </c>
      <c r="T81" s="10">
        <v>541.78300000000002</v>
      </c>
      <c r="V81" s="14">
        <v>5.3602699999999999</v>
      </c>
      <c r="W81" s="12">
        <v>341.93900000000002</v>
      </c>
      <c r="X81" s="12">
        <v>598.31600000000003</v>
      </c>
      <c r="Y81" s="12">
        <v>595.72799999999995</v>
      </c>
      <c r="AA81" s="9">
        <v>4.99559</v>
      </c>
      <c r="AB81" s="10">
        <v>1751.874</v>
      </c>
      <c r="AC81" s="10">
        <v>262.66199999999998</v>
      </c>
      <c r="AD81" s="10">
        <v>287.255</v>
      </c>
      <c r="AF81" s="14">
        <v>5.3602699999999999</v>
      </c>
      <c r="AG81" s="12">
        <v>531.40200000000004</v>
      </c>
      <c r="AH81" s="12">
        <v>30.503</v>
      </c>
      <c r="AI81" s="12">
        <v>278.72399999999999</v>
      </c>
      <c r="AK81" s="9">
        <v>5.3818000000000001</v>
      </c>
      <c r="AL81" s="10">
        <v>90.316000000000003</v>
      </c>
      <c r="AM81" s="10">
        <v>71.251999999999995</v>
      </c>
      <c r="AN81" s="10">
        <v>20.024999999999999</v>
      </c>
    </row>
    <row r="82" spans="17:40" x14ac:dyDescent="0.35">
      <c r="Q82" s="9">
        <v>4.3503600000000002</v>
      </c>
      <c r="R82" s="10">
        <v>540.58299999999997</v>
      </c>
      <c r="S82" s="10">
        <v>38.088999999999999</v>
      </c>
      <c r="T82" s="10">
        <v>412.81799999999998</v>
      </c>
      <c r="V82" s="14">
        <v>5.4379499999999998</v>
      </c>
      <c r="W82" s="12">
        <v>366.61099999999999</v>
      </c>
      <c r="X82" s="12">
        <v>833.26800000000003</v>
      </c>
      <c r="Y82" s="12">
        <v>565.66700000000003</v>
      </c>
      <c r="AA82" s="9">
        <v>5.06799</v>
      </c>
      <c r="AB82" s="10">
        <v>1347.578</v>
      </c>
      <c r="AC82" s="10">
        <v>220.33500000000001</v>
      </c>
      <c r="AD82" s="10">
        <v>289.62799999999999</v>
      </c>
      <c r="AF82" s="14">
        <v>5.4379499999999998</v>
      </c>
      <c r="AG82" s="12">
        <v>483.565</v>
      </c>
      <c r="AH82" s="12">
        <v>18.765000000000001</v>
      </c>
      <c r="AI82" s="12">
        <v>241.911</v>
      </c>
      <c r="AK82" s="9">
        <v>5.4597899999999999</v>
      </c>
      <c r="AL82" s="10">
        <v>132.52799999999999</v>
      </c>
      <c r="AM82" s="10">
        <v>117.2</v>
      </c>
      <c r="AN82" s="10">
        <v>21.768000000000001</v>
      </c>
    </row>
    <row r="83" spans="17:40" x14ac:dyDescent="0.35">
      <c r="Q83" s="9">
        <v>4.4125100000000002</v>
      </c>
      <c r="R83" s="10">
        <v>562.55999999999995</v>
      </c>
      <c r="S83" s="10">
        <v>19.411999999999999</v>
      </c>
      <c r="T83" s="10">
        <v>461.26600000000002</v>
      </c>
      <c r="V83" s="14">
        <v>5.5156400000000003</v>
      </c>
      <c r="W83" s="12">
        <v>174.35900000000001</v>
      </c>
      <c r="X83" s="12">
        <v>1088.829</v>
      </c>
      <c r="Y83" s="12">
        <v>655.01800000000003</v>
      </c>
      <c r="AA83" s="9">
        <v>5.14039</v>
      </c>
      <c r="AB83" s="10">
        <v>1076.77</v>
      </c>
      <c r="AC83" s="10">
        <v>213.62100000000001</v>
      </c>
      <c r="AD83" s="10">
        <v>247.61</v>
      </c>
      <c r="AF83" s="14">
        <v>5.5156400000000003</v>
      </c>
      <c r="AG83" s="12">
        <v>202.958</v>
      </c>
      <c r="AH83" s="12">
        <v>19.361000000000001</v>
      </c>
      <c r="AI83" s="12">
        <v>216.11600000000001</v>
      </c>
      <c r="AK83" s="9">
        <v>5.5377900000000002</v>
      </c>
      <c r="AL83" s="10">
        <v>118.998</v>
      </c>
      <c r="AM83" s="10">
        <v>96.435000000000002</v>
      </c>
      <c r="AN83" s="10">
        <v>202.84100000000001</v>
      </c>
    </row>
    <row r="84" spans="17:40" x14ac:dyDescent="0.35">
      <c r="Q84" s="9">
        <v>4.4746600000000001</v>
      </c>
      <c r="R84" s="10">
        <v>375.27800000000002</v>
      </c>
      <c r="S84" s="10">
        <v>37.424999999999997</v>
      </c>
      <c r="T84" s="10">
        <v>277.226</v>
      </c>
      <c r="V84" s="14">
        <v>5.5933299999999999</v>
      </c>
      <c r="W84" s="12">
        <v>128.96100000000001</v>
      </c>
      <c r="X84" s="12">
        <v>1341.7360000000001</v>
      </c>
      <c r="Y84" s="12">
        <v>676.13300000000004</v>
      </c>
      <c r="AA84" s="9">
        <v>5.21279</v>
      </c>
      <c r="AB84" s="10">
        <v>851.16600000000005</v>
      </c>
      <c r="AC84" s="10">
        <v>255.38800000000001</v>
      </c>
      <c r="AD84" s="10">
        <v>189.155</v>
      </c>
      <c r="AF84" s="14">
        <v>5.5933299999999999</v>
      </c>
      <c r="AG84" s="12">
        <v>239.1</v>
      </c>
      <c r="AH84" s="12">
        <v>13.895</v>
      </c>
      <c r="AI84" s="12">
        <v>187.501</v>
      </c>
      <c r="AK84" s="9">
        <v>5.6157899999999996</v>
      </c>
      <c r="AL84" s="10">
        <v>116.209</v>
      </c>
      <c r="AM84" s="10">
        <v>80.067999999999998</v>
      </c>
      <c r="AN84" s="10">
        <v>206.27600000000001</v>
      </c>
    </row>
    <row r="85" spans="17:40" x14ac:dyDescent="0.35">
      <c r="Q85" s="9">
        <v>4.53681</v>
      </c>
      <c r="R85" s="10">
        <v>423.39800000000002</v>
      </c>
      <c r="S85" s="10">
        <v>58.408000000000001</v>
      </c>
      <c r="T85" s="10">
        <v>259.92399999999998</v>
      </c>
      <c r="V85" s="14">
        <v>5.6710099999999999</v>
      </c>
      <c r="W85" s="12">
        <v>51.773000000000003</v>
      </c>
      <c r="X85" s="12">
        <v>951.77499999999998</v>
      </c>
      <c r="Y85" s="12">
        <v>780.92499999999995</v>
      </c>
      <c r="AA85" s="9">
        <v>5.2851900000000001</v>
      </c>
      <c r="AB85" s="10">
        <v>560.97500000000002</v>
      </c>
      <c r="AC85" s="10">
        <v>242.57</v>
      </c>
      <c r="AD85" s="10">
        <v>261.71100000000001</v>
      </c>
      <c r="AF85" s="14">
        <v>5.6710099999999999</v>
      </c>
      <c r="AG85" s="12">
        <v>369</v>
      </c>
      <c r="AH85" s="12">
        <v>23.163</v>
      </c>
      <c r="AI85" s="12">
        <v>143.976</v>
      </c>
      <c r="AK85" s="9">
        <v>5.6937899999999999</v>
      </c>
      <c r="AL85" s="10">
        <v>76.852000000000004</v>
      </c>
      <c r="AM85" s="10">
        <v>112.428</v>
      </c>
      <c r="AN85" s="10">
        <v>49.091000000000001</v>
      </c>
    </row>
    <row r="86" spans="17:40" x14ac:dyDescent="0.35">
      <c r="Q86" s="9">
        <v>4.5989599999999999</v>
      </c>
      <c r="R86" s="10">
        <v>411.51900000000001</v>
      </c>
      <c r="S86" s="10">
        <v>49.935000000000002</v>
      </c>
      <c r="T86" s="10">
        <v>256.60899999999998</v>
      </c>
      <c r="V86" s="14">
        <v>5.7487000000000004</v>
      </c>
      <c r="W86" s="12">
        <v>75.924000000000007</v>
      </c>
      <c r="X86" s="12">
        <v>946.29600000000005</v>
      </c>
      <c r="Y86" s="12">
        <v>611.16700000000003</v>
      </c>
      <c r="AA86" s="9">
        <v>5.3575900000000001</v>
      </c>
      <c r="AB86" s="10">
        <v>686.25300000000004</v>
      </c>
      <c r="AC86" s="10">
        <v>204.84299999999999</v>
      </c>
      <c r="AD86" s="10">
        <v>244.34</v>
      </c>
      <c r="AF86" s="14">
        <v>5.7487000000000004</v>
      </c>
      <c r="AG86" s="12">
        <v>169.875</v>
      </c>
      <c r="AH86" s="12">
        <v>10.989000000000001</v>
      </c>
      <c r="AI86" s="12">
        <v>145.934</v>
      </c>
      <c r="AK86" s="9">
        <v>5.7717799999999997</v>
      </c>
      <c r="AL86" s="10">
        <v>95.465000000000003</v>
      </c>
      <c r="AM86" s="10">
        <v>98.635999999999996</v>
      </c>
      <c r="AN86" s="10">
        <v>64.691999999999993</v>
      </c>
    </row>
    <row r="87" spans="17:40" x14ac:dyDescent="0.35">
      <c r="Q87" s="9">
        <v>4.6611000000000002</v>
      </c>
      <c r="R87" s="10">
        <v>397.553</v>
      </c>
      <c r="S87" s="10">
        <v>31.661000000000001</v>
      </c>
      <c r="T87" s="10">
        <v>272.15100000000001</v>
      </c>
      <c r="V87" s="14">
        <v>5.8263800000000003</v>
      </c>
      <c r="W87" s="12">
        <v>61.817</v>
      </c>
      <c r="X87" s="12">
        <v>835.54600000000005</v>
      </c>
      <c r="Y87" s="12">
        <v>545.41700000000003</v>
      </c>
      <c r="AA87" s="9">
        <v>5.4299900000000001</v>
      </c>
      <c r="AB87" s="10">
        <v>344.67</v>
      </c>
      <c r="AC87" s="10">
        <v>211.00299999999999</v>
      </c>
      <c r="AD87" s="10">
        <v>258.15800000000002</v>
      </c>
      <c r="AF87" s="14">
        <v>5.8263800000000003</v>
      </c>
      <c r="AG87" s="12">
        <v>183.881</v>
      </c>
      <c r="AH87" s="12">
        <v>38.634999999999998</v>
      </c>
      <c r="AI87" s="12">
        <v>108.459</v>
      </c>
      <c r="AK87" s="9">
        <v>5.84978</v>
      </c>
      <c r="AL87" s="10">
        <v>84</v>
      </c>
      <c r="AM87" s="10">
        <v>140</v>
      </c>
      <c r="AN87" s="10">
        <v>145</v>
      </c>
    </row>
    <row r="88" spans="17:40" x14ac:dyDescent="0.35">
      <c r="Q88" s="9">
        <v>4.7232500000000002</v>
      </c>
      <c r="R88" s="10">
        <v>319.15499999999997</v>
      </c>
      <c r="S88" s="10">
        <v>4.2619999999999996</v>
      </c>
      <c r="T88" s="10">
        <v>356.44600000000003</v>
      </c>
      <c r="V88" s="14">
        <v>5.9040699999999999</v>
      </c>
      <c r="W88" s="12">
        <v>92.713999999999999</v>
      </c>
      <c r="X88" s="12">
        <v>856.39599999999996</v>
      </c>
      <c r="Y88" s="12">
        <v>574.99599999999998</v>
      </c>
      <c r="AA88" s="9">
        <v>5.5023900000000001</v>
      </c>
      <c r="AB88" s="10">
        <v>221.16499999999999</v>
      </c>
      <c r="AC88" s="10">
        <v>182.518</v>
      </c>
      <c r="AD88" s="10">
        <v>362.62599999999998</v>
      </c>
      <c r="AF88" s="14">
        <v>5.9040699999999999</v>
      </c>
      <c r="AG88" s="12">
        <v>158.898</v>
      </c>
      <c r="AH88" s="12">
        <v>1</v>
      </c>
      <c r="AI88" s="12">
        <v>85</v>
      </c>
    </row>
    <row r="89" spans="17:40" x14ac:dyDescent="0.35">
      <c r="Q89" s="9">
        <v>4.7854000000000001</v>
      </c>
      <c r="R89" s="10">
        <v>315.51400000000001</v>
      </c>
      <c r="S89" s="10">
        <v>34.545999999999999</v>
      </c>
      <c r="T89" s="10">
        <v>439.54599999999999</v>
      </c>
      <c r="V89" s="14">
        <v>5.9817499999999999</v>
      </c>
      <c r="W89" s="12">
        <v>62.08</v>
      </c>
      <c r="X89" s="12">
        <v>953.28700000000003</v>
      </c>
      <c r="Y89" s="12">
        <v>515.53499999999997</v>
      </c>
      <c r="AA89" s="9">
        <v>5.5747900000000001</v>
      </c>
      <c r="AB89" s="10">
        <v>133.98599999999999</v>
      </c>
      <c r="AC89" s="10">
        <v>228.19399999999999</v>
      </c>
      <c r="AD89" s="10">
        <v>255.96700000000001</v>
      </c>
    </row>
    <row r="90" spans="17:40" x14ac:dyDescent="0.35">
      <c r="Q90" s="9">
        <v>4.84755</v>
      </c>
      <c r="R90" s="10">
        <v>220.56100000000001</v>
      </c>
      <c r="S90" s="10">
        <v>17.829999999999998</v>
      </c>
      <c r="T90" s="10">
        <v>242.58099999999999</v>
      </c>
      <c r="AA90" s="9">
        <v>5.6471900000000002</v>
      </c>
      <c r="AB90" s="10">
        <v>159.78800000000001</v>
      </c>
      <c r="AC90" s="10">
        <v>204.80699999999999</v>
      </c>
      <c r="AD90" s="10">
        <v>434.59100000000001</v>
      </c>
    </row>
    <row r="91" spans="17:40" x14ac:dyDescent="0.35">
      <c r="Q91" s="9">
        <v>4.9097</v>
      </c>
      <c r="R91" s="10">
        <v>171.54300000000001</v>
      </c>
      <c r="S91" s="10">
        <v>11.565</v>
      </c>
      <c r="T91" s="10">
        <v>164.57499999999999</v>
      </c>
      <c r="AA91" s="9">
        <v>5.7195900000000002</v>
      </c>
      <c r="AB91" s="10">
        <v>155.506</v>
      </c>
      <c r="AC91" s="10">
        <v>163.33000000000001</v>
      </c>
      <c r="AD91" s="10">
        <v>358.13799999999998</v>
      </c>
    </row>
    <row r="92" spans="17:40" x14ac:dyDescent="0.35">
      <c r="Q92" s="9">
        <v>4.9718400000000003</v>
      </c>
      <c r="R92" s="10">
        <v>102.806</v>
      </c>
      <c r="S92" s="10">
        <v>8.7360000000000007</v>
      </c>
      <c r="T92" s="10">
        <v>62.741</v>
      </c>
      <c r="AA92" s="9">
        <v>5.7919900000000002</v>
      </c>
      <c r="AB92" s="10">
        <v>103.027</v>
      </c>
      <c r="AC92" s="10">
        <v>180.9</v>
      </c>
      <c r="AD92" s="10">
        <v>510.69099999999997</v>
      </c>
    </row>
    <row r="93" spans="17:40" x14ac:dyDescent="0.35">
      <c r="Q93" s="9">
        <v>5.0339900000000002</v>
      </c>
      <c r="R93" s="10">
        <v>123.92</v>
      </c>
      <c r="S93" s="10">
        <v>26.431000000000001</v>
      </c>
      <c r="T93" s="10">
        <v>179.63800000000001</v>
      </c>
      <c r="AA93" s="9">
        <v>5.8643900000000002</v>
      </c>
      <c r="AB93" s="10">
        <v>63.058999999999997</v>
      </c>
      <c r="AC93" s="10">
        <v>165.6</v>
      </c>
      <c r="AD93" s="10">
        <v>409.01</v>
      </c>
    </row>
    <row r="94" spans="17:40" x14ac:dyDescent="0.35">
      <c r="Q94" s="9">
        <v>5.0961400000000001</v>
      </c>
      <c r="R94" s="10">
        <v>98.32</v>
      </c>
      <c r="S94" s="10">
        <v>21.948</v>
      </c>
      <c r="T94" s="10">
        <v>93.721999999999994</v>
      </c>
      <c r="AA94" s="9">
        <v>5.9367900000000002</v>
      </c>
      <c r="AB94" s="10">
        <v>79.221999999999994</v>
      </c>
      <c r="AC94" s="10">
        <v>189.77799999999999</v>
      </c>
      <c r="AD94" s="10">
        <v>468.33300000000003</v>
      </c>
    </row>
    <row r="95" spans="17:40" x14ac:dyDescent="0.35">
      <c r="Q95" s="9">
        <v>5.15829</v>
      </c>
      <c r="R95" s="10">
        <v>85.831000000000003</v>
      </c>
      <c r="S95" s="10">
        <v>16.292999999999999</v>
      </c>
      <c r="T95" s="10">
        <v>105.952</v>
      </c>
    </row>
    <row r="96" spans="17:40" x14ac:dyDescent="0.35">
      <c r="Q96" s="9">
        <v>5.22044</v>
      </c>
      <c r="R96" s="10">
        <v>75.082999999999998</v>
      </c>
      <c r="S96" s="10">
        <v>5.7309999999999999</v>
      </c>
      <c r="T96" s="10">
        <v>162.119</v>
      </c>
    </row>
    <row r="97" spans="17:20" x14ac:dyDescent="0.35">
      <c r="Q97" s="9">
        <v>5.2825800000000003</v>
      </c>
      <c r="R97" s="10">
        <v>83.057000000000002</v>
      </c>
      <c r="S97" s="10">
        <v>14.938000000000001</v>
      </c>
      <c r="T97" s="10">
        <v>122.504</v>
      </c>
    </row>
    <row r="98" spans="17:20" x14ac:dyDescent="0.35">
      <c r="Q98" s="9">
        <v>5.3447300000000002</v>
      </c>
      <c r="R98" s="10">
        <v>112.801</v>
      </c>
      <c r="S98" s="10">
        <v>1.7549999999999999</v>
      </c>
      <c r="T98" s="10">
        <v>106.747</v>
      </c>
    </row>
    <row r="99" spans="17:20" x14ac:dyDescent="0.35">
      <c r="Q99" s="9">
        <v>5.4068800000000001</v>
      </c>
      <c r="R99" s="10">
        <v>70.022000000000006</v>
      </c>
      <c r="S99" s="10">
        <v>8.2690000000000001</v>
      </c>
      <c r="T99" s="10">
        <v>69.308000000000007</v>
      </c>
    </row>
    <row r="100" spans="17:20" x14ac:dyDescent="0.35">
      <c r="Q100" s="9">
        <v>5.4690300000000001</v>
      </c>
      <c r="R100" s="10">
        <v>52.076000000000001</v>
      </c>
      <c r="S100" s="10">
        <v>2.766</v>
      </c>
      <c r="T100" s="10">
        <v>55.01</v>
      </c>
    </row>
    <row r="101" spans="17:20" x14ac:dyDescent="0.35">
      <c r="Q101" s="9">
        <v>5.53118</v>
      </c>
      <c r="R101" s="10">
        <v>74.602000000000004</v>
      </c>
      <c r="S101" s="10">
        <v>32.731000000000002</v>
      </c>
      <c r="T101" s="10">
        <v>60.948</v>
      </c>
    </row>
    <row r="102" spans="17:20" x14ac:dyDescent="0.35">
      <c r="Q102" s="9">
        <v>5.5933299999999999</v>
      </c>
      <c r="R102" s="10">
        <v>60.295000000000002</v>
      </c>
      <c r="S102" s="10">
        <v>9.9019999999999992</v>
      </c>
      <c r="T102" s="10">
        <v>48.585000000000001</v>
      </c>
    </row>
    <row r="103" spans="17:20" x14ac:dyDescent="0.35">
      <c r="Q103" s="9">
        <v>5.6554700000000002</v>
      </c>
      <c r="R103" s="10">
        <v>43.893999999999998</v>
      </c>
      <c r="S103" s="10">
        <v>5.52</v>
      </c>
      <c r="T103" s="10">
        <v>84.704999999999998</v>
      </c>
    </row>
    <row r="104" spans="17:20" x14ac:dyDescent="0.35">
      <c r="Q104" s="9">
        <v>5.7176200000000001</v>
      </c>
      <c r="R104" s="10">
        <v>52.091999999999999</v>
      </c>
      <c r="S104" s="10">
        <v>1.0529999999999999</v>
      </c>
      <c r="T104" s="10">
        <v>69.650000000000006</v>
      </c>
    </row>
    <row r="105" spans="17:20" x14ac:dyDescent="0.35">
      <c r="Q105" s="9">
        <v>5.7797700000000001</v>
      </c>
      <c r="R105" s="10">
        <v>61.695999999999998</v>
      </c>
      <c r="S105" s="10">
        <v>0.93300000000000005</v>
      </c>
      <c r="T105" s="10">
        <v>46.433</v>
      </c>
    </row>
    <row r="106" spans="17:20" x14ac:dyDescent="0.35">
      <c r="Q106" s="9">
        <v>5.84192</v>
      </c>
      <c r="R106" s="10">
        <v>53.692999999999998</v>
      </c>
      <c r="S106" s="10">
        <v>19.744</v>
      </c>
      <c r="T106" s="10">
        <v>43.997999999999998</v>
      </c>
    </row>
    <row r="107" spans="17:20" x14ac:dyDescent="0.35">
      <c r="Q107" s="9">
        <v>5.9040699999999999</v>
      </c>
      <c r="R107" s="10">
        <v>36.966999999999999</v>
      </c>
      <c r="S107" s="10">
        <v>6.2210000000000001</v>
      </c>
      <c r="T107" s="10">
        <v>62.088999999999999</v>
      </c>
    </row>
    <row r="108" spans="17:20" x14ac:dyDescent="0.35">
      <c r="Q108" s="9">
        <v>5.9662100000000002</v>
      </c>
      <c r="R108" s="10">
        <v>44.457999999999998</v>
      </c>
      <c r="S108" s="10">
        <v>4.4020000000000001</v>
      </c>
      <c r="T108" s="10">
        <v>69.856999999999999</v>
      </c>
    </row>
    <row r="109" spans="17:20" x14ac:dyDescent="0.35">
      <c r="Q109" s="9">
        <v>6.0283600000000002</v>
      </c>
      <c r="R109" s="10">
        <v>31</v>
      </c>
      <c r="S109" s="10">
        <v>2</v>
      </c>
      <c r="T109" s="10">
        <v>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E14A0-F55C-415C-BFAF-4EFC38772FD4}">
  <dimension ref="A1:A236"/>
  <sheetViews>
    <sheetView workbookViewId="0"/>
  </sheetViews>
  <sheetFormatPr defaultRowHeight="14.5" x14ac:dyDescent="0.35"/>
  <sheetData>
    <row r="1" spans="1:1" x14ac:dyDescent="0.35">
      <c r="A1" t="s">
        <v>519</v>
      </c>
    </row>
    <row r="3" spans="1:1" x14ac:dyDescent="0.35">
      <c r="A3" t="s">
        <v>217</v>
      </c>
    </row>
    <row r="4" spans="1:1" x14ac:dyDescent="0.35">
      <c r="A4" t="s">
        <v>2</v>
      </c>
    </row>
    <row r="5" spans="1:1" x14ac:dyDescent="0.35">
      <c r="A5" t="s">
        <v>5</v>
      </c>
    </row>
    <row r="6" spans="1:1" x14ac:dyDescent="0.35">
      <c r="A6" t="s">
        <v>6</v>
      </c>
    </row>
    <row r="7" spans="1:1" x14ac:dyDescent="0.35">
      <c r="A7" t="s">
        <v>3</v>
      </c>
    </row>
    <row r="8" spans="1:1" x14ac:dyDescent="0.35">
      <c r="A8" t="s">
        <v>4</v>
      </c>
    </row>
    <row r="9" spans="1:1" x14ac:dyDescent="0.35">
      <c r="A9" t="s">
        <v>7</v>
      </c>
    </row>
    <row r="10" spans="1:1" x14ac:dyDescent="0.35">
      <c r="A10" t="s">
        <v>8</v>
      </c>
    </row>
    <row r="11" spans="1:1" x14ac:dyDescent="0.35">
      <c r="A11" t="s">
        <v>9</v>
      </c>
    </row>
    <row r="12" spans="1:1" x14ac:dyDescent="0.35">
      <c r="A12" t="s">
        <v>10</v>
      </c>
    </row>
    <row r="13" spans="1:1" x14ac:dyDescent="0.35">
      <c r="A13" t="s">
        <v>11</v>
      </c>
    </row>
    <row r="14" spans="1:1" x14ac:dyDescent="0.35">
      <c r="A14" t="s">
        <v>12</v>
      </c>
    </row>
    <row r="15" spans="1:1" x14ac:dyDescent="0.35">
      <c r="A15" t="s">
        <v>13</v>
      </c>
    </row>
    <row r="16" spans="1:1" x14ac:dyDescent="0.35">
      <c r="A16" t="s">
        <v>14</v>
      </c>
    </row>
    <row r="17" spans="1:1" x14ac:dyDescent="0.35">
      <c r="A17" t="s">
        <v>15</v>
      </c>
    </row>
    <row r="18" spans="1:1" x14ac:dyDescent="0.35">
      <c r="A18" t="s">
        <v>16</v>
      </c>
    </row>
    <row r="19" spans="1:1" x14ac:dyDescent="0.35">
      <c r="A19" t="s">
        <v>17</v>
      </c>
    </row>
    <row r="20" spans="1:1" x14ac:dyDescent="0.35">
      <c r="A20" t="s">
        <v>18</v>
      </c>
    </row>
    <row r="21" spans="1:1" x14ac:dyDescent="0.35">
      <c r="A21" t="s">
        <v>19</v>
      </c>
    </row>
    <row r="22" spans="1:1" x14ac:dyDescent="0.35">
      <c r="A22" t="s">
        <v>20</v>
      </c>
    </row>
    <row r="23" spans="1:1" x14ac:dyDescent="0.35">
      <c r="A23" t="s">
        <v>21</v>
      </c>
    </row>
    <row r="24" spans="1:1" x14ac:dyDescent="0.35">
      <c r="A24" t="s">
        <v>22</v>
      </c>
    </row>
    <row r="25" spans="1:1" x14ac:dyDescent="0.35">
      <c r="A25" t="s">
        <v>23</v>
      </c>
    </row>
    <row r="26" spans="1:1" x14ac:dyDescent="0.35">
      <c r="A26" t="s">
        <v>24</v>
      </c>
    </row>
    <row r="27" spans="1:1" x14ac:dyDescent="0.35">
      <c r="A27" t="s">
        <v>25</v>
      </c>
    </row>
    <row r="28" spans="1:1" x14ac:dyDescent="0.35">
      <c r="A28" t="s">
        <v>26</v>
      </c>
    </row>
    <row r="29" spans="1:1" x14ac:dyDescent="0.35">
      <c r="A29" t="s">
        <v>27</v>
      </c>
    </row>
    <row r="30" spans="1:1" x14ac:dyDescent="0.35">
      <c r="A30" t="s">
        <v>28</v>
      </c>
    </row>
    <row r="31" spans="1:1" x14ac:dyDescent="0.35">
      <c r="A31" t="s">
        <v>29</v>
      </c>
    </row>
    <row r="32" spans="1:1" x14ac:dyDescent="0.35">
      <c r="A32" t="s">
        <v>30</v>
      </c>
    </row>
    <row r="33" spans="1:1" x14ac:dyDescent="0.35">
      <c r="A33" t="s">
        <v>31</v>
      </c>
    </row>
    <row r="34" spans="1:1" x14ac:dyDescent="0.35">
      <c r="A34" t="s">
        <v>32</v>
      </c>
    </row>
    <row r="35" spans="1:1" x14ac:dyDescent="0.35">
      <c r="A35" t="s">
        <v>33</v>
      </c>
    </row>
    <row r="36" spans="1:1" x14ac:dyDescent="0.35">
      <c r="A36" t="s">
        <v>34</v>
      </c>
    </row>
    <row r="37" spans="1:1" x14ac:dyDescent="0.35">
      <c r="A37" t="s">
        <v>35</v>
      </c>
    </row>
    <row r="38" spans="1:1" x14ac:dyDescent="0.35">
      <c r="A38" t="s">
        <v>36</v>
      </c>
    </row>
    <row r="39" spans="1:1" x14ac:dyDescent="0.35">
      <c r="A39" t="s">
        <v>37</v>
      </c>
    </row>
    <row r="40" spans="1:1" x14ac:dyDescent="0.35">
      <c r="A40" t="s">
        <v>38</v>
      </c>
    </row>
    <row r="41" spans="1:1" x14ac:dyDescent="0.35">
      <c r="A41" t="s">
        <v>39</v>
      </c>
    </row>
    <row r="42" spans="1:1" x14ac:dyDescent="0.35">
      <c r="A42" t="s">
        <v>40</v>
      </c>
    </row>
    <row r="43" spans="1:1" x14ac:dyDescent="0.35">
      <c r="A43" t="s">
        <v>41</v>
      </c>
    </row>
    <row r="44" spans="1:1" x14ac:dyDescent="0.35">
      <c r="A44" t="s">
        <v>42</v>
      </c>
    </row>
    <row r="45" spans="1:1" x14ac:dyDescent="0.35">
      <c r="A45" t="s">
        <v>43</v>
      </c>
    </row>
    <row r="46" spans="1:1" x14ac:dyDescent="0.35">
      <c r="A46" t="s">
        <v>44</v>
      </c>
    </row>
    <row r="47" spans="1:1" x14ac:dyDescent="0.35">
      <c r="A47" t="s">
        <v>45</v>
      </c>
    </row>
    <row r="48" spans="1:1" x14ac:dyDescent="0.35">
      <c r="A48" t="s">
        <v>46</v>
      </c>
    </row>
    <row r="49" spans="1:1" x14ac:dyDescent="0.35">
      <c r="A49" t="s">
        <v>47</v>
      </c>
    </row>
    <row r="51" spans="1:1" x14ac:dyDescent="0.35">
      <c r="A51" t="s">
        <v>48</v>
      </c>
    </row>
    <row r="52" spans="1:1" x14ac:dyDescent="0.35">
      <c r="A52" t="s">
        <v>49</v>
      </c>
    </row>
    <row r="53" spans="1:1" x14ac:dyDescent="0.35">
      <c r="A53" t="s">
        <v>50</v>
      </c>
    </row>
    <row r="54" spans="1:1" x14ac:dyDescent="0.35">
      <c r="A54" t="s">
        <v>51</v>
      </c>
    </row>
    <row r="55" spans="1:1" x14ac:dyDescent="0.35">
      <c r="A55" t="s">
        <v>52</v>
      </c>
    </row>
    <row r="56" spans="1:1" x14ac:dyDescent="0.35">
      <c r="A56" t="s">
        <v>53</v>
      </c>
    </row>
    <row r="57" spans="1:1" x14ac:dyDescent="0.35">
      <c r="A57" t="s">
        <v>54</v>
      </c>
    </row>
    <row r="58" spans="1:1" x14ac:dyDescent="0.35">
      <c r="A58" t="s">
        <v>55</v>
      </c>
    </row>
    <row r="59" spans="1:1" x14ac:dyDescent="0.35">
      <c r="A59" t="s">
        <v>56</v>
      </c>
    </row>
    <row r="60" spans="1:1" x14ac:dyDescent="0.35">
      <c r="A60" t="s">
        <v>57</v>
      </c>
    </row>
    <row r="61" spans="1:1" x14ac:dyDescent="0.35">
      <c r="A61" t="s">
        <v>58</v>
      </c>
    </row>
    <row r="62" spans="1:1" x14ac:dyDescent="0.35">
      <c r="A62" t="s">
        <v>59</v>
      </c>
    </row>
    <row r="63" spans="1:1" x14ac:dyDescent="0.35">
      <c r="A63" t="s">
        <v>60</v>
      </c>
    </row>
    <row r="64" spans="1:1" x14ac:dyDescent="0.35">
      <c r="A64" t="s">
        <v>61</v>
      </c>
    </row>
    <row r="65" spans="1:1" x14ac:dyDescent="0.35">
      <c r="A65" t="s">
        <v>62</v>
      </c>
    </row>
    <row r="66" spans="1:1" x14ac:dyDescent="0.35">
      <c r="A66" t="s">
        <v>63</v>
      </c>
    </row>
    <row r="67" spans="1:1" x14ac:dyDescent="0.35">
      <c r="A67" t="s">
        <v>64</v>
      </c>
    </row>
    <row r="68" spans="1:1" x14ac:dyDescent="0.35">
      <c r="A68" t="s">
        <v>65</v>
      </c>
    </row>
    <row r="69" spans="1:1" x14ac:dyDescent="0.35">
      <c r="A69" t="s">
        <v>66</v>
      </c>
    </row>
    <row r="70" spans="1:1" x14ac:dyDescent="0.35">
      <c r="A70" t="s">
        <v>67</v>
      </c>
    </row>
    <row r="71" spans="1:1" x14ac:dyDescent="0.35">
      <c r="A71" t="s">
        <v>68</v>
      </c>
    </row>
    <row r="72" spans="1:1" x14ac:dyDescent="0.35">
      <c r="A72" t="s">
        <v>69</v>
      </c>
    </row>
    <row r="73" spans="1:1" x14ac:dyDescent="0.35">
      <c r="A73" t="s">
        <v>59</v>
      </c>
    </row>
    <row r="74" spans="1:1" x14ac:dyDescent="0.35">
      <c r="A74" t="s">
        <v>60</v>
      </c>
    </row>
    <row r="75" spans="1:1" x14ac:dyDescent="0.35">
      <c r="A75" t="s">
        <v>61</v>
      </c>
    </row>
    <row r="76" spans="1:1" x14ac:dyDescent="0.35">
      <c r="A76" t="s">
        <v>62</v>
      </c>
    </row>
    <row r="77" spans="1:1" x14ac:dyDescent="0.35">
      <c r="A77" t="s">
        <v>63</v>
      </c>
    </row>
    <row r="78" spans="1:1" x14ac:dyDescent="0.35">
      <c r="A78" t="s">
        <v>64</v>
      </c>
    </row>
    <row r="79" spans="1:1" x14ac:dyDescent="0.35">
      <c r="A79" t="s">
        <v>65</v>
      </c>
    </row>
    <row r="80" spans="1:1" x14ac:dyDescent="0.35">
      <c r="A80" t="s">
        <v>66</v>
      </c>
    </row>
    <row r="81" spans="1:1" x14ac:dyDescent="0.35">
      <c r="A81" t="s">
        <v>67</v>
      </c>
    </row>
    <row r="82" spans="1:1" x14ac:dyDescent="0.35">
      <c r="A82" t="s">
        <v>68</v>
      </c>
    </row>
    <row r="83" spans="1:1" x14ac:dyDescent="0.35">
      <c r="A83" t="s">
        <v>70</v>
      </c>
    </row>
    <row r="84" spans="1:1" x14ac:dyDescent="0.35">
      <c r="A84" t="s">
        <v>71</v>
      </c>
    </row>
    <row r="85" spans="1:1" x14ac:dyDescent="0.35">
      <c r="A85" t="s">
        <v>72</v>
      </c>
    </row>
    <row r="86" spans="1:1" x14ac:dyDescent="0.35">
      <c r="A86" t="s">
        <v>73</v>
      </c>
    </row>
    <row r="87" spans="1:1" x14ac:dyDescent="0.35">
      <c r="A87" t="s">
        <v>74</v>
      </c>
    </row>
    <row r="88" spans="1:1" x14ac:dyDescent="0.35">
      <c r="A88" t="s">
        <v>75</v>
      </c>
    </row>
    <row r="89" spans="1:1" x14ac:dyDescent="0.35">
      <c r="A89" t="s">
        <v>76</v>
      </c>
    </row>
    <row r="90" spans="1:1" x14ac:dyDescent="0.35">
      <c r="A90" t="s">
        <v>77</v>
      </c>
    </row>
    <row r="91" spans="1:1" x14ac:dyDescent="0.35">
      <c r="A91" t="s">
        <v>78</v>
      </c>
    </row>
    <row r="92" spans="1:1" x14ac:dyDescent="0.35">
      <c r="A92" t="s">
        <v>79</v>
      </c>
    </row>
    <row r="93" spans="1:1" x14ac:dyDescent="0.35">
      <c r="A93" t="s">
        <v>80</v>
      </c>
    </row>
    <row r="94" spans="1:1" x14ac:dyDescent="0.35">
      <c r="A94" t="s">
        <v>81</v>
      </c>
    </row>
    <row r="95" spans="1:1" x14ac:dyDescent="0.35">
      <c r="A95" t="s">
        <v>82</v>
      </c>
    </row>
    <row r="96" spans="1:1" x14ac:dyDescent="0.35">
      <c r="A96" t="s">
        <v>83</v>
      </c>
    </row>
    <row r="97" spans="1:1" x14ac:dyDescent="0.35">
      <c r="A97" t="s">
        <v>84</v>
      </c>
    </row>
    <row r="98" spans="1:1" x14ac:dyDescent="0.35">
      <c r="A98" t="s">
        <v>85</v>
      </c>
    </row>
    <row r="99" spans="1:1" x14ac:dyDescent="0.35">
      <c r="A99" t="s">
        <v>86</v>
      </c>
    </row>
    <row r="100" spans="1:1" x14ac:dyDescent="0.35">
      <c r="A100" t="s">
        <v>87</v>
      </c>
    </row>
    <row r="101" spans="1:1" x14ac:dyDescent="0.35">
      <c r="A101" t="s">
        <v>88</v>
      </c>
    </row>
    <row r="102" spans="1:1" x14ac:dyDescent="0.35">
      <c r="A102" t="s">
        <v>89</v>
      </c>
    </row>
    <row r="103" spans="1:1" x14ac:dyDescent="0.35">
      <c r="A103" t="s">
        <v>90</v>
      </c>
    </row>
    <row r="104" spans="1:1" x14ac:dyDescent="0.35">
      <c r="A104" t="s">
        <v>91</v>
      </c>
    </row>
    <row r="105" spans="1:1" x14ac:dyDescent="0.35">
      <c r="A105" t="s">
        <v>92</v>
      </c>
    </row>
    <row r="106" spans="1:1" x14ac:dyDescent="0.35">
      <c r="A106" t="s">
        <v>93</v>
      </c>
    </row>
    <row r="107" spans="1:1" x14ac:dyDescent="0.35">
      <c r="A107" t="s">
        <v>94</v>
      </c>
    </row>
    <row r="108" spans="1:1" x14ac:dyDescent="0.35">
      <c r="A108" t="s">
        <v>95</v>
      </c>
    </row>
    <row r="109" spans="1:1" x14ac:dyDescent="0.35">
      <c r="A109" t="s">
        <v>96</v>
      </c>
    </row>
    <row r="110" spans="1:1" x14ac:dyDescent="0.35">
      <c r="A110" t="s">
        <v>97</v>
      </c>
    </row>
    <row r="111" spans="1:1" x14ac:dyDescent="0.35">
      <c r="A111" t="s">
        <v>98</v>
      </c>
    </row>
    <row r="112" spans="1:1" x14ac:dyDescent="0.35">
      <c r="A112" t="s">
        <v>99</v>
      </c>
    </row>
    <row r="113" spans="1:1" x14ac:dyDescent="0.35">
      <c r="A113" t="s">
        <v>100</v>
      </c>
    </row>
    <row r="114" spans="1:1" x14ac:dyDescent="0.35">
      <c r="A114" t="s">
        <v>101</v>
      </c>
    </row>
    <row r="115" spans="1:1" x14ac:dyDescent="0.35">
      <c r="A115" t="s">
        <v>102</v>
      </c>
    </row>
    <row r="116" spans="1:1" x14ac:dyDescent="0.35">
      <c r="A116" t="s">
        <v>103</v>
      </c>
    </row>
    <row r="117" spans="1:1" x14ac:dyDescent="0.35">
      <c r="A117" t="s">
        <v>104</v>
      </c>
    </row>
    <row r="118" spans="1:1" x14ac:dyDescent="0.35">
      <c r="A118" t="s">
        <v>105</v>
      </c>
    </row>
    <row r="119" spans="1:1" x14ac:dyDescent="0.35">
      <c r="A119" t="s">
        <v>106</v>
      </c>
    </row>
    <row r="120" spans="1:1" x14ac:dyDescent="0.35">
      <c r="A120" t="s">
        <v>107</v>
      </c>
    </row>
    <row r="121" spans="1:1" x14ac:dyDescent="0.35">
      <c r="A121" t="s">
        <v>108</v>
      </c>
    </row>
    <row r="122" spans="1:1" x14ac:dyDescent="0.35">
      <c r="A122" t="s">
        <v>109</v>
      </c>
    </row>
    <row r="123" spans="1:1" x14ac:dyDescent="0.35">
      <c r="A123" t="s">
        <v>110</v>
      </c>
    </row>
    <row r="124" spans="1:1" x14ac:dyDescent="0.35">
      <c r="A124" t="s">
        <v>111</v>
      </c>
    </row>
    <row r="125" spans="1:1" x14ac:dyDescent="0.35">
      <c r="A125" t="s">
        <v>112</v>
      </c>
    </row>
    <row r="126" spans="1:1" x14ac:dyDescent="0.35">
      <c r="A126" t="s">
        <v>113</v>
      </c>
    </row>
    <row r="127" spans="1:1" x14ac:dyDescent="0.35">
      <c r="A127" t="s">
        <v>114</v>
      </c>
    </row>
    <row r="128" spans="1:1" x14ac:dyDescent="0.35">
      <c r="A128" t="s">
        <v>115</v>
      </c>
    </row>
    <row r="129" spans="1:1" x14ac:dyDescent="0.35">
      <c r="A129" t="s">
        <v>116</v>
      </c>
    </row>
    <row r="130" spans="1:1" x14ac:dyDescent="0.35">
      <c r="A130" t="s">
        <v>117</v>
      </c>
    </row>
    <row r="131" spans="1:1" x14ac:dyDescent="0.35">
      <c r="A131" t="s">
        <v>118</v>
      </c>
    </row>
    <row r="132" spans="1:1" x14ac:dyDescent="0.35">
      <c r="A132" t="s">
        <v>119</v>
      </c>
    </row>
    <row r="133" spans="1:1" x14ac:dyDescent="0.35">
      <c r="A133" t="s">
        <v>120</v>
      </c>
    </row>
    <row r="134" spans="1:1" x14ac:dyDescent="0.35">
      <c r="A134" t="s">
        <v>121</v>
      </c>
    </row>
    <row r="135" spans="1:1" x14ac:dyDescent="0.35">
      <c r="A135" t="s">
        <v>122</v>
      </c>
    </row>
    <row r="136" spans="1:1" x14ac:dyDescent="0.35">
      <c r="A136" t="s">
        <v>123</v>
      </c>
    </row>
    <row r="137" spans="1:1" x14ac:dyDescent="0.35">
      <c r="A137" t="s">
        <v>124</v>
      </c>
    </row>
    <row r="138" spans="1:1" x14ac:dyDescent="0.35">
      <c r="A138" t="s">
        <v>125</v>
      </c>
    </row>
    <row r="139" spans="1:1" x14ac:dyDescent="0.35">
      <c r="A139" t="s">
        <v>126</v>
      </c>
    </row>
    <row r="140" spans="1:1" x14ac:dyDescent="0.35">
      <c r="A140" t="s">
        <v>127</v>
      </c>
    </row>
    <row r="141" spans="1:1" x14ac:dyDescent="0.35">
      <c r="A141" t="s">
        <v>128</v>
      </c>
    </row>
    <row r="142" spans="1:1" x14ac:dyDescent="0.35">
      <c r="A142" t="s">
        <v>129</v>
      </c>
    </row>
    <row r="143" spans="1:1" x14ac:dyDescent="0.35">
      <c r="A143" t="s">
        <v>130</v>
      </c>
    </row>
    <row r="144" spans="1:1" x14ac:dyDescent="0.35">
      <c r="A144" t="s">
        <v>131</v>
      </c>
    </row>
    <row r="145" spans="1:1" x14ac:dyDescent="0.35">
      <c r="A145" t="s">
        <v>132</v>
      </c>
    </row>
    <row r="146" spans="1:1" x14ac:dyDescent="0.35">
      <c r="A146" t="s">
        <v>133</v>
      </c>
    </row>
    <row r="147" spans="1:1" x14ac:dyDescent="0.35">
      <c r="A147" t="s">
        <v>134</v>
      </c>
    </row>
    <row r="148" spans="1:1" x14ac:dyDescent="0.35">
      <c r="A148" t="s">
        <v>135</v>
      </c>
    </row>
    <row r="149" spans="1:1" x14ac:dyDescent="0.35">
      <c r="A149" t="s">
        <v>136</v>
      </c>
    </row>
    <row r="150" spans="1:1" x14ac:dyDescent="0.35">
      <c r="A150" t="s">
        <v>137</v>
      </c>
    </row>
    <row r="151" spans="1:1" x14ac:dyDescent="0.35">
      <c r="A151" t="s">
        <v>138</v>
      </c>
    </row>
    <row r="152" spans="1:1" x14ac:dyDescent="0.35">
      <c r="A152" t="s">
        <v>139</v>
      </c>
    </row>
    <row r="153" spans="1:1" x14ac:dyDescent="0.35">
      <c r="A153" t="s">
        <v>140</v>
      </c>
    </row>
    <row r="154" spans="1:1" x14ac:dyDescent="0.35">
      <c r="A154" t="s">
        <v>141</v>
      </c>
    </row>
    <row r="155" spans="1:1" x14ac:dyDescent="0.35">
      <c r="A155" t="s">
        <v>142</v>
      </c>
    </row>
    <row r="156" spans="1:1" x14ac:dyDescent="0.35">
      <c r="A156" t="s">
        <v>143</v>
      </c>
    </row>
    <row r="157" spans="1:1" x14ac:dyDescent="0.35">
      <c r="A157" t="s">
        <v>144</v>
      </c>
    </row>
    <row r="158" spans="1:1" x14ac:dyDescent="0.35">
      <c r="A158" t="s">
        <v>145</v>
      </c>
    </row>
    <row r="159" spans="1:1" x14ac:dyDescent="0.35">
      <c r="A159" t="s">
        <v>146</v>
      </c>
    </row>
    <row r="160" spans="1:1" x14ac:dyDescent="0.35">
      <c r="A160" t="s">
        <v>147</v>
      </c>
    </row>
    <row r="161" spans="1:1" x14ac:dyDescent="0.35">
      <c r="A161" t="s">
        <v>148</v>
      </c>
    </row>
    <row r="162" spans="1:1" x14ac:dyDescent="0.35">
      <c r="A162" t="s">
        <v>149</v>
      </c>
    </row>
    <row r="163" spans="1:1" x14ac:dyDescent="0.35">
      <c r="A163" t="s">
        <v>150</v>
      </c>
    </row>
    <row r="164" spans="1:1" x14ac:dyDescent="0.35">
      <c r="A164" t="s">
        <v>151</v>
      </c>
    </row>
    <row r="165" spans="1:1" x14ac:dyDescent="0.35">
      <c r="A165" t="s">
        <v>152</v>
      </c>
    </row>
    <row r="167" spans="1:1" x14ac:dyDescent="0.35">
      <c r="A167" t="s">
        <v>153</v>
      </c>
    </row>
    <row r="168" spans="1:1" x14ac:dyDescent="0.35">
      <c r="A168" t="s">
        <v>143</v>
      </c>
    </row>
    <row r="169" spans="1:1" x14ac:dyDescent="0.35">
      <c r="A169" t="s">
        <v>144</v>
      </c>
    </row>
    <row r="170" spans="1:1" x14ac:dyDescent="0.35">
      <c r="A170" t="s">
        <v>145</v>
      </c>
    </row>
    <row r="171" spans="1:1" x14ac:dyDescent="0.35">
      <c r="A171" t="s">
        <v>146</v>
      </c>
    </row>
    <row r="172" spans="1:1" x14ac:dyDescent="0.35">
      <c r="A172" t="s">
        <v>147</v>
      </c>
    </row>
    <row r="173" spans="1:1" x14ac:dyDescent="0.35">
      <c r="A173" t="s">
        <v>148</v>
      </c>
    </row>
    <row r="174" spans="1:1" x14ac:dyDescent="0.35">
      <c r="A174" t="s">
        <v>154</v>
      </c>
    </row>
    <row r="175" spans="1:1" x14ac:dyDescent="0.35">
      <c r="A175" t="s">
        <v>155</v>
      </c>
    </row>
    <row r="176" spans="1:1" x14ac:dyDescent="0.35">
      <c r="A176" t="s">
        <v>156</v>
      </c>
    </row>
    <row r="177" spans="1:1" x14ac:dyDescent="0.35">
      <c r="A177" t="s">
        <v>157</v>
      </c>
    </row>
    <row r="178" spans="1:1" x14ac:dyDescent="0.35">
      <c r="A178" t="s">
        <v>158</v>
      </c>
    </row>
    <row r="179" spans="1:1" x14ac:dyDescent="0.35">
      <c r="A179" t="s">
        <v>159</v>
      </c>
    </row>
    <row r="180" spans="1:1" x14ac:dyDescent="0.35">
      <c r="A180" t="s">
        <v>160</v>
      </c>
    </row>
    <row r="181" spans="1:1" x14ac:dyDescent="0.35">
      <c r="A181" t="s">
        <v>161</v>
      </c>
    </row>
    <row r="182" spans="1:1" x14ac:dyDescent="0.35">
      <c r="A182" t="s">
        <v>162</v>
      </c>
    </row>
    <row r="183" spans="1:1" x14ac:dyDescent="0.35">
      <c r="A183" t="s">
        <v>163</v>
      </c>
    </row>
    <row r="184" spans="1:1" x14ac:dyDescent="0.35">
      <c r="A184" t="s">
        <v>164</v>
      </c>
    </row>
    <row r="185" spans="1:1" x14ac:dyDescent="0.35">
      <c r="A185" t="s">
        <v>165</v>
      </c>
    </row>
    <row r="186" spans="1:1" x14ac:dyDescent="0.35">
      <c r="A186" t="s">
        <v>166</v>
      </c>
    </row>
    <row r="187" spans="1:1" x14ac:dyDescent="0.35">
      <c r="A187" t="s">
        <v>167</v>
      </c>
    </row>
    <row r="188" spans="1:1" x14ac:dyDescent="0.35">
      <c r="A188" t="s">
        <v>168</v>
      </c>
    </row>
    <row r="189" spans="1:1" x14ac:dyDescent="0.35">
      <c r="A189" t="s">
        <v>169</v>
      </c>
    </row>
    <row r="190" spans="1:1" x14ac:dyDescent="0.35">
      <c r="A190" t="s">
        <v>170</v>
      </c>
    </row>
    <row r="191" spans="1:1" x14ac:dyDescent="0.35">
      <c r="A191" t="s">
        <v>171</v>
      </c>
    </row>
    <row r="192" spans="1:1" x14ac:dyDescent="0.35">
      <c r="A192" t="s">
        <v>172</v>
      </c>
    </row>
    <row r="193" spans="1:1" x14ac:dyDescent="0.35">
      <c r="A193" t="s">
        <v>173</v>
      </c>
    </row>
    <row r="194" spans="1:1" x14ac:dyDescent="0.35">
      <c r="A194" t="s">
        <v>174</v>
      </c>
    </row>
    <row r="195" spans="1:1" x14ac:dyDescent="0.35">
      <c r="A195" t="s">
        <v>175</v>
      </c>
    </row>
    <row r="196" spans="1:1" x14ac:dyDescent="0.35">
      <c r="A196" t="s">
        <v>176</v>
      </c>
    </row>
    <row r="197" spans="1:1" x14ac:dyDescent="0.35">
      <c r="A197" t="s">
        <v>177</v>
      </c>
    </row>
    <row r="198" spans="1:1" x14ac:dyDescent="0.35">
      <c r="A198" t="s">
        <v>178</v>
      </c>
    </row>
    <row r="199" spans="1:1" x14ac:dyDescent="0.35">
      <c r="A199" t="s">
        <v>179</v>
      </c>
    </row>
    <row r="200" spans="1:1" x14ac:dyDescent="0.35">
      <c r="A200" t="s">
        <v>180</v>
      </c>
    </row>
    <row r="201" spans="1:1" x14ac:dyDescent="0.35">
      <c r="A201" t="s">
        <v>181</v>
      </c>
    </row>
    <row r="202" spans="1:1" x14ac:dyDescent="0.35">
      <c r="A202" t="s">
        <v>182</v>
      </c>
    </row>
    <row r="203" spans="1:1" x14ac:dyDescent="0.35">
      <c r="A203" t="s">
        <v>183</v>
      </c>
    </row>
    <row r="204" spans="1:1" x14ac:dyDescent="0.35">
      <c r="A204" t="s">
        <v>184</v>
      </c>
    </row>
    <row r="205" spans="1:1" x14ac:dyDescent="0.35">
      <c r="A205" t="s">
        <v>185</v>
      </c>
    </row>
    <row r="206" spans="1:1" x14ac:dyDescent="0.35">
      <c r="A206" t="s">
        <v>186</v>
      </c>
    </row>
    <row r="207" spans="1:1" x14ac:dyDescent="0.35">
      <c r="A207" t="s">
        <v>187</v>
      </c>
    </row>
    <row r="208" spans="1:1" x14ac:dyDescent="0.35">
      <c r="A208" t="s">
        <v>188</v>
      </c>
    </row>
    <row r="209" spans="1:1" x14ac:dyDescent="0.35">
      <c r="A209" t="s">
        <v>189</v>
      </c>
    </row>
    <row r="210" spans="1:1" x14ac:dyDescent="0.35">
      <c r="A210" t="s">
        <v>190</v>
      </c>
    </row>
    <row r="211" spans="1:1" x14ac:dyDescent="0.35">
      <c r="A211" t="s">
        <v>191</v>
      </c>
    </row>
    <row r="212" spans="1:1" x14ac:dyDescent="0.35">
      <c r="A212" t="s">
        <v>192</v>
      </c>
    </row>
    <row r="213" spans="1:1" x14ac:dyDescent="0.35">
      <c r="A213" t="s">
        <v>193</v>
      </c>
    </row>
    <row r="214" spans="1:1" x14ac:dyDescent="0.35">
      <c r="A214" t="s">
        <v>194</v>
      </c>
    </row>
    <row r="215" spans="1:1" x14ac:dyDescent="0.35">
      <c r="A215" t="s">
        <v>195</v>
      </c>
    </row>
    <row r="216" spans="1:1" x14ac:dyDescent="0.35">
      <c r="A216" t="s">
        <v>196</v>
      </c>
    </row>
    <row r="217" spans="1:1" x14ac:dyDescent="0.35">
      <c r="A217" t="s">
        <v>197</v>
      </c>
    </row>
    <row r="218" spans="1:1" x14ac:dyDescent="0.35">
      <c r="A218" t="s">
        <v>198</v>
      </c>
    </row>
    <row r="219" spans="1:1" x14ac:dyDescent="0.35">
      <c r="A219" t="s">
        <v>199</v>
      </c>
    </row>
    <row r="220" spans="1:1" x14ac:dyDescent="0.35">
      <c r="A220" t="s">
        <v>200</v>
      </c>
    </row>
    <row r="221" spans="1:1" x14ac:dyDescent="0.35">
      <c r="A221" t="s">
        <v>201</v>
      </c>
    </row>
    <row r="222" spans="1:1" x14ac:dyDescent="0.35">
      <c r="A222" t="s">
        <v>202</v>
      </c>
    </row>
    <row r="223" spans="1:1" x14ac:dyDescent="0.35">
      <c r="A223" t="s">
        <v>203</v>
      </c>
    </row>
    <row r="224" spans="1:1" x14ac:dyDescent="0.35">
      <c r="A224" t="s">
        <v>204</v>
      </c>
    </row>
    <row r="225" spans="1:1" x14ac:dyDescent="0.35">
      <c r="A225" t="s">
        <v>205</v>
      </c>
    </row>
    <row r="226" spans="1:1" x14ac:dyDescent="0.35">
      <c r="A226" t="s">
        <v>206</v>
      </c>
    </row>
    <row r="227" spans="1:1" x14ac:dyDescent="0.35">
      <c r="A227" t="s">
        <v>207</v>
      </c>
    </row>
    <row r="228" spans="1:1" x14ac:dyDescent="0.35">
      <c r="A228" t="s">
        <v>208</v>
      </c>
    </row>
    <row r="229" spans="1:1" x14ac:dyDescent="0.35">
      <c r="A229" t="s">
        <v>209</v>
      </c>
    </row>
    <row r="230" spans="1:1" x14ac:dyDescent="0.35">
      <c r="A230" t="s">
        <v>210</v>
      </c>
    </row>
    <row r="231" spans="1:1" x14ac:dyDescent="0.35">
      <c r="A231" t="s">
        <v>211</v>
      </c>
    </row>
    <row r="232" spans="1:1" x14ac:dyDescent="0.35">
      <c r="A232" t="s">
        <v>212</v>
      </c>
    </row>
    <row r="233" spans="1:1" x14ac:dyDescent="0.35">
      <c r="A233" t="s">
        <v>213</v>
      </c>
    </row>
    <row r="234" spans="1:1" x14ac:dyDescent="0.35">
      <c r="A234" t="s">
        <v>214</v>
      </c>
    </row>
    <row r="235" spans="1:1" x14ac:dyDescent="0.35">
      <c r="A235" t="s">
        <v>215</v>
      </c>
    </row>
    <row r="236" spans="1:1" x14ac:dyDescent="0.35">
      <c r="A236" t="s">
        <v>2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97EC5-8856-4ABA-9106-BD8F28182447}">
  <dimension ref="E8:E9"/>
  <sheetViews>
    <sheetView topLeftCell="A7" zoomScale="172" zoomScaleNormal="172" workbookViewId="0">
      <selection activeCell="A7" sqref="A7"/>
    </sheetView>
  </sheetViews>
  <sheetFormatPr defaultRowHeight="14.5" x14ac:dyDescent="0.35"/>
  <sheetData>
    <row r="8" spans="5:5" x14ac:dyDescent="0.35">
      <c r="E8" t="s">
        <v>518</v>
      </c>
    </row>
    <row r="9" spans="5:5" x14ac:dyDescent="0.35">
      <c r="E9" t="s">
        <v>50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94F43-7431-43AE-92BA-9E2FA93D864F}">
  <dimension ref="C3:I57"/>
  <sheetViews>
    <sheetView workbookViewId="0"/>
  </sheetViews>
  <sheetFormatPr defaultRowHeight="14.5" x14ac:dyDescent="0.35"/>
  <cols>
    <col min="3" max="3" width="9.1796875" style="20"/>
    <col min="4" max="5" width="9.1796875" style="13"/>
    <col min="7" max="7" width="9.1796875" style="20"/>
    <col min="8" max="9" width="9.1796875" style="13"/>
  </cols>
  <sheetData>
    <row r="3" spans="3:9" x14ac:dyDescent="0.35">
      <c r="C3" s="20" t="s">
        <v>520</v>
      </c>
      <c r="G3" s="20" t="s">
        <v>521</v>
      </c>
    </row>
    <row r="4" spans="3:9" x14ac:dyDescent="0.35">
      <c r="C4" s="20" t="s">
        <v>401</v>
      </c>
      <c r="G4" s="20" t="s">
        <v>401</v>
      </c>
    </row>
    <row r="6" spans="3:9" x14ac:dyDescent="0.35">
      <c r="C6" s="20" t="s">
        <v>219</v>
      </c>
      <c r="D6" s="13" t="s">
        <v>220</v>
      </c>
      <c r="E6" s="13" t="s">
        <v>220</v>
      </c>
      <c r="G6" s="20" t="s">
        <v>219</v>
      </c>
      <c r="H6" s="13" t="s">
        <v>220</v>
      </c>
      <c r="I6" s="13" t="s">
        <v>220</v>
      </c>
    </row>
    <row r="7" spans="3:9" x14ac:dyDescent="0.35">
      <c r="C7" s="6" t="s">
        <v>494</v>
      </c>
      <c r="D7" s="6" t="s">
        <v>495</v>
      </c>
      <c r="E7" s="6" t="s">
        <v>495</v>
      </c>
      <c r="G7" s="6" t="s">
        <v>494</v>
      </c>
      <c r="H7" s="6" t="s">
        <v>495</v>
      </c>
      <c r="I7" s="6" t="s">
        <v>495</v>
      </c>
    </row>
    <row r="8" spans="3:9" x14ac:dyDescent="0.35">
      <c r="D8" s="13" t="s">
        <v>239</v>
      </c>
      <c r="E8" s="13" t="s">
        <v>240</v>
      </c>
      <c r="H8" s="13" t="s">
        <v>239</v>
      </c>
      <c r="I8" s="13" t="s">
        <v>238</v>
      </c>
    </row>
    <row r="9" spans="3:9" x14ac:dyDescent="0.35">
      <c r="C9" s="21" t="s">
        <v>218</v>
      </c>
      <c r="D9" s="23" t="s">
        <v>231</v>
      </c>
      <c r="E9" s="23" t="s">
        <v>237</v>
      </c>
      <c r="G9" s="21" t="s">
        <v>218</v>
      </c>
      <c r="H9" s="24" t="s">
        <v>231</v>
      </c>
      <c r="I9" s="24" t="s">
        <v>237</v>
      </c>
    </row>
    <row r="10" spans="3:9" x14ac:dyDescent="0.35">
      <c r="C10" s="14">
        <v>0</v>
      </c>
      <c r="D10" s="12">
        <v>480.22199999999998</v>
      </c>
      <c r="E10" s="12">
        <v>280.11099999999999</v>
      </c>
      <c r="G10" s="14">
        <v>0</v>
      </c>
      <c r="H10" s="12">
        <v>498.23599999999999</v>
      </c>
      <c r="I10" s="12">
        <v>64</v>
      </c>
    </row>
    <row r="11" spans="3:9" x14ac:dyDescent="0.35">
      <c r="C11" s="14">
        <v>6.2149999999999997E-2</v>
      </c>
      <c r="D11" s="12">
        <v>547.05799999999999</v>
      </c>
      <c r="E11" s="12">
        <v>412.43200000000002</v>
      </c>
      <c r="G11" s="14">
        <v>6.2149999999999997E-2</v>
      </c>
      <c r="H11" s="12">
        <v>465.33199999999999</v>
      </c>
      <c r="I11" s="12">
        <v>71.347999999999999</v>
      </c>
    </row>
    <row r="12" spans="3:9" x14ac:dyDescent="0.35">
      <c r="C12" s="14">
        <v>0.12429999999999999</v>
      </c>
      <c r="D12" s="12">
        <v>746.40099999999995</v>
      </c>
      <c r="E12" s="12">
        <v>579.60199999999998</v>
      </c>
      <c r="G12" s="14">
        <v>0.12429999999999999</v>
      </c>
      <c r="H12" s="12">
        <v>577</v>
      </c>
      <c r="I12" s="12">
        <v>34.609000000000002</v>
      </c>
    </row>
    <row r="13" spans="3:9" x14ac:dyDescent="0.35">
      <c r="C13" s="14">
        <v>0.18643999999999999</v>
      </c>
      <c r="D13" s="12">
        <v>752.35699999999997</v>
      </c>
      <c r="E13" s="12">
        <v>576.85</v>
      </c>
      <c r="G13" s="14">
        <v>0.18643999999999999</v>
      </c>
      <c r="H13" s="12">
        <v>361.65199999999999</v>
      </c>
      <c r="I13" s="12">
        <v>43.87</v>
      </c>
    </row>
    <row r="14" spans="3:9" x14ac:dyDescent="0.35">
      <c r="C14" s="14">
        <v>0.24859000000000001</v>
      </c>
      <c r="D14" s="12">
        <v>684.87</v>
      </c>
      <c r="E14" s="12">
        <v>731.32600000000002</v>
      </c>
      <c r="G14" s="14">
        <v>0.24859000000000001</v>
      </c>
      <c r="H14" s="12">
        <v>470.04300000000001</v>
      </c>
      <c r="I14" s="12">
        <v>61.478000000000002</v>
      </c>
    </row>
    <row r="15" spans="3:9" x14ac:dyDescent="0.35">
      <c r="C15" s="14">
        <v>0.31074000000000002</v>
      </c>
      <c r="D15" s="12">
        <v>684.40099999999995</v>
      </c>
      <c r="E15" s="12">
        <v>1075.442</v>
      </c>
      <c r="G15" s="14">
        <v>0.31074000000000002</v>
      </c>
      <c r="H15" s="12">
        <v>370.65199999999999</v>
      </c>
      <c r="I15" s="12">
        <v>43.087000000000003</v>
      </c>
    </row>
    <row r="16" spans="3:9" x14ac:dyDescent="0.35">
      <c r="C16" s="14">
        <v>0.37289</v>
      </c>
      <c r="D16" s="12">
        <v>675.66300000000001</v>
      </c>
      <c r="E16" s="12">
        <v>1433.2850000000001</v>
      </c>
      <c r="G16" s="14">
        <v>0.37289</v>
      </c>
      <c r="H16" s="12">
        <v>514.60900000000004</v>
      </c>
      <c r="I16" s="12">
        <v>35.087000000000003</v>
      </c>
    </row>
    <row r="17" spans="3:9" x14ac:dyDescent="0.35">
      <c r="C17" s="14">
        <v>0.43503999999999998</v>
      </c>
      <c r="D17" s="12">
        <v>730.71</v>
      </c>
      <c r="E17" s="12">
        <v>2070.0160000000001</v>
      </c>
      <c r="G17" s="14">
        <v>0.43503999999999998</v>
      </c>
      <c r="H17" s="12">
        <v>745.56500000000005</v>
      </c>
      <c r="I17" s="12">
        <v>50.087000000000003</v>
      </c>
    </row>
    <row r="18" spans="3:9" x14ac:dyDescent="0.35">
      <c r="C18" s="14">
        <v>0.49718000000000001</v>
      </c>
      <c r="D18" s="12">
        <v>819.98</v>
      </c>
      <c r="E18" s="12">
        <v>2164.864</v>
      </c>
      <c r="G18" s="14">
        <v>0.49718000000000001</v>
      </c>
      <c r="H18" s="12">
        <v>515.17399999999998</v>
      </c>
      <c r="I18" s="12">
        <v>38.435000000000002</v>
      </c>
    </row>
    <row r="19" spans="3:9" x14ac:dyDescent="0.35">
      <c r="C19" s="14">
        <v>0.55932999999999999</v>
      </c>
      <c r="D19" s="12">
        <v>637.93799999999999</v>
      </c>
      <c r="E19" s="12">
        <v>2087.1480000000001</v>
      </c>
      <c r="G19" s="14">
        <v>0.55932999999999999</v>
      </c>
      <c r="H19" s="12">
        <v>640</v>
      </c>
      <c r="I19" s="12">
        <v>61.478000000000002</v>
      </c>
    </row>
    <row r="20" spans="3:9" x14ac:dyDescent="0.35">
      <c r="C20" s="14">
        <v>0.62148000000000003</v>
      </c>
      <c r="D20" s="12">
        <v>733.26900000000001</v>
      </c>
      <c r="E20" s="12">
        <v>2267.6080000000002</v>
      </c>
      <c r="G20" s="14">
        <v>0.62148000000000003</v>
      </c>
      <c r="H20" s="12">
        <v>659.08699999999999</v>
      </c>
      <c r="I20" s="12">
        <v>43.390999999999998</v>
      </c>
    </row>
    <row r="21" spans="3:9" x14ac:dyDescent="0.35">
      <c r="C21" s="14">
        <v>0.68362999999999996</v>
      </c>
      <c r="D21" s="12">
        <v>663.02300000000002</v>
      </c>
      <c r="E21" s="12">
        <v>1636.027</v>
      </c>
      <c r="G21" s="14">
        <v>0.68362999999999996</v>
      </c>
      <c r="H21" s="12">
        <v>550.91300000000001</v>
      </c>
      <c r="I21" s="12">
        <v>46.609000000000002</v>
      </c>
    </row>
    <row r="22" spans="3:9" x14ac:dyDescent="0.35">
      <c r="C22" s="14">
        <v>0.74578</v>
      </c>
      <c r="D22" s="12">
        <v>524.14400000000001</v>
      </c>
      <c r="E22" s="12">
        <v>1439.9459999999999</v>
      </c>
      <c r="G22" s="14">
        <v>0.74578</v>
      </c>
      <c r="H22" s="12">
        <v>605.08699999999999</v>
      </c>
      <c r="I22" s="12">
        <v>45.912999999999997</v>
      </c>
    </row>
    <row r="23" spans="3:9" x14ac:dyDescent="0.35">
      <c r="C23" s="14">
        <v>0.80791999999999997</v>
      </c>
      <c r="D23" s="12">
        <v>599.64099999999996</v>
      </c>
      <c r="E23" s="12">
        <v>1039.1790000000001</v>
      </c>
      <c r="G23" s="14">
        <v>0.80791999999999997</v>
      </c>
      <c r="H23" s="12">
        <v>440.565</v>
      </c>
      <c r="I23" s="12">
        <v>62.957000000000001</v>
      </c>
    </row>
    <row r="24" spans="3:9" x14ac:dyDescent="0.35">
      <c r="C24" s="14">
        <v>0.87007000000000001</v>
      </c>
      <c r="D24" s="12">
        <v>588.05999999999995</v>
      </c>
      <c r="E24" s="12">
        <v>537.31500000000005</v>
      </c>
      <c r="G24" s="14">
        <v>0.87007000000000001</v>
      </c>
      <c r="H24" s="12">
        <v>432.91300000000001</v>
      </c>
      <c r="I24" s="12">
        <v>68.956999999999994</v>
      </c>
    </row>
    <row r="25" spans="3:9" x14ac:dyDescent="0.35">
      <c r="C25" s="14">
        <v>0.93222000000000005</v>
      </c>
      <c r="D25" s="12">
        <v>682.66700000000003</v>
      </c>
      <c r="E25" s="12">
        <v>386.46899999999999</v>
      </c>
      <c r="G25" s="14">
        <v>0.93222000000000005</v>
      </c>
      <c r="H25" s="12">
        <v>530.08699999999999</v>
      </c>
      <c r="I25" s="12">
        <v>69.825999999999993</v>
      </c>
    </row>
    <row r="26" spans="3:9" x14ac:dyDescent="0.35">
      <c r="C26" s="14">
        <v>0.99436999999999998</v>
      </c>
      <c r="D26" s="12">
        <v>480.8</v>
      </c>
      <c r="E26" s="12">
        <v>395.06400000000002</v>
      </c>
      <c r="G26" s="14">
        <v>0.99436999999999998</v>
      </c>
      <c r="H26" s="12">
        <v>529.78300000000002</v>
      </c>
      <c r="I26" s="12">
        <v>91.783000000000001</v>
      </c>
    </row>
    <row r="27" spans="3:9" x14ac:dyDescent="0.35">
      <c r="C27" s="14">
        <v>1.0565199999999999</v>
      </c>
      <c r="D27" s="12">
        <v>721.44899999999996</v>
      </c>
      <c r="E27" s="12">
        <v>354.61900000000003</v>
      </c>
      <c r="G27" s="14">
        <v>1.0565199999999999</v>
      </c>
      <c r="H27" s="12">
        <v>672.08699999999999</v>
      </c>
      <c r="I27" s="12">
        <v>98.174000000000007</v>
      </c>
    </row>
    <row r="28" spans="3:9" x14ac:dyDescent="0.35">
      <c r="C28" s="14">
        <v>1.11866</v>
      </c>
      <c r="D28" s="12">
        <v>754.90700000000004</v>
      </c>
      <c r="E28" s="12">
        <v>237.66200000000001</v>
      </c>
      <c r="G28" s="14">
        <v>1.11866</v>
      </c>
      <c r="H28" s="12">
        <v>661.43499999999995</v>
      </c>
      <c r="I28" s="12">
        <v>212.52199999999999</v>
      </c>
    </row>
    <row r="29" spans="3:9" x14ac:dyDescent="0.35">
      <c r="C29" s="14">
        <v>1.1808099999999999</v>
      </c>
      <c r="D29" s="12">
        <v>573.08799999999997</v>
      </c>
      <c r="E29" s="12">
        <v>255.125</v>
      </c>
      <c r="G29" s="14">
        <v>1.1808099999999999</v>
      </c>
      <c r="H29" s="12">
        <v>428.95699999999999</v>
      </c>
      <c r="I29" s="12">
        <v>204.21700000000001</v>
      </c>
    </row>
    <row r="30" spans="3:9" x14ac:dyDescent="0.35">
      <c r="C30" s="14">
        <v>1.2429600000000001</v>
      </c>
      <c r="D30" s="12">
        <v>416.529</v>
      </c>
      <c r="E30" s="12">
        <v>351.63099999999997</v>
      </c>
      <c r="G30" s="14">
        <v>1.2429600000000001</v>
      </c>
      <c r="H30" s="12">
        <v>826.73900000000003</v>
      </c>
      <c r="I30" s="12">
        <v>329.39100000000002</v>
      </c>
    </row>
    <row r="31" spans="3:9" x14ac:dyDescent="0.35">
      <c r="C31" s="14">
        <v>1.30511</v>
      </c>
      <c r="D31" s="12">
        <v>670.48500000000001</v>
      </c>
      <c r="E31" s="12">
        <v>292.01100000000002</v>
      </c>
      <c r="G31" s="14">
        <v>1.30511</v>
      </c>
      <c r="H31" s="12">
        <v>868.91300000000001</v>
      </c>
      <c r="I31" s="12">
        <v>569.87</v>
      </c>
    </row>
    <row r="32" spans="3:9" x14ac:dyDescent="0.35">
      <c r="C32" s="14">
        <v>1.3672599999999999</v>
      </c>
      <c r="D32" s="12">
        <v>611.21</v>
      </c>
      <c r="E32" s="12">
        <v>248.20599999999999</v>
      </c>
      <c r="G32" s="14">
        <v>1.3672599999999999</v>
      </c>
      <c r="H32" s="12">
        <v>1026.3040000000001</v>
      </c>
      <c r="I32" s="12">
        <v>886</v>
      </c>
    </row>
    <row r="33" spans="3:9" x14ac:dyDescent="0.35">
      <c r="C33" s="14">
        <v>1.4294100000000001</v>
      </c>
      <c r="D33" s="12">
        <v>621.33299999999997</v>
      </c>
      <c r="E33" s="12">
        <v>160.333</v>
      </c>
      <c r="G33" s="14">
        <v>1.4294100000000001</v>
      </c>
      <c r="H33" s="12">
        <v>1333.174</v>
      </c>
      <c r="I33" s="12">
        <v>1231</v>
      </c>
    </row>
    <row r="34" spans="3:9" x14ac:dyDescent="0.35">
      <c r="C34" s="14">
        <v>1.4915499999999999</v>
      </c>
      <c r="D34" s="12">
        <v>587.81100000000004</v>
      </c>
      <c r="E34" s="12">
        <v>154.08699999999999</v>
      </c>
      <c r="G34" s="14">
        <v>1.4915499999999999</v>
      </c>
      <c r="H34" s="12">
        <v>1404.652</v>
      </c>
      <c r="I34" s="12">
        <v>1599.4349999999999</v>
      </c>
    </row>
    <row r="35" spans="3:9" x14ac:dyDescent="0.35">
      <c r="C35" s="14">
        <v>1.5537000000000001</v>
      </c>
      <c r="D35" s="12">
        <v>776.49300000000005</v>
      </c>
      <c r="E35" s="12">
        <v>164.59899999999999</v>
      </c>
      <c r="G35" s="14">
        <v>1.5537000000000001</v>
      </c>
      <c r="H35" s="12">
        <v>1814</v>
      </c>
      <c r="I35" s="12">
        <v>1854.5650000000001</v>
      </c>
    </row>
    <row r="36" spans="3:9" x14ac:dyDescent="0.35">
      <c r="C36" s="14">
        <v>1.61585</v>
      </c>
      <c r="D36" s="12">
        <v>725.46</v>
      </c>
      <c r="E36" s="12">
        <v>306.09500000000003</v>
      </c>
      <c r="G36" s="14">
        <v>1.61585</v>
      </c>
      <c r="H36" s="12">
        <v>1886.6959999999999</v>
      </c>
      <c r="I36" s="12">
        <v>2438.3910000000001</v>
      </c>
    </row>
    <row r="37" spans="3:9" x14ac:dyDescent="0.35">
      <c r="C37" s="14">
        <v>1.6779999999999999</v>
      </c>
      <c r="D37" s="12">
        <v>663.52300000000002</v>
      </c>
      <c r="E37" s="12">
        <v>264.44400000000002</v>
      </c>
      <c r="G37" s="14">
        <v>1.6779999999999999</v>
      </c>
      <c r="H37" s="12">
        <v>2472.6089999999999</v>
      </c>
      <c r="I37" s="12">
        <v>2514.348</v>
      </c>
    </row>
    <row r="38" spans="3:9" x14ac:dyDescent="0.35">
      <c r="C38" s="14">
        <v>1.7401500000000001</v>
      </c>
      <c r="D38" s="12">
        <v>784.64</v>
      </c>
      <c r="E38" s="12">
        <v>189.93100000000001</v>
      </c>
      <c r="G38" s="14">
        <v>1.7401500000000001</v>
      </c>
      <c r="H38" s="12">
        <v>2467.6089999999999</v>
      </c>
      <c r="I38" s="12">
        <v>2688.5219999999999</v>
      </c>
    </row>
    <row r="39" spans="3:9" x14ac:dyDescent="0.35">
      <c r="C39" s="14">
        <v>1.8022899999999999</v>
      </c>
      <c r="D39" s="12">
        <v>1043.943</v>
      </c>
      <c r="E39" s="12">
        <v>220.67699999999999</v>
      </c>
      <c r="G39" s="14">
        <v>1.8022899999999999</v>
      </c>
      <c r="H39" s="12">
        <v>1992.13</v>
      </c>
      <c r="I39" s="12">
        <v>2570.913</v>
      </c>
    </row>
    <row r="40" spans="3:9" x14ac:dyDescent="0.35">
      <c r="C40" s="14">
        <v>1.8644400000000001</v>
      </c>
      <c r="D40" s="12">
        <v>1142.1600000000001</v>
      </c>
      <c r="E40" s="12">
        <v>202.74799999999999</v>
      </c>
      <c r="G40" s="14">
        <v>1.8644400000000001</v>
      </c>
      <c r="H40" s="12">
        <v>1842</v>
      </c>
      <c r="I40" s="12">
        <v>2138.652</v>
      </c>
    </row>
    <row r="41" spans="3:9" x14ac:dyDescent="0.35">
      <c r="C41" s="14">
        <v>1.92659</v>
      </c>
      <c r="D41" s="12">
        <v>1370.2550000000001</v>
      </c>
      <c r="E41" s="12">
        <v>277.04199999999997</v>
      </c>
      <c r="G41" s="14">
        <v>1.92659</v>
      </c>
      <c r="H41" s="12">
        <v>1523.2170000000001</v>
      </c>
      <c r="I41" s="12">
        <v>1561.7829999999999</v>
      </c>
    </row>
    <row r="42" spans="3:9" x14ac:dyDescent="0.35">
      <c r="C42" s="14">
        <v>1.98874</v>
      </c>
      <c r="D42" s="12">
        <v>2052.9459999999999</v>
      </c>
      <c r="E42" s="12">
        <v>247.34</v>
      </c>
      <c r="G42" s="14">
        <v>1.98874</v>
      </c>
      <c r="H42" s="12">
        <v>1418.348</v>
      </c>
      <c r="I42" s="12">
        <v>1190.5650000000001</v>
      </c>
    </row>
    <row r="43" spans="3:9" x14ac:dyDescent="0.35">
      <c r="C43" s="14">
        <v>2.0508899999999999</v>
      </c>
      <c r="D43" s="12">
        <v>2219.3270000000002</v>
      </c>
      <c r="E43" s="12">
        <v>157.09700000000001</v>
      </c>
      <c r="G43" s="14">
        <v>2.0508899999999999</v>
      </c>
      <c r="H43" s="12">
        <v>950.73900000000003</v>
      </c>
      <c r="I43" s="12">
        <v>894.87</v>
      </c>
    </row>
    <row r="44" spans="3:9" x14ac:dyDescent="0.35">
      <c r="C44" s="14">
        <v>2.1130300000000002</v>
      </c>
      <c r="D44" s="12">
        <v>1690.9749999999999</v>
      </c>
      <c r="E44" s="12">
        <v>273.35399999999998</v>
      </c>
      <c r="G44" s="14">
        <v>2.1130300000000002</v>
      </c>
      <c r="H44" s="12">
        <v>1175.826</v>
      </c>
      <c r="I44" s="12">
        <v>584.13</v>
      </c>
    </row>
    <row r="45" spans="3:9" x14ac:dyDescent="0.35">
      <c r="C45" s="14">
        <v>2.1751800000000001</v>
      </c>
      <c r="D45" s="12">
        <v>1648.001</v>
      </c>
      <c r="E45" s="12">
        <v>242.858</v>
      </c>
      <c r="G45" s="14">
        <v>2.1751800000000001</v>
      </c>
      <c r="H45" s="12">
        <v>665.52200000000005</v>
      </c>
      <c r="I45" s="12">
        <v>390.17399999999998</v>
      </c>
    </row>
    <row r="46" spans="3:9" x14ac:dyDescent="0.35">
      <c r="C46" s="14">
        <v>2.23733</v>
      </c>
      <c r="D46" s="12">
        <v>1582.12</v>
      </c>
      <c r="E46" s="12">
        <v>332.85500000000002</v>
      </c>
      <c r="G46" s="14">
        <v>2.23733</v>
      </c>
      <c r="H46" s="12">
        <v>612.91300000000001</v>
      </c>
      <c r="I46" s="12">
        <v>250.435</v>
      </c>
    </row>
    <row r="47" spans="3:9" x14ac:dyDescent="0.35">
      <c r="C47" s="14">
        <v>2.29948</v>
      </c>
      <c r="D47" s="12">
        <v>1203.0830000000001</v>
      </c>
      <c r="E47" s="12">
        <v>262.91800000000001</v>
      </c>
      <c r="G47" s="14">
        <v>2.29948</v>
      </c>
      <c r="H47" s="12">
        <v>457.95699999999999</v>
      </c>
      <c r="I47" s="12">
        <v>136.304</v>
      </c>
    </row>
    <row r="48" spans="3:9" x14ac:dyDescent="0.35">
      <c r="C48" s="14">
        <v>2.3616299999999999</v>
      </c>
      <c r="D48" s="12">
        <v>1140.1079999999999</v>
      </c>
      <c r="E48" s="12">
        <v>257.30399999999997</v>
      </c>
      <c r="G48" s="14">
        <v>2.3616299999999999</v>
      </c>
      <c r="H48" s="12">
        <v>465.82600000000002</v>
      </c>
      <c r="I48" s="12">
        <v>123.17400000000001</v>
      </c>
    </row>
    <row r="49" spans="3:9" x14ac:dyDescent="0.35">
      <c r="C49" s="14">
        <v>2.4237700000000002</v>
      </c>
      <c r="D49" s="12">
        <v>883.6</v>
      </c>
      <c r="E49" s="12">
        <v>370.346</v>
      </c>
      <c r="G49" s="14">
        <v>2.4237700000000002</v>
      </c>
      <c r="H49" s="12">
        <v>162.78299999999999</v>
      </c>
      <c r="I49" s="12">
        <v>64.695999999999998</v>
      </c>
    </row>
    <row r="50" spans="3:9" x14ac:dyDescent="0.35">
      <c r="C50" s="14">
        <v>2.4859200000000001</v>
      </c>
      <c r="D50" s="12">
        <v>703.94</v>
      </c>
      <c r="E50" s="12">
        <v>260.428</v>
      </c>
      <c r="G50" s="14">
        <v>2.4859200000000001</v>
      </c>
      <c r="H50" s="12">
        <v>100.60899999999999</v>
      </c>
      <c r="I50" s="12">
        <v>58</v>
      </c>
    </row>
    <row r="51" spans="3:9" x14ac:dyDescent="0.35">
      <c r="C51" s="14">
        <v>2.5480700000000001</v>
      </c>
      <c r="D51" s="12">
        <v>648.19000000000005</v>
      </c>
      <c r="E51" s="12">
        <v>289.02699999999999</v>
      </c>
      <c r="G51" s="14">
        <v>2.5480700000000001</v>
      </c>
      <c r="H51" s="12">
        <v>41.521999999999998</v>
      </c>
      <c r="I51" s="12">
        <v>26.609000000000002</v>
      </c>
    </row>
    <row r="52" spans="3:9" x14ac:dyDescent="0.35">
      <c r="C52" s="14">
        <v>2.61022</v>
      </c>
      <c r="D52" s="12">
        <v>492.63499999999999</v>
      </c>
      <c r="E52" s="12">
        <v>375.38200000000001</v>
      </c>
      <c r="G52" s="14">
        <v>2.61022</v>
      </c>
      <c r="H52" s="12">
        <v>48.435000000000002</v>
      </c>
      <c r="I52" s="12">
        <v>48.652000000000001</v>
      </c>
    </row>
    <row r="53" spans="3:9" x14ac:dyDescent="0.35">
      <c r="C53" s="14">
        <v>2.6723699999999999</v>
      </c>
      <c r="D53" s="12">
        <v>530.41499999999996</v>
      </c>
      <c r="E53" s="12">
        <v>306.548</v>
      </c>
      <c r="G53" s="14">
        <v>2.6723699999999999</v>
      </c>
      <c r="H53" s="12">
        <v>8.2609999999999992</v>
      </c>
      <c r="I53" s="12">
        <v>39.826000000000001</v>
      </c>
    </row>
    <row r="54" spans="3:9" x14ac:dyDescent="0.35">
      <c r="C54" s="14">
        <v>2.7345100000000002</v>
      </c>
      <c r="D54" s="12">
        <v>450.46600000000001</v>
      </c>
      <c r="E54" s="12">
        <v>341.04500000000002</v>
      </c>
      <c r="G54" s="14">
        <v>2.7345100000000002</v>
      </c>
      <c r="H54" s="12">
        <v>124.261</v>
      </c>
      <c r="I54" s="12">
        <v>31.913</v>
      </c>
    </row>
    <row r="55" spans="3:9" x14ac:dyDescent="0.35">
      <c r="C55" s="14">
        <v>2.7966600000000001</v>
      </c>
      <c r="D55" s="12">
        <v>398.70100000000002</v>
      </c>
      <c r="E55" s="12">
        <v>374.07400000000001</v>
      </c>
      <c r="G55" s="14">
        <v>2.7966600000000001</v>
      </c>
      <c r="H55" s="12">
        <v>8.6959999999999997</v>
      </c>
      <c r="I55" s="12">
        <v>29</v>
      </c>
    </row>
    <row r="56" spans="3:9" x14ac:dyDescent="0.35">
      <c r="C56" s="14">
        <v>2.8588100000000001</v>
      </c>
      <c r="D56" s="12">
        <v>379.88900000000001</v>
      </c>
      <c r="E56" s="12">
        <v>275.77800000000002</v>
      </c>
      <c r="G56" s="14">
        <v>2.8588100000000001</v>
      </c>
      <c r="H56" s="12">
        <v>26.173999999999999</v>
      </c>
      <c r="I56" s="12">
        <v>50</v>
      </c>
    </row>
    <row r="57" spans="3:9" x14ac:dyDescent="0.35">
      <c r="C57" s="9"/>
      <c r="D57" s="10"/>
      <c r="E57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8DC3E-88BC-402E-9D80-10050489573C}">
  <dimension ref="C4:E56"/>
  <sheetViews>
    <sheetView workbookViewId="0"/>
  </sheetViews>
  <sheetFormatPr defaultRowHeight="14.5" x14ac:dyDescent="0.35"/>
  <cols>
    <col min="3" max="3" width="9.1796875" style="20"/>
    <col min="4" max="5" width="9.1796875" style="13"/>
  </cols>
  <sheetData>
    <row r="4" spans="3:5" x14ac:dyDescent="0.35">
      <c r="C4" s="20" t="s">
        <v>522</v>
      </c>
    </row>
    <row r="5" spans="3:5" x14ac:dyDescent="0.35">
      <c r="C5" s="20" t="s">
        <v>401</v>
      </c>
    </row>
    <row r="7" spans="3:5" x14ac:dyDescent="0.35">
      <c r="C7" s="20" t="s">
        <v>219</v>
      </c>
      <c r="D7" s="13" t="s">
        <v>220</v>
      </c>
      <c r="E7" s="13" t="s">
        <v>220</v>
      </c>
    </row>
    <row r="8" spans="3:5" x14ac:dyDescent="0.35">
      <c r="C8" s="6" t="s">
        <v>494</v>
      </c>
      <c r="D8" s="6" t="s">
        <v>495</v>
      </c>
      <c r="E8" s="6" t="s">
        <v>495</v>
      </c>
    </row>
    <row r="9" spans="3:5" x14ac:dyDescent="0.35">
      <c r="D9" s="13" t="s">
        <v>221</v>
      </c>
      <c r="E9" s="13" t="s">
        <v>222</v>
      </c>
    </row>
    <row r="10" spans="3:5" x14ac:dyDescent="0.35">
      <c r="C10" s="21" t="s">
        <v>218</v>
      </c>
      <c r="D10" s="24" t="s">
        <v>230</v>
      </c>
      <c r="E10" s="24" t="s">
        <v>231</v>
      </c>
    </row>
    <row r="11" spans="3:5" x14ac:dyDescent="0.35">
      <c r="C11" s="14">
        <v>0</v>
      </c>
      <c r="D11" s="12">
        <v>204.667</v>
      </c>
      <c r="E11" s="12">
        <v>85.111000000000004</v>
      </c>
    </row>
    <row r="12" spans="3:5" x14ac:dyDescent="0.35">
      <c r="C12" s="14">
        <v>6.4630000000000007E-2</v>
      </c>
      <c r="D12" s="12">
        <v>206.73</v>
      </c>
      <c r="E12" s="12">
        <v>55.7</v>
      </c>
    </row>
    <row r="13" spans="3:5" x14ac:dyDescent="0.35">
      <c r="C13" s="14">
        <v>0.12926000000000001</v>
      </c>
      <c r="D13" s="12">
        <v>228.399</v>
      </c>
      <c r="E13" s="12">
        <v>69.013999999999996</v>
      </c>
    </row>
    <row r="14" spans="3:5" x14ac:dyDescent="0.35">
      <c r="C14" s="14">
        <v>0.19389000000000001</v>
      </c>
      <c r="D14" s="12">
        <v>233.625</v>
      </c>
      <c r="E14" s="12">
        <v>104.04300000000001</v>
      </c>
    </row>
    <row r="15" spans="3:5" x14ac:dyDescent="0.35">
      <c r="C15" s="14">
        <v>0.25852000000000003</v>
      </c>
      <c r="D15" s="12">
        <v>265.75599999999997</v>
      </c>
      <c r="E15" s="12">
        <v>69.316000000000003</v>
      </c>
    </row>
    <row r="16" spans="3:5" x14ac:dyDescent="0.35">
      <c r="C16" s="14">
        <v>0.32314999999999999</v>
      </c>
      <c r="D16" s="12">
        <v>264.46899999999999</v>
      </c>
      <c r="E16" s="12">
        <v>87.783000000000001</v>
      </c>
    </row>
    <row r="17" spans="3:5" x14ac:dyDescent="0.35">
      <c r="C17" s="14">
        <v>0.38778000000000001</v>
      </c>
      <c r="D17" s="12">
        <v>241.625</v>
      </c>
      <c r="E17" s="12">
        <v>84.120999999999995</v>
      </c>
    </row>
    <row r="18" spans="3:5" x14ac:dyDescent="0.35">
      <c r="C18" s="14">
        <v>0.45240999999999998</v>
      </c>
      <c r="D18" s="12">
        <v>216.07400000000001</v>
      </c>
      <c r="E18" s="12">
        <v>90.759</v>
      </c>
    </row>
    <row r="19" spans="3:5" x14ac:dyDescent="0.35">
      <c r="C19" s="14">
        <v>0.51704000000000006</v>
      </c>
      <c r="D19" s="12">
        <v>185.62200000000001</v>
      </c>
      <c r="E19" s="12">
        <v>150.41900000000001</v>
      </c>
    </row>
    <row r="20" spans="3:5" x14ac:dyDescent="0.35">
      <c r="C20" s="14">
        <v>0.58167000000000002</v>
      </c>
      <c r="D20" s="12">
        <v>238.32</v>
      </c>
      <c r="E20" s="12">
        <v>119.96</v>
      </c>
    </row>
    <row r="21" spans="3:5" x14ac:dyDescent="0.35">
      <c r="C21" s="14">
        <v>0.64629999999999999</v>
      </c>
      <c r="D21" s="12">
        <v>246.73400000000001</v>
      </c>
      <c r="E21" s="12">
        <v>106.717</v>
      </c>
    </row>
    <row r="22" spans="3:5" x14ac:dyDescent="0.35">
      <c r="C22" s="14">
        <v>0.71092999999999995</v>
      </c>
      <c r="D22" s="12">
        <v>261.93099999999998</v>
      </c>
      <c r="E22" s="12">
        <v>168.92</v>
      </c>
    </row>
    <row r="23" spans="3:5" x14ac:dyDescent="0.35">
      <c r="C23" s="14">
        <v>0.77556000000000003</v>
      </c>
      <c r="D23" s="12">
        <v>301.02</v>
      </c>
      <c r="E23" s="12">
        <v>279.59500000000003</v>
      </c>
    </row>
    <row r="24" spans="3:5" x14ac:dyDescent="0.35">
      <c r="C24" s="14">
        <v>0.84018999999999999</v>
      </c>
      <c r="D24" s="12">
        <v>292.36200000000002</v>
      </c>
      <c r="E24" s="12">
        <v>324.18900000000002</v>
      </c>
    </row>
    <row r="25" spans="3:5" x14ac:dyDescent="0.35">
      <c r="C25" s="14">
        <v>0.90481999999999996</v>
      </c>
      <c r="D25" s="12">
        <v>374.28699999999998</v>
      </c>
      <c r="E25" s="12">
        <v>357.59699999999998</v>
      </c>
    </row>
    <row r="26" spans="3:5" x14ac:dyDescent="0.35">
      <c r="C26" s="14">
        <v>0.96945000000000003</v>
      </c>
      <c r="D26" s="12">
        <v>539.74099999999999</v>
      </c>
      <c r="E26" s="12">
        <v>480.88900000000001</v>
      </c>
    </row>
    <row r="27" spans="3:5" x14ac:dyDescent="0.35">
      <c r="C27" s="14">
        <v>1.0340800000000001</v>
      </c>
      <c r="D27" s="12">
        <v>757.15099999999995</v>
      </c>
      <c r="E27" s="12">
        <v>731.74300000000005</v>
      </c>
    </row>
    <row r="28" spans="3:5" x14ac:dyDescent="0.35">
      <c r="C28" s="14">
        <v>1.0987100000000001</v>
      </c>
      <c r="D28" s="12">
        <v>908.71799999999996</v>
      </c>
      <c r="E28" s="12">
        <v>957.98</v>
      </c>
    </row>
    <row r="29" spans="3:5" x14ac:dyDescent="0.35">
      <c r="C29" s="14">
        <v>1.16334</v>
      </c>
      <c r="D29" s="12">
        <v>1145.982</v>
      </c>
      <c r="E29" s="12">
        <v>1223.8889999999999</v>
      </c>
    </row>
    <row r="30" spans="3:5" x14ac:dyDescent="0.35">
      <c r="C30" s="14">
        <v>1.22797</v>
      </c>
      <c r="D30" s="12">
        <v>1612.163</v>
      </c>
      <c r="E30" s="12">
        <v>1763.0029999999999</v>
      </c>
    </row>
    <row r="31" spans="3:5" x14ac:dyDescent="0.35">
      <c r="C31" s="14">
        <v>1.2926</v>
      </c>
      <c r="D31" s="12">
        <v>1919.1610000000001</v>
      </c>
      <c r="E31" s="12">
        <v>2169.4810000000002</v>
      </c>
    </row>
    <row r="32" spans="3:5" x14ac:dyDescent="0.35">
      <c r="C32" s="14">
        <v>1.3572299999999999</v>
      </c>
      <c r="D32" s="12">
        <v>2323.2449999999999</v>
      </c>
      <c r="E32" s="12">
        <v>2370.817</v>
      </c>
    </row>
    <row r="33" spans="3:5" x14ac:dyDescent="0.35">
      <c r="C33" s="14">
        <v>1.4218599999999999</v>
      </c>
      <c r="D33" s="12">
        <v>2831.0810000000001</v>
      </c>
      <c r="E33" s="12">
        <v>2566.8139999999999</v>
      </c>
    </row>
    <row r="34" spans="3:5" x14ac:dyDescent="0.35">
      <c r="C34" s="14">
        <v>1.4864900000000001</v>
      </c>
      <c r="D34" s="12">
        <v>3187.8710000000001</v>
      </c>
      <c r="E34" s="12">
        <v>2723.0479999999998</v>
      </c>
    </row>
    <row r="35" spans="3:5" x14ac:dyDescent="0.35">
      <c r="C35" s="14">
        <v>1.5511200000000001</v>
      </c>
      <c r="D35" s="12">
        <v>3220.1970000000001</v>
      </c>
      <c r="E35" s="12">
        <v>2810.442</v>
      </c>
    </row>
    <row r="36" spans="3:5" x14ac:dyDescent="0.35">
      <c r="C36" s="14">
        <v>1.61575</v>
      </c>
      <c r="D36" s="12">
        <v>2959.9180000000001</v>
      </c>
      <c r="E36" s="12">
        <v>2688.3939999999998</v>
      </c>
    </row>
    <row r="37" spans="3:5" x14ac:dyDescent="0.35">
      <c r="C37" s="14">
        <v>1.68038</v>
      </c>
      <c r="D37" s="12">
        <v>2736.7950000000001</v>
      </c>
      <c r="E37" s="12">
        <v>2505.355</v>
      </c>
    </row>
    <row r="38" spans="3:5" x14ac:dyDescent="0.35">
      <c r="C38" s="14">
        <v>1.74501</v>
      </c>
      <c r="D38" s="12">
        <v>2433.88</v>
      </c>
      <c r="E38" s="12">
        <v>2153.2840000000001</v>
      </c>
    </row>
    <row r="39" spans="3:5" x14ac:dyDescent="0.35">
      <c r="C39" s="14">
        <v>1.8096399999999999</v>
      </c>
      <c r="D39" s="12">
        <v>1891.067</v>
      </c>
      <c r="E39" s="12">
        <v>1606.932</v>
      </c>
    </row>
    <row r="40" spans="3:5" x14ac:dyDescent="0.35">
      <c r="C40" s="14">
        <v>1.8742700000000001</v>
      </c>
      <c r="D40" s="12">
        <v>1388.819</v>
      </c>
      <c r="E40" s="12">
        <v>1383.0840000000001</v>
      </c>
    </row>
    <row r="41" spans="3:5" x14ac:dyDescent="0.35">
      <c r="C41" s="14">
        <v>1.9389000000000001</v>
      </c>
      <c r="D41" s="12">
        <v>1158.259</v>
      </c>
      <c r="E41" s="12">
        <v>1221.519</v>
      </c>
    </row>
    <row r="42" spans="3:5" x14ac:dyDescent="0.35">
      <c r="C42" s="14">
        <v>2.00353</v>
      </c>
      <c r="D42" s="12">
        <v>986.30100000000004</v>
      </c>
      <c r="E42" s="12">
        <v>938.01800000000003</v>
      </c>
    </row>
    <row r="43" spans="3:5" x14ac:dyDescent="0.35">
      <c r="C43" s="14">
        <v>2.0681600000000002</v>
      </c>
      <c r="D43" s="12">
        <v>741.64400000000001</v>
      </c>
      <c r="E43" s="12">
        <v>836.92600000000004</v>
      </c>
    </row>
    <row r="44" spans="3:5" x14ac:dyDescent="0.35">
      <c r="C44" s="14">
        <v>2.1327799999999999</v>
      </c>
      <c r="D44" s="12">
        <v>570.03099999999995</v>
      </c>
      <c r="E44" s="12">
        <v>612.78200000000004</v>
      </c>
    </row>
    <row r="45" spans="3:5" x14ac:dyDescent="0.35">
      <c r="C45" s="14">
        <v>2.1974100000000001</v>
      </c>
      <c r="D45" s="12">
        <v>490.30700000000002</v>
      </c>
      <c r="E45" s="12">
        <v>352.84899999999999</v>
      </c>
    </row>
    <row r="46" spans="3:5" x14ac:dyDescent="0.35">
      <c r="C46" s="14">
        <v>2.2620399999999998</v>
      </c>
      <c r="D46" s="12">
        <v>426.15899999999999</v>
      </c>
      <c r="E46" s="12">
        <v>271.70499999999998</v>
      </c>
    </row>
    <row r="47" spans="3:5" x14ac:dyDescent="0.35">
      <c r="C47" s="14">
        <v>2.32667</v>
      </c>
      <c r="D47" s="12">
        <v>371.68</v>
      </c>
      <c r="E47" s="12">
        <v>223.48</v>
      </c>
    </row>
    <row r="48" spans="3:5" x14ac:dyDescent="0.35">
      <c r="C48" s="14">
        <v>2.3913000000000002</v>
      </c>
      <c r="D48" s="12">
        <v>292.51900000000001</v>
      </c>
      <c r="E48" s="12">
        <v>200.23099999999999</v>
      </c>
    </row>
    <row r="49" spans="3:5" x14ac:dyDescent="0.35">
      <c r="C49" s="14">
        <v>2.4559299999999999</v>
      </c>
      <c r="D49" s="12">
        <v>252.191</v>
      </c>
      <c r="E49" s="12">
        <v>138.959</v>
      </c>
    </row>
    <row r="50" spans="3:5" x14ac:dyDescent="0.35">
      <c r="C50" s="14">
        <v>2.5205600000000001</v>
      </c>
      <c r="D50" s="12">
        <v>223.48099999999999</v>
      </c>
      <c r="E50" s="12">
        <v>109.07</v>
      </c>
    </row>
    <row r="51" spans="3:5" x14ac:dyDescent="0.35">
      <c r="C51" s="14">
        <v>2.5851899999999999</v>
      </c>
      <c r="D51" s="12">
        <v>210.47900000000001</v>
      </c>
      <c r="E51" s="12">
        <v>110.095</v>
      </c>
    </row>
    <row r="52" spans="3:5" x14ac:dyDescent="0.35">
      <c r="C52" s="14">
        <v>2.6498200000000001</v>
      </c>
      <c r="D52" s="12">
        <v>191.65700000000001</v>
      </c>
      <c r="E52" s="12">
        <v>56.066000000000003</v>
      </c>
    </row>
    <row r="53" spans="3:5" x14ac:dyDescent="0.35">
      <c r="C53" s="14">
        <v>2.7144499999999998</v>
      </c>
      <c r="D53" s="12">
        <v>150.04300000000001</v>
      </c>
      <c r="E53" s="12">
        <v>55.792999999999999</v>
      </c>
    </row>
    <row r="54" spans="3:5" x14ac:dyDescent="0.35">
      <c r="C54" s="14">
        <v>2.77908</v>
      </c>
      <c r="D54" s="12">
        <v>147.803</v>
      </c>
      <c r="E54" s="12">
        <v>80.332999999999998</v>
      </c>
    </row>
    <row r="55" spans="3:5" x14ac:dyDescent="0.35">
      <c r="C55" s="14">
        <v>2.8437100000000002</v>
      </c>
      <c r="D55" s="12">
        <v>129.79400000000001</v>
      </c>
      <c r="E55" s="12">
        <v>52.802999999999997</v>
      </c>
    </row>
    <row r="56" spans="3:5" x14ac:dyDescent="0.35">
      <c r="C56" s="14">
        <v>2.9083399999999999</v>
      </c>
      <c r="D56" s="12">
        <v>110.556</v>
      </c>
      <c r="E56" s="12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Suppl. Fig.1</vt:lpstr>
      <vt:lpstr>Suppl. Fig.2</vt:lpstr>
      <vt:lpstr>Suppl. Fig 3</vt:lpstr>
      <vt:lpstr>Suppl.Fig 4</vt:lpstr>
      <vt:lpstr>Suppl. Fig 5</vt:lpstr>
      <vt:lpstr>Suppl. Fig 6</vt:lpstr>
      <vt:lpstr>Suppl. Fig 7</vt:lpstr>
      <vt:lpstr>Suppl.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shao</dc:creator>
  <cp:lastModifiedBy>Peter Pimpl</cp:lastModifiedBy>
  <dcterms:created xsi:type="dcterms:W3CDTF">2015-06-05T18:17:20Z</dcterms:created>
  <dcterms:modified xsi:type="dcterms:W3CDTF">2023-09-26T01:53:46Z</dcterms:modified>
</cp:coreProperties>
</file>